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701"/>
  <workbookPr/>
  <mc:AlternateContent xmlns:mc="http://schemas.openxmlformats.org/markup-compatibility/2006">
    <mc:Choice Requires="x15">
      <x15ac:absPath xmlns:x15ac="http://schemas.microsoft.com/office/spreadsheetml/2010/11/ac" url="C:\Users\yongqunh\Dropbox (University of Michigan)\Papers\2021, 2020, CQ, HCQ COVID-19 adverse event paper\Submission to Frontiers in Pharmacology, Nov 2021\Revision, Feb 2022\"/>
    </mc:Choice>
  </mc:AlternateContent>
  <xr:revisionPtr revIDLastSave="0" documentId="13_ncr:1_{7E1D8D99-7260-4EF7-9E7B-B6B03DFF7FE6}" xr6:coauthVersionLast="47" xr6:coauthVersionMax="47" xr10:uidLastSave="{00000000-0000-0000-0000-000000000000}"/>
  <bookViews>
    <workbookView xWindow="28680" yWindow="-120" windowWidth="29040" windowHeight="15840" activeTab="2" xr2:uid="{869ADE74-2B11-3A49-8110-0F1B179A105B}"/>
  </bookViews>
  <sheets>
    <sheet name="All HCQ" sheetId="2" r:id="rId1"/>
    <sheet name="COVID-19 HCQ" sheetId="1" r:id="rId2"/>
    <sheet name="Lupus HCQ" sheetId="3" r:id="rId3"/>
    <sheet name="All CQ"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Q73" i="1" l="1"/>
  <c r="Q161" i="3"/>
  <c r="T14" i="3"/>
  <c r="T13" i="3"/>
  <c r="T12" i="3"/>
  <c r="T11" i="3"/>
  <c r="T10" i="3"/>
  <c r="T9" i="3"/>
  <c r="T8" i="3"/>
  <c r="T7" i="3"/>
  <c r="T6" i="3"/>
  <c r="T5" i="3"/>
  <c r="T4" i="3"/>
  <c r="T3" i="3"/>
  <c r="T2" i="3"/>
  <c r="Q19" i="1"/>
  <c r="Q24" i="1"/>
  <c r="T15" i="3"/>
  <c r="T16" i="3"/>
  <c r="T17" i="3"/>
  <c r="T18" i="3"/>
  <c r="T19" i="3"/>
  <c r="T20" i="3"/>
  <c r="T21" i="3"/>
  <c r="T22" i="3"/>
  <c r="T23" i="3"/>
  <c r="X2" i="3"/>
  <c r="L6" i="1"/>
  <c r="L26" i="1"/>
  <c r="T24" i="3" l="1"/>
  <c r="AV2" i="1"/>
  <c r="AV3" i="1"/>
  <c r="AV4" i="1"/>
  <c r="AV5" i="1"/>
  <c r="AV6" i="1"/>
  <c r="AV7" i="1"/>
  <c r="AV8" i="1"/>
  <c r="AV1" i="1"/>
  <c r="AR2" i="1"/>
  <c r="AR3" i="1"/>
  <c r="AR4" i="1"/>
  <c r="AR5" i="1"/>
  <c r="AR6" i="1"/>
  <c r="AR7" i="1"/>
  <c r="AR8" i="1"/>
  <c r="AR9" i="1"/>
  <c r="AR10" i="1"/>
  <c r="AR11" i="1"/>
  <c r="AR12" i="1"/>
  <c r="AR13" i="1"/>
  <c r="AR14" i="1"/>
  <c r="AR15" i="1"/>
  <c r="AR1" i="1"/>
  <c r="S8" i="2" l="1"/>
  <c r="S349" i="2"/>
  <c r="S342" i="2"/>
  <c r="S336" i="2"/>
  <c r="S308" i="2"/>
  <c r="S293" i="2"/>
  <c r="S289" i="2"/>
  <c r="S282" i="2"/>
  <c r="S280" i="2"/>
  <c r="S271" i="2"/>
  <c r="S265" i="2"/>
  <c r="S214" i="2"/>
  <c r="S206" i="2"/>
  <c r="S162" i="2"/>
  <c r="S139" i="2"/>
  <c r="S114" i="2"/>
  <c r="S108" i="2"/>
  <c r="S99" i="2"/>
  <c r="S58" i="2"/>
  <c r="S32" i="2"/>
  <c r="S19" i="2"/>
  <c r="S17" i="2"/>
  <c r="S12" i="2"/>
  <c r="S2" i="2"/>
  <c r="S38" i="4"/>
  <c r="S37" i="4"/>
  <c r="S56" i="4"/>
  <c r="S55" i="4"/>
  <c r="S49" i="4"/>
  <c r="S42" i="4"/>
  <c r="S36" i="4"/>
  <c r="S32" i="4"/>
  <c r="S31" i="4"/>
  <c r="S29" i="4"/>
  <c r="S26" i="4"/>
  <c r="S24" i="4"/>
  <c r="S16" i="4"/>
  <c r="S15" i="4"/>
  <c r="S3" i="4"/>
  <c r="S79" i="4" s="1"/>
  <c r="S2" i="4"/>
  <c r="T17" i="1"/>
  <c r="T16" i="1"/>
  <c r="T15" i="1"/>
  <c r="T14" i="1"/>
  <c r="T13" i="1"/>
  <c r="T12" i="1"/>
  <c r="T11" i="1"/>
  <c r="T10" i="1"/>
  <c r="T9" i="1"/>
  <c r="T8" i="1"/>
  <c r="T7" i="1"/>
  <c r="T6" i="1"/>
  <c r="T5" i="1"/>
  <c r="T3" i="1"/>
  <c r="T2" i="1"/>
  <c r="I19" i="1"/>
  <c r="I20" i="1"/>
  <c r="I21" i="1"/>
  <c r="I22" i="1"/>
  <c r="I23" i="1"/>
  <c r="I24" i="1"/>
  <c r="I25" i="1"/>
  <c r="I26" i="1"/>
  <c r="I27" i="1"/>
  <c r="I28" i="1"/>
  <c r="I29" i="1"/>
  <c r="I30" i="1"/>
  <c r="I31" i="1"/>
  <c r="I32" i="1"/>
  <c r="I33" i="1"/>
  <c r="I34" i="1"/>
  <c r="I35" i="1"/>
  <c r="L35" i="1"/>
  <c r="L20" i="1"/>
  <c r="I14" i="1"/>
  <c r="J14" i="1"/>
  <c r="K14" i="1"/>
  <c r="L14" i="1"/>
  <c r="M14" i="1"/>
  <c r="I15" i="1"/>
  <c r="J15" i="1"/>
  <c r="K15" i="1"/>
  <c r="L15" i="1"/>
  <c r="M15" i="1"/>
  <c r="I16" i="1"/>
  <c r="J16" i="1"/>
  <c r="K16" i="1"/>
  <c r="L16" i="1"/>
  <c r="M16" i="1"/>
  <c r="I17" i="1"/>
  <c r="J17" i="1"/>
  <c r="K17" i="1"/>
  <c r="L17" i="1"/>
  <c r="M17" i="1"/>
  <c r="I18" i="1"/>
  <c r="J18" i="1"/>
  <c r="K18" i="1"/>
  <c r="L18" i="1"/>
  <c r="M18" i="1"/>
  <c r="I25" i="3"/>
  <c r="I48" i="3"/>
  <c r="I70" i="3"/>
  <c r="I41" i="3"/>
  <c r="I97" i="3"/>
  <c r="I119" i="3"/>
  <c r="I93" i="3"/>
  <c r="I26" i="3"/>
  <c r="I42" i="3"/>
  <c r="I57" i="3"/>
  <c r="I120" i="3"/>
  <c r="I98" i="3"/>
  <c r="I49" i="3"/>
  <c r="I58" i="3"/>
  <c r="I7" i="3"/>
  <c r="I71" i="3"/>
  <c r="I59" i="3"/>
  <c r="I27" i="3"/>
  <c r="I28" i="3"/>
  <c r="I43" i="3"/>
  <c r="I101" i="3"/>
  <c r="I29" i="3"/>
  <c r="I39" i="3"/>
  <c r="I60" i="3"/>
  <c r="I50" i="3"/>
  <c r="I51" i="3"/>
  <c r="I30" i="3"/>
  <c r="I123" i="3"/>
  <c r="I23" i="3"/>
  <c r="I31" i="3"/>
  <c r="I102" i="3"/>
  <c r="I99" i="3"/>
  <c r="I82" i="3"/>
  <c r="I72" i="3"/>
  <c r="I103" i="3"/>
  <c r="I104" i="3"/>
  <c r="I124" i="3"/>
  <c r="I73" i="3"/>
  <c r="I32" i="3"/>
  <c r="I125" i="3"/>
  <c r="I16" i="3"/>
  <c r="I44" i="3"/>
  <c r="I61" i="3"/>
  <c r="I126" i="3"/>
  <c r="I127" i="3"/>
  <c r="I128" i="3"/>
  <c r="I52" i="3"/>
  <c r="I53" i="3"/>
  <c r="I105" i="3"/>
  <c r="I106" i="3"/>
  <c r="I129" i="3"/>
  <c r="I17" i="3"/>
  <c r="I18" i="3"/>
  <c r="I74" i="3"/>
  <c r="I2" i="3"/>
  <c r="I54" i="3"/>
  <c r="I130" i="3"/>
  <c r="I8" i="3"/>
  <c r="I131" i="3"/>
  <c r="I33" i="3"/>
  <c r="I75" i="3"/>
  <c r="I76" i="3"/>
  <c r="I83" i="3"/>
  <c r="I107" i="3"/>
  <c r="I116" i="3"/>
  <c r="I45" i="3"/>
  <c r="I9" i="3"/>
  <c r="I117" i="3"/>
  <c r="I118" i="3"/>
  <c r="I132" i="3"/>
  <c r="I3" i="3"/>
  <c r="I4" i="3"/>
  <c r="I133" i="3"/>
  <c r="I134" i="3"/>
  <c r="I10" i="3"/>
  <c r="I11" i="3"/>
  <c r="I19" i="3"/>
  <c r="I20" i="3"/>
  <c r="I135" i="3"/>
  <c r="N135" i="3" s="1"/>
  <c r="I136" i="3"/>
  <c r="I137" i="3"/>
  <c r="I21" i="3"/>
  <c r="I5" i="3"/>
  <c r="I138" i="3"/>
  <c r="I77" i="3"/>
  <c r="I108" i="3"/>
  <c r="I139" i="3"/>
  <c r="N139" i="3" s="1"/>
  <c r="I55" i="3"/>
  <c r="I78" i="3"/>
  <c r="I89" i="3"/>
  <c r="I79" i="3"/>
  <c r="I109" i="3"/>
  <c r="I94" i="3"/>
  <c r="I140" i="3"/>
  <c r="I141" i="3"/>
  <c r="I12" i="3"/>
  <c r="I34" i="3"/>
  <c r="I56" i="3"/>
  <c r="I80" i="3"/>
  <c r="I62" i="3"/>
  <c r="I63" i="3"/>
  <c r="I142" i="3"/>
  <c r="I84" i="3"/>
  <c r="I22" i="3"/>
  <c r="I90" i="3"/>
  <c r="I143" i="3"/>
  <c r="I46" i="3"/>
  <c r="I110" i="3"/>
  <c r="I64" i="3"/>
  <c r="I65" i="3"/>
  <c r="I95" i="3"/>
  <c r="I144" i="3"/>
  <c r="I91" i="3"/>
  <c r="I69" i="3"/>
  <c r="I38" i="3"/>
  <c r="I92" i="3"/>
  <c r="I111" i="3"/>
  <c r="I100" i="3"/>
  <c r="I121" i="3"/>
  <c r="I85" i="3"/>
  <c r="I86" i="3"/>
  <c r="I145" i="3"/>
  <c r="I115" i="3"/>
  <c r="I146" i="3"/>
  <c r="I35" i="3"/>
  <c r="I47" i="3"/>
  <c r="I112" i="3"/>
  <c r="I113" i="3"/>
  <c r="I114" i="3"/>
  <c r="I147" i="3"/>
  <c r="I40" i="3"/>
  <c r="I15" i="3"/>
  <c r="I36" i="3"/>
  <c r="I37" i="3"/>
  <c r="I148" i="3"/>
  <c r="I81" i="3"/>
  <c r="I149" i="3"/>
  <c r="I66" i="3"/>
  <c r="I150" i="3"/>
  <c r="I67" i="3"/>
  <c r="I68" i="3"/>
  <c r="I151" i="3"/>
  <c r="I152" i="3"/>
  <c r="I96" i="3"/>
  <c r="I153" i="3"/>
  <c r="I154" i="3"/>
  <c r="I155" i="3"/>
  <c r="I156" i="3"/>
  <c r="I87" i="3"/>
  <c r="I88" i="3"/>
  <c r="I13" i="3"/>
  <c r="I14" i="3"/>
  <c r="I157" i="3"/>
  <c r="I6" i="3"/>
  <c r="I158" i="3"/>
  <c r="I159" i="3"/>
  <c r="I160" i="3"/>
  <c r="F122" i="3"/>
  <c r="L122" i="3" s="1"/>
  <c r="F224" i="2"/>
  <c r="I224" i="2" s="1"/>
  <c r="N224" i="2" s="1"/>
  <c r="M62" i="4"/>
  <c r="L62" i="4"/>
  <c r="K62" i="4"/>
  <c r="J62" i="4"/>
  <c r="I62" i="4"/>
  <c r="M78" i="4"/>
  <c r="L78" i="4"/>
  <c r="K78" i="4"/>
  <c r="J78" i="4"/>
  <c r="I78" i="4"/>
  <c r="M77" i="4"/>
  <c r="L77" i="4"/>
  <c r="K77" i="4"/>
  <c r="J77" i="4"/>
  <c r="I77" i="4"/>
  <c r="N77" i="4" s="1"/>
  <c r="M14" i="4"/>
  <c r="L14" i="4"/>
  <c r="K14" i="4"/>
  <c r="J14" i="4"/>
  <c r="I14" i="4"/>
  <c r="M13" i="4"/>
  <c r="L13" i="4"/>
  <c r="K13" i="4"/>
  <c r="J13" i="4"/>
  <c r="I13" i="4"/>
  <c r="N13" i="4" s="1"/>
  <c r="M23" i="4"/>
  <c r="L23" i="4"/>
  <c r="K23" i="4"/>
  <c r="J23" i="4"/>
  <c r="I23" i="4"/>
  <c r="N23" i="4" s="1"/>
  <c r="M30" i="4"/>
  <c r="L30" i="4"/>
  <c r="K30" i="4"/>
  <c r="J30" i="4"/>
  <c r="I30" i="4"/>
  <c r="N30" i="4" s="1"/>
  <c r="M61" i="4"/>
  <c r="L61" i="4"/>
  <c r="K61" i="4"/>
  <c r="J61" i="4"/>
  <c r="I61" i="4"/>
  <c r="N61" i="4" s="1"/>
  <c r="M74" i="4"/>
  <c r="L74" i="4"/>
  <c r="K74" i="4"/>
  <c r="J74" i="4"/>
  <c r="I74" i="4"/>
  <c r="M54" i="4"/>
  <c r="L54" i="4"/>
  <c r="K54" i="4"/>
  <c r="J54" i="4"/>
  <c r="I54" i="4"/>
  <c r="M53" i="4"/>
  <c r="L53" i="4"/>
  <c r="K53" i="4"/>
  <c r="J53" i="4"/>
  <c r="I53" i="4"/>
  <c r="M22" i="4"/>
  <c r="L22" i="4"/>
  <c r="K22" i="4"/>
  <c r="J22" i="4"/>
  <c r="I22" i="4"/>
  <c r="M21" i="4"/>
  <c r="L21" i="4"/>
  <c r="K21" i="4"/>
  <c r="J21" i="4"/>
  <c r="I21" i="4"/>
  <c r="N21" i="4" s="1"/>
  <c r="M67" i="4"/>
  <c r="L67" i="4"/>
  <c r="K67" i="4"/>
  <c r="J67" i="4"/>
  <c r="I67" i="4"/>
  <c r="N67" i="4" s="1"/>
  <c r="M68" i="4"/>
  <c r="L68" i="4"/>
  <c r="K68" i="4"/>
  <c r="J68" i="4"/>
  <c r="I68" i="4"/>
  <c r="N68" i="4" s="1"/>
  <c r="M2" i="4"/>
  <c r="L2" i="4"/>
  <c r="K2" i="4"/>
  <c r="J2" i="4"/>
  <c r="I2" i="4"/>
  <c r="N2" i="4" s="1"/>
  <c r="M12" i="4"/>
  <c r="L12" i="4"/>
  <c r="K12" i="4"/>
  <c r="J12" i="4"/>
  <c r="I12" i="4"/>
  <c r="M11" i="4"/>
  <c r="L11" i="4"/>
  <c r="K11" i="4"/>
  <c r="J11" i="4"/>
  <c r="I11" i="4"/>
  <c r="M20" i="4"/>
  <c r="L20" i="4"/>
  <c r="K20" i="4"/>
  <c r="J20" i="4"/>
  <c r="I20" i="4"/>
  <c r="M48" i="4"/>
  <c r="L48" i="4"/>
  <c r="K48" i="4"/>
  <c r="J48" i="4"/>
  <c r="I48" i="4"/>
  <c r="M55" i="4"/>
  <c r="L55" i="4"/>
  <c r="K55" i="4"/>
  <c r="J55" i="4"/>
  <c r="I55" i="4"/>
  <c r="N55" i="4" s="1"/>
  <c r="M29" i="4"/>
  <c r="L29" i="4"/>
  <c r="K29" i="4"/>
  <c r="J29" i="4"/>
  <c r="I29" i="4"/>
  <c r="N29" i="4" s="1"/>
  <c r="M36" i="4"/>
  <c r="L36" i="4"/>
  <c r="K36" i="4"/>
  <c r="J36" i="4"/>
  <c r="I36" i="4"/>
  <c r="N36" i="4" s="1"/>
  <c r="M59" i="4"/>
  <c r="L59" i="4"/>
  <c r="K59" i="4"/>
  <c r="J59" i="4"/>
  <c r="I59" i="4"/>
  <c r="N59" i="4" s="1"/>
  <c r="M76" i="4"/>
  <c r="L76" i="4"/>
  <c r="K76" i="4"/>
  <c r="J76" i="4"/>
  <c r="I76" i="4"/>
  <c r="M73" i="4"/>
  <c r="L73" i="4"/>
  <c r="K73" i="4"/>
  <c r="J73" i="4"/>
  <c r="I73" i="4"/>
  <c r="M52" i="4"/>
  <c r="L52" i="4"/>
  <c r="K52" i="4"/>
  <c r="J52" i="4"/>
  <c r="I52" i="4"/>
  <c r="M69" i="4"/>
  <c r="L69" i="4"/>
  <c r="K69" i="4"/>
  <c r="J69" i="4"/>
  <c r="I69" i="4"/>
  <c r="M47" i="4"/>
  <c r="L47" i="4"/>
  <c r="K47" i="4"/>
  <c r="J47" i="4"/>
  <c r="I47" i="4"/>
  <c r="N47" i="4" s="1"/>
  <c r="M70" i="4"/>
  <c r="L70" i="4"/>
  <c r="K70" i="4"/>
  <c r="J70" i="4"/>
  <c r="I70" i="4"/>
  <c r="N70" i="4" s="1"/>
  <c r="M51" i="4"/>
  <c r="L51" i="4"/>
  <c r="K51" i="4"/>
  <c r="J51" i="4"/>
  <c r="I51" i="4"/>
  <c r="N51" i="4" s="1"/>
  <c r="M10" i="4"/>
  <c r="L10" i="4"/>
  <c r="K10" i="4"/>
  <c r="J10" i="4"/>
  <c r="I10" i="4"/>
  <c r="N10" i="4" s="1"/>
  <c r="M9" i="4"/>
  <c r="L9" i="4"/>
  <c r="K9" i="4"/>
  <c r="J9" i="4"/>
  <c r="I9" i="4"/>
  <c r="M8" i="4"/>
  <c r="L8" i="4"/>
  <c r="K8" i="4"/>
  <c r="J8" i="4"/>
  <c r="I8" i="4"/>
  <c r="M60" i="4"/>
  <c r="L60" i="4"/>
  <c r="K60" i="4"/>
  <c r="J60" i="4"/>
  <c r="I60" i="4"/>
  <c r="M38" i="4"/>
  <c r="L38" i="4"/>
  <c r="K38" i="4"/>
  <c r="J38" i="4"/>
  <c r="I38" i="4"/>
  <c r="M7" i="4"/>
  <c r="L7" i="4"/>
  <c r="K7" i="4"/>
  <c r="J7" i="4"/>
  <c r="I7" i="4"/>
  <c r="N7" i="4" s="1"/>
  <c r="M19" i="4"/>
  <c r="L19" i="4"/>
  <c r="K19" i="4"/>
  <c r="J19" i="4"/>
  <c r="I19" i="4"/>
  <c r="N19" i="4" s="1"/>
  <c r="M66" i="4"/>
  <c r="L66" i="4"/>
  <c r="K66" i="4"/>
  <c r="J66" i="4"/>
  <c r="I66" i="4"/>
  <c r="N66" i="4" s="1"/>
  <c r="M41" i="4"/>
  <c r="L41" i="4"/>
  <c r="K41" i="4"/>
  <c r="J41" i="4"/>
  <c r="I41" i="4"/>
  <c r="N41" i="4" s="1"/>
  <c r="M40" i="4"/>
  <c r="L40" i="4"/>
  <c r="K40" i="4"/>
  <c r="J40" i="4"/>
  <c r="I40" i="4"/>
  <c r="M58" i="4"/>
  <c r="L58" i="4"/>
  <c r="K58" i="4"/>
  <c r="J58" i="4"/>
  <c r="I58" i="4"/>
  <c r="M46" i="4"/>
  <c r="L46" i="4"/>
  <c r="K46" i="4"/>
  <c r="J46" i="4"/>
  <c r="I46" i="4"/>
  <c r="M39" i="4"/>
  <c r="L39" i="4"/>
  <c r="K39" i="4"/>
  <c r="J39" i="4"/>
  <c r="I39" i="4"/>
  <c r="M50" i="4"/>
  <c r="L50" i="4"/>
  <c r="K50" i="4"/>
  <c r="J50" i="4"/>
  <c r="I50" i="4"/>
  <c r="N50" i="4" s="1"/>
  <c r="M18" i="4"/>
  <c r="L18" i="4"/>
  <c r="K18" i="4"/>
  <c r="J18" i="4"/>
  <c r="I18" i="4"/>
  <c r="N18" i="4" s="1"/>
  <c r="M15" i="4"/>
  <c r="L15" i="4"/>
  <c r="K15" i="4"/>
  <c r="J15" i="4"/>
  <c r="I15" i="4"/>
  <c r="N15" i="4" s="1"/>
  <c r="M35" i="4"/>
  <c r="L35" i="4"/>
  <c r="K35" i="4"/>
  <c r="J35" i="4"/>
  <c r="I35" i="4"/>
  <c r="N35" i="4" s="1"/>
  <c r="M28" i="4"/>
  <c r="L28" i="4"/>
  <c r="K28" i="4"/>
  <c r="J28" i="4"/>
  <c r="I28" i="4"/>
  <c r="M45" i="4"/>
  <c r="L45" i="4"/>
  <c r="K45" i="4"/>
  <c r="J45" i="4"/>
  <c r="I45" i="4"/>
  <c r="M44" i="4"/>
  <c r="L44" i="4"/>
  <c r="K44" i="4"/>
  <c r="J44" i="4"/>
  <c r="I44" i="4"/>
  <c r="M64" i="4"/>
  <c r="L64" i="4"/>
  <c r="K64" i="4"/>
  <c r="J64" i="4"/>
  <c r="I64" i="4"/>
  <c r="M57" i="4"/>
  <c r="L57" i="4"/>
  <c r="K57" i="4"/>
  <c r="J57" i="4"/>
  <c r="I57" i="4"/>
  <c r="M49" i="4"/>
  <c r="L49" i="4"/>
  <c r="K49" i="4"/>
  <c r="J49" i="4"/>
  <c r="I49" i="4"/>
  <c r="N49" i="4" s="1"/>
  <c r="M43" i="4"/>
  <c r="L43" i="4"/>
  <c r="K43" i="4"/>
  <c r="J43" i="4"/>
  <c r="I43" i="4"/>
  <c r="N43" i="4" s="1"/>
  <c r="M37" i="4"/>
  <c r="L37" i="4"/>
  <c r="K37" i="4"/>
  <c r="J37" i="4"/>
  <c r="I37" i="4"/>
  <c r="N37" i="4" s="1"/>
  <c r="M75" i="4"/>
  <c r="L75" i="4"/>
  <c r="K75" i="4"/>
  <c r="J75" i="4"/>
  <c r="I75" i="4"/>
  <c r="M31" i="4"/>
  <c r="L31" i="4"/>
  <c r="K31" i="4"/>
  <c r="J31" i="4"/>
  <c r="I31" i="4"/>
  <c r="M56" i="4"/>
  <c r="L56" i="4"/>
  <c r="K56" i="4"/>
  <c r="J56" i="4"/>
  <c r="I56" i="4"/>
  <c r="N56" i="4" s="1"/>
  <c r="M34" i="4"/>
  <c r="L34" i="4"/>
  <c r="K34" i="4"/>
  <c r="J34" i="4"/>
  <c r="I34" i="4"/>
  <c r="M6" i="4"/>
  <c r="L6" i="4"/>
  <c r="K6" i="4"/>
  <c r="J6" i="4"/>
  <c r="I6" i="4"/>
  <c r="N6" i="4" s="1"/>
  <c r="M5" i="4"/>
  <c r="L5" i="4"/>
  <c r="K5" i="4"/>
  <c r="J5" i="4"/>
  <c r="I5" i="4"/>
  <c r="N5" i="4" s="1"/>
  <c r="M65" i="4"/>
  <c r="L65" i="4"/>
  <c r="K65" i="4"/>
  <c r="J65" i="4"/>
  <c r="I65" i="4"/>
  <c r="M72" i="4"/>
  <c r="L72" i="4"/>
  <c r="K72" i="4"/>
  <c r="J72" i="4"/>
  <c r="I72" i="4"/>
  <c r="N72" i="4" s="1"/>
  <c r="M17" i="4"/>
  <c r="L17" i="4"/>
  <c r="K17" i="4"/>
  <c r="J17" i="4"/>
  <c r="I17" i="4"/>
  <c r="M42" i="4"/>
  <c r="L42" i="4"/>
  <c r="K42" i="4"/>
  <c r="J42" i="4"/>
  <c r="I42" i="4"/>
  <c r="M25" i="4"/>
  <c r="L25" i="4"/>
  <c r="K25" i="4"/>
  <c r="J25" i="4"/>
  <c r="I25" i="4"/>
  <c r="N25" i="4" s="1"/>
  <c r="M27" i="4"/>
  <c r="L27" i="4"/>
  <c r="K27" i="4"/>
  <c r="J27" i="4"/>
  <c r="I27" i="4"/>
  <c r="M63" i="4"/>
  <c r="L63" i="4"/>
  <c r="K63" i="4"/>
  <c r="J63" i="4"/>
  <c r="I63" i="4"/>
  <c r="N63" i="4" s="1"/>
  <c r="M71" i="4"/>
  <c r="L71" i="4"/>
  <c r="K71" i="4"/>
  <c r="J71" i="4"/>
  <c r="I71" i="4"/>
  <c r="M16" i="4"/>
  <c r="L16" i="4"/>
  <c r="K16" i="4"/>
  <c r="J16" i="4"/>
  <c r="I16" i="4"/>
  <c r="N16" i="4" s="1"/>
  <c r="M26" i="4"/>
  <c r="L26" i="4"/>
  <c r="K26" i="4"/>
  <c r="J26" i="4"/>
  <c r="I26" i="4"/>
  <c r="M33" i="4"/>
  <c r="L33" i="4"/>
  <c r="K33" i="4"/>
  <c r="J33" i="4"/>
  <c r="I33" i="4"/>
  <c r="M4" i="4"/>
  <c r="L4" i="4"/>
  <c r="K4" i="4"/>
  <c r="J4" i="4"/>
  <c r="I4" i="4"/>
  <c r="M3" i="4"/>
  <c r="L3" i="4"/>
  <c r="K3" i="4"/>
  <c r="J3" i="4"/>
  <c r="I3" i="4"/>
  <c r="N3" i="4" s="1"/>
  <c r="M24" i="4"/>
  <c r="L24" i="4"/>
  <c r="K24" i="4"/>
  <c r="J24" i="4"/>
  <c r="I24" i="4"/>
  <c r="M32" i="4"/>
  <c r="L32" i="4"/>
  <c r="K32" i="4"/>
  <c r="J32" i="4"/>
  <c r="I32" i="4"/>
  <c r="M54" i="1"/>
  <c r="L54" i="1"/>
  <c r="K54" i="1"/>
  <c r="J54" i="1"/>
  <c r="I54" i="1"/>
  <c r="M57" i="1"/>
  <c r="L57" i="1"/>
  <c r="K57" i="1"/>
  <c r="J57" i="1"/>
  <c r="I57" i="1"/>
  <c r="M20" i="1"/>
  <c r="K20" i="1"/>
  <c r="J20" i="1"/>
  <c r="M49" i="1"/>
  <c r="L49" i="1"/>
  <c r="K49" i="1"/>
  <c r="J49" i="1"/>
  <c r="I49" i="1"/>
  <c r="M72" i="1"/>
  <c r="L72" i="1"/>
  <c r="K72" i="1"/>
  <c r="J72" i="1"/>
  <c r="I72" i="1"/>
  <c r="N72" i="1" s="1"/>
  <c r="M42" i="1"/>
  <c r="L42" i="1"/>
  <c r="K42" i="1"/>
  <c r="J42" i="1"/>
  <c r="I42" i="1"/>
  <c r="M37" i="1"/>
  <c r="L37" i="1"/>
  <c r="K37" i="1"/>
  <c r="J37" i="1"/>
  <c r="I37" i="1"/>
  <c r="M13" i="1"/>
  <c r="L13" i="1"/>
  <c r="K13" i="1"/>
  <c r="J13" i="1"/>
  <c r="I13" i="1"/>
  <c r="N13" i="1" s="1"/>
  <c r="M71" i="1"/>
  <c r="L71" i="1"/>
  <c r="K71" i="1"/>
  <c r="J71" i="1"/>
  <c r="I71" i="1"/>
  <c r="M3" i="1"/>
  <c r="L3" i="1"/>
  <c r="K3" i="1"/>
  <c r="J3" i="1"/>
  <c r="I3" i="1"/>
  <c r="M64" i="1"/>
  <c r="L64" i="1"/>
  <c r="K64" i="1"/>
  <c r="J64" i="1"/>
  <c r="I64" i="1"/>
  <c r="M12" i="1"/>
  <c r="L12" i="1"/>
  <c r="K12" i="1"/>
  <c r="J12" i="1"/>
  <c r="I12" i="1"/>
  <c r="M41" i="1"/>
  <c r="L41" i="1"/>
  <c r="K41" i="1"/>
  <c r="J41" i="1"/>
  <c r="I41" i="1"/>
  <c r="N41" i="1" s="1"/>
  <c r="M40" i="1"/>
  <c r="L40" i="1"/>
  <c r="K40" i="1"/>
  <c r="J40" i="1"/>
  <c r="I40" i="1"/>
  <c r="M51" i="1"/>
  <c r="L51" i="1"/>
  <c r="K51" i="1"/>
  <c r="J51" i="1"/>
  <c r="I51" i="1"/>
  <c r="M36" i="1"/>
  <c r="L36" i="1"/>
  <c r="K36" i="1"/>
  <c r="J36" i="1"/>
  <c r="I36" i="1"/>
  <c r="N36" i="1" s="1"/>
  <c r="M33" i="1"/>
  <c r="N33" i="1" s="1"/>
  <c r="L33" i="1"/>
  <c r="K33" i="1"/>
  <c r="J33" i="1"/>
  <c r="M24" i="1"/>
  <c r="L24" i="1"/>
  <c r="K24" i="1"/>
  <c r="J24" i="1"/>
  <c r="M52" i="1"/>
  <c r="L52" i="1"/>
  <c r="K52" i="1"/>
  <c r="J52" i="1"/>
  <c r="I52" i="1"/>
  <c r="M53" i="1"/>
  <c r="L53" i="1"/>
  <c r="K53" i="1"/>
  <c r="J53" i="1"/>
  <c r="I53" i="1"/>
  <c r="M60" i="1"/>
  <c r="L60" i="1"/>
  <c r="K60" i="1"/>
  <c r="J60" i="1"/>
  <c r="I60" i="1"/>
  <c r="M56" i="1"/>
  <c r="L56" i="1"/>
  <c r="K56" i="1"/>
  <c r="J56" i="1"/>
  <c r="I56" i="1"/>
  <c r="M63" i="1"/>
  <c r="L63" i="1"/>
  <c r="K63" i="1"/>
  <c r="J63" i="1"/>
  <c r="I63" i="1"/>
  <c r="M70" i="1"/>
  <c r="L70" i="1"/>
  <c r="K70" i="1"/>
  <c r="J70" i="1"/>
  <c r="I70" i="1"/>
  <c r="M11" i="1"/>
  <c r="L11" i="1"/>
  <c r="K11" i="1"/>
  <c r="J11" i="1"/>
  <c r="I11" i="1"/>
  <c r="M10" i="1"/>
  <c r="L10" i="1"/>
  <c r="K10" i="1"/>
  <c r="J10" i="1"/>
  <c r="I10" i="1"/>
  <c r="M9" i="1"/>
  <c r="L9" i="1"/>
  <c r="K9" i="1"/>
  <c r="J9" i="1"/>
  <c r="I9" i="1"/>
  <c r="M48" i="1"/>
  <c r="L48" i="1"/>
  <c r="K48" i="1"/>
  <c r="J48" i="1"/>
  <c r="I48" i="1"/>
  <c r="M59" i="1"/>
  <c r="L59" i="1"/>
  <c r="K59" i="1"/>
  <c r="J59" i="1"/>
  <c r="I59" i="1"/>
  <c r="M62" i="1"/>
  <c r="L62" i="1"/>
  <c r="K62" i="1"/>
  <c r="J62" i="1"/>
  <c r="I62" i="1"/>
  <c r="M47" i="1"/>
  <c r="L47" i="1"/>
  <c r="K47" i="1"/>
  <c r="J47" i="1"/>
  <c r="I47" i="1"/>
  <c r="M46" i="1"/>
  <c r="L46" i="1"/>
  <c r="K46" i="1"/>
  <c r="J46" i="1"/>
  <c r="I46" i="1"/>
  <c r="M35" i="1"/>
  <c r="N35" i="1" s="1"/>
  <c r="K35" i="1"/>
  <c r="J35" i="1"/>
  <c r="M32" i="1"/>
  <c r="L32" i="1"/>
  <c r="K32" i="1"/>
  <c r="J32" i="1"/>
  <c r="M45" i="1"/>
  <c r="L45" i="1"/>
  <c r="K45" i="1"/>
  <c r="J45" i="1"/>
  <c r="I45" i="1"/>
  <c r="M44" i="1"/>
  <c r="L44" i="1"/>
  <c r="K44" i="1"/>
  <c r="J44" i="1"/>
  <c r="I44" i="1"/>
  <c r="M34" i="1"/>
  <c r="N34" i="1" s="1"/>
  <c r="L34" i="1"/>
  <c r="K34" i="1"/>
  <c r="J34" i="1"/>
  <c r="M69" i="1"/>
  <c r="L69" i="1"/>
  <c r="K69" i="1"/>
  <c r="J69" i="1"/>
  <c r="I69" i="1"/>
  <c r="M31" i="1"/>
  <c r="L31" i="1"/>
  <c r="K31" i="1"/>
  <c r="J31" i="1"/>
  <c r="M58" i="1"/>
  <c r="L58" i="1"/>
  <c r="K58" i="1"/>
  <c r="J58" i="1"/>
  <c r="I58" i="1"/>
  <c r="M68" i="1"/>
  <c r="L68" i="1"/>
  <c r="K68" i="1"/>
  <c r="J68" i="1"/>
  <c r="I68" i="1"/>
  <c r="M30" i="1"/>
  <c r="L30" i="1"/>
  <c r="K30" i="1"/>
  <c r="J30" i="1"/>
  <c r="M65" i="1"/>
  <c r="L65" i="1"/>
  <c r="K65" i="1"/>
  <c r="J65" i="1"/>
  <c r="I65" i="1"/>
  <c r="M8" i="1"/>
  <c r="L8" i="1"/>
  <c r="K8" i="1"/>
  <c r="J8" i="1"/>
  <c r="I8" i="1"/>
  <c r="M29" i="1"/>
  <c r="L29" i="1"/>
  <c r="K29" i="1"/>
  <c r="J29" i="1"/>
  <c r="M67" i="1"/>
  <c r="L67" i="1"/>
  <c r="K67" i="1"/>
  <c r="J67" i="1"/>
  <c r="I67" i="1"/>
  <c r="M7" i="1"/>
  <c r="L7" i="1"/>
  <c r="K7" i="1"/>
  <c r="J7" i="1"/>
  <c r="I7" i="1"/>
  <c r="M66" i="1"/>
  <c r="L66" i="1"/>
  <c r="K66" i="1"/>
  <c r="J66" i="1"/>
  <c r="I66" i="1"/>
  <c r="M23" i="1"/>
  <c r="N23" i="1" s="1"/>
  <c r="L23" i="1"/>
  <c r="K23" i="1"/>
  <c r="J23" i="1"/>
  <c r="M2" i="1"/>
  <c r="L2" i="1"/>
  <c r="K2" i="1"/>
  <c r="J2" i="1"/>
  <c r="I2" i="1"/>
  <c r="M28" i="1"/>
  <c r="L28" i="1"/>
  <c r="K28" i="1"/>
  <c r="J28" i="1"/>
  <c r="M61" i="1"/>
  <c r="L61" i="1"/>
  <c r="K61" i="1"/>
  <c r="J61" i="1"/>
  <c r="I61" i="1"/>
  <c r="N61" i="1" s="1"/>
  <c r="M6" i="1"/>
  <c r="K6" i="1"/>
  <c r="J6" i="1"/>
  <c r="I6" i="1"/>
  <c r="M27" i="1"/>
  <c r="N27" i="1" s="1"/>
  <c r="L27" i="1"/>
  <c r="K27" i="1"/>
  <c r="J27" i="1"/>
  <c r="M50" i="1"/>
  <c r="L50" i="1"/>
  <c r="K50" i="1"/>
  <c r="J50" i="1"/>
  <c r="I50" i="1"/>
  <c r="M26" i="1"/>
  <c r="K26" i="1"/>
  <c r="J26" i="1"/>
  <c r="M5" i="1"/>
  <c r="L5" i="1"/>
  <c r="K5" i="1"/>
  <c r="J5" i="1"/>
  <c r="I5" i="1"/>
  <c r="M19" i="1"/>
  <c r="N19" i="1" s="1"/>
  <c r="L19" i="1"/>
  <c r="K19" i="1"/>
  <c r="J19" i="1"/>
  <c r="M55" i="1"/>
  <c r="L55" i="1"/>
  <c r="K55" i="1"/>
  <c r="J55" i="1"/>
  <c r="I55" i="1"/>
  <c r="N55" i="1" s="1"/>
  <c r="M4" i="1"/>
  <c r="L4" i="1"/>
  <c r="K4" i="1"/>
  <c r="J4" i="1"/>
  <c r="I4" i="1"/>
  <c r="M22" i="1"/>
  <c r="N22" i="1" s="1"/>
  <c r="L22" i="1"/>
  <c r="K22" i="1"/>
  <c r="J22" i="1"/>
  <c r="M25" i="1"/>
  <c r="L25" i="1"/>
  <c r="K25" i="1"/>
  <c r="J25" i="1"/>
  <c r="N25" i="1"/>
  <c r="M21" i="1"/>
  <c r="N21" i="1" s="1"/>
  <c r="L21" i="1"/>
  <c r="K21" i="1"/>
  <c r="J21" i="1"/>
  <c r="M39" i="1"/>
  <c r="L39" i="1"/>
  <c r="K39" i="1"/>
  <c r="J39" i="1"/>
  <c r="I39" i="1"/>
  <c r="M43" i="1"/>
  <c r="L43" i="1"/>
  <c r="K43" i="1"/>
  <c r="J43" i="1"/>
  <c r="I43" i="1"/>
  <c r="M38" i="1"/>
  <c r="L38" i="1"/>
  <c r="K38" i="1"/>
  <c r="J38" i="1"/>
  <c r="I38" i="1"/>
  <c r="M160" i="3"/>
  <c r="L160" i="3"/>
  <c r="K160" i="3"/>
  <c r="J160" i="3"/>
  <c r="M159" i="3"/>
  <c r="L159" i="3"/>
  <c r="K159" i="3"/>
  <c r="J159" i="3"/>
  <c r="M158" i="3"/>
  <c r="L158" i="3"/>
  <c r="K158" i="3"/>
  <c r="J158" i="3"/>
  <c r="M6" i="3"/>
  <c r="L6" i="3"/>
  <c r="K6" i="3"/>
  <c r="J6" i="3"/>
  <c r="M157" i="3"/>
  <c r="N157" i="3" s="1"/>
  <c r="L157" i="3"/>
  <c r="K157" i="3"/>
  <c r="J157" i="3"/>
  <c r="M14" i="3"/>
  <c r="L14" i="3"/>
  <c r="K14" i="3"/>
  <c r="J14" i="3"/>
  <c r="M13" i="3"/>
  <c r="L13" i="3"/>
  <c r="K13" i="3"/>
  <c r="J13" i="3"/>
  <c r="M88" i="3"/>
  <c r="L88" i="3"/>
  <c r="K88" i="3"/>
  <c r="J88" i="3"/>
  <c r="M87" i="3"/>
  <c r="L87" i="3"/>
  <c r="K87" i="3"/>
  <c r="J87" i="3"/>
  <c r="M156" i="3"/>
  <c r="L156" i="3"/>
  <c r="K156" i="3"/>
  <c r="J156" i="3"/>
  <c r="M155" i="3"/>
  <c r="L155" i="3"/>
  <c r="K155" i="3"/>
  <c r="J155" i="3"/>
  <c r="M154" i="3"/>
  <c r="L154" i="3"/>
  <c r="K154" i="3"/>
  <c r="J154" i="3"/>
  <c r="M153" i="3"/>
  <c r="N153" i="3" s="1"/>
  <c r="L153" i="3"/>
  <c r="K153" i="3"/>
  <c r="J153" i="3"/>
  <c r="M96" i="3"/>
  <c r="L96" i="3"/>
  <c r="K96" i="3"/>
  <c r="J96" i="3"/>
  <c r="M152" i="3"/>
  <c r="L152" i="3"/>
  <c r="K152" i="3"/>
  <c r="J152" i="3"/>
  <c r="M151" i="3"/>
  <c r="L151" i="3"/>
  <c r="K151" i="3"/>
  <c r="J151" i="3"/>
  <c r="M68" i="3"/>
  <c r="L68" i="3"/>
  <c r="K68" i="3"/>
  <c r="J68" i="3"/>
  <c r="M67" i="3"/>
  <c r="L67" i="3"/>
  <c r="K67" i="3"/>
  <c r="J67" i="3"/>
  <c r="M150" i="3"/>
  <c r="L150" i="3"/>
  <c r="K150" i="3"/>
  <c r="J150" i="3"/>
  <c r="M66" i="3"/>
  <c r="L66" i="3"/>
  <c r="K66" i="3"/>
  <c r="J66" i="3"/>
  <c r="M149" i="3"/>
  <c r="N149" i="3" s="1"/>
  <c r="L149" i="3"/>
  <c r="K149" i="3"/>
  <c r="J149" i="3"/>
  <c r="M81" i="3"/>
  <c r="L81" i="3"/>
  <c r="K81" i="3"/>
  <c r="J81" i="3"/>
  <c r="M148" i="3"/>
  <c r="L148" i="3"/>
  <c r="K148" i="3"/>
  <c r="J148" i="3"/>
  <c r="M37" i="3"/>
  <c r="L37" i="3"/>
  <c r="K37" i="3"/>
  <c r="J37" i="3"/>
  <c r="M36" i="3"/>
  <c r="L36" i="3"/>
  <c r="K36" i="3"/>
  <c r="J36" i="3"/>
  <c r="M15" i="3"/>
  <c r="L15" i="3"/>
  <c r="K15" i="3"/>
  <c r="J15" i="3"/>
  <c r="M40" i="3"/>
  <c r="L40" i="3"/>
  <c r="K40" i="3"/>
  <c r="J40" i="3"/>
  <c r="M147" i="3"/>
  <c r="L147" i="3"/>
  <c r="K147" i="3"/>
  <c r="J147" i="3"/>
  <c r="M114" i="3"/>
  <c r="N114" i="3" s="1"/>
  <c r="L114" i="3"/>
  <c r="K114" i="3"/>
  <c r="J114" i="3"/>
  <c r="M113" i="3"/>
  <c r="L113" i="3"/>
  <c r="K113" i="3"/>
  <c r="J113" i="3"/>
  <c r="M112" i="3"/>
  <c r="L112" i="3"/>
  <c r="K112" i="3"/>
  <c r="J112" i="3"/>
  <c r="M47" i="3"/>
  <c r="L47" i="3"/>
  <c r="K47" i="3"/>
  <c r="J47" i="3"/>
  <c r="M35" i="3"/>
  <c r="L35" i="3"/>
  <c r="K35" i="3"/>
  <c r="J35" i="3"/>
  <c r="M146" i="3"/>
  <c r="L146" i="3"/>
  <c r="K146" i="3"/>
  <c r="J146" i="3"/>
  <c r="M115" i="3"/>
  <c r="L115" i="3"/>
  <c r="K115" i="3"/>
  <c r="J115" i="3"/>
  <c r="M145" i="3"/>
  <c r="L145" i="3"/>
  <c r="K145" i="3"/>
  <c r="J145" i="3"/>
  <c r="M86" i="3"/>
  <c r="N86" i="3" s="1"/>
  <c r="L86" i="3"/>
  <c r="K86" i="3"/>
  <c r="J86" i="3"/>
  <c r="M85" i="3"/>
  <c r="L85" i="3"/>
  <c r="K85" i="3"/>
  <c r="J85" i="3"/>
  <c r="M121" i="3"/>
  <c r="L121" i="3"/>
  <c r="K121" i="3"/>
  <c r="J121" i="3"/>
  <c r="M100" i="3"/>
  <c r="L100" i="3"/>
  <c r="K100" i="3"/>
  <c r="J100" i="3"/>
  <c r="M111" i="3"/>
  <c r="L111" i="3"/>
  <c r="K111" i="3"/>
  <c r="J111" i="3"/>
  <c r="M92" i="3"/>
  <c r="L92" i="3"/>
  <c r="K92" i="3"/>
  <c r="J92" i="3"/>
  <c r="M38" i="3"/>
  <c r="L38" i="3"/>
  <c r="K38" i="3"/>
  <c r="J38" i="3"/>
  <c r="M69" i="3"/>
  <c r="N69" i="3" s="1"/>
  <c r="L69" i="3"/>
  <c r="K69" i="3"/>
  <c r="J69" i="3"/>
  <c r="M91" i="3"/>
  <c r="L91" i="3"/>
  <c r="K91" i="3"/>
  <c r="J91" i="3"/>
  <c r="M144" i="3"/>
  <c r="L144" i="3"/>
  <c r="K144" i="3"/>
  <c r="J144" i="3"/>
  <c r="M95" i="3"/>
  <c r="L95" i="3"/>
  <c r="K95" i="3"/>
  <c r="J95" i="3"/>
  <c r="M65" i="3"/>
  <c r="N65" i="3" s="1"/>
  <c r="L65" i="3"/>
  <c r="K65" i="3"/>
  <c r="J65" i="3"/>
  <c r="M64" i="3"/>
  <c r="L64" i="3"/>
  <c r="K64" i="3"/>
  <c r="J64" i="3"/>
  <c r="M110" i="3"/>
  <c r="L110" i="3"/>
  <c r="K110" i="3"/>
  <c r="J110" i="3"/>
  <c r="M46" i="3"/>
  <c r="L46" i="3"/>
  <c r="K46" i="3"/>
  <c r="J46" i="3"/>
  <c r="M143" i="3"/>
  <c r="L143" i="3"/>
  <c r="K143" i="3"/>
  <c r="J143" i="3"/>
  <c r="M90" i="3"/>
  <c r="L90" i="3"/>
  <c r="K90" i="3"/>
  <c r="J90" i="3"/>
  <c r="M22" i="3"/>
  <c r="L22" i="3"/>
  <c r="K22" i="3"/>
  <c r="J22" i="3"/>
  <c r="M84" i="3"/>
  <c r="L84" i="3"/>
  <c r="K84" i="3"/>
  <c r="J84" i="3"/>
  <c r="M142" i="3"/>
  <c r="L142" i="3"/>
  <c r="K142" i="3"/>
  <c r="J142" i="3"/>
  <c r="M63" i="3"/>
  <c r="L63" i="3"/>
  <c r="K63" i="3"/>
  <c r="J63" i="3"/>
  <c r="M62" i="3"/>
  <c r="L62" i="3"/>
  <c r="K62" i="3"/>
  <c r="J62" i="3"/>
  <c r="M80" i="3"/>
  <c r="L80" i="3"/>
  <c r="K80" i="3"/>
  <c r="J80" i="3"/>
  <c r="M56" i="3"/>
  <c r="L56" i="3"/>
  <c r="K56" i="3"/>
  <c r="J56" i="3"/>
  <c r="M34" i="3"/>
  <c r="L34" i="3"/>
  <c r="K34" i="3"/>
  <c r="J34" i="3"/>
  <c r="M12" i="3"/>
  <c r="L12" i="3"/>
  <c r="K12" i="3"/>
  <c r="J12" i="3"/>
  <c r="M141" i="3"/>
  <c r="L141" i="3"/>
  <c r="K141" i="3"/>
  <c r="J141" i="3"/>
  <c r="M140" i="3"/>
  <c r="L140" i="3"/>
  <c r="K140" i="3"/>
  <c r="J140" i="3"/>
  <c r="M94" i="3"/>
  <c r="L94" i="3"/>
  <c r="K94" i="3"/>
  <c r="J94" i="3"/>
  <c r="M109" i="3"/>
  <c r="L109" i="3"/>
  <c r="K109" i="3"/>
  <c r="J109" i="3"/>
  <c r="M79" i="3"/>
  <c r="L79" i="3"/>
  <c r="K79" i="3"/>
  <c r="J79" i="3"/>
  <c r="M89" i="3"/>
  <c r="L89" i="3"/>
  <c r="K89" i="3"/>
  <c r="J89" i="3"/>
  <c r="M78" i="3"/>
  <c r="L78" i="3"/>
  <c r="K78" i="3"/>
  <c r="J78" i="3"/>
  <c r="M122" i="3"/>
  <c r="K122" i="3"/>
  <c r="J122" i="3"/>
  <c r="M55" i="3"/>
  <c r="L55" i="3"/>
  <c r="K55" i="3"/>
  <c r="J55" i="3"/>
  <c r="M139" i="3"/>
  <c r="L139" i="3"/>
  <c r="K139" i="3"/>
  <c r="J139" i="3"/>
  <c r="M108" i="3"/>
  <c r="N108" i="3" s="1"/>
  <c r="L108" i="3"/>
  <c r="K108" i="3"/>
  <c r="J108" i="3"/>
  <c r="M77" i="3"/>
  <c r="K77" i="3"/>
  <c r="J77" i="3"/>
  <c r="M138" i="3"/>
  <c r="L138" i="3"/>
  <c r="K138" i="3"/>
  <c r="J138" i="3"/>
  <c r="M5" i="3"/>
  <c r="L5" i="3"/>
  <c r="K5" i="3"/>
  <c r="J5" i="3"/>
  <c r="M21" i="3"/>
  <c r="N21" i="3" s="1"/>
  <c r="L21" i="3"/>
  <c r="K21" i="3"/>
  <c r="J21" i="3"/>
  <c r="M137" i="3"/>
  <c r="L137" i="3"/>
  <c r="K137" i="3"/>
  <c r="J137" i="3"/>
  <c r="M136" i="3"/>
  <c r="L136" i="3"/>
  <c r="K136" i="3"/>
  <c r="J136" i="3"/>
  <c r="M135" i="3"/>
  <c r="L135" i="3"/>
  <c r="K135" i="3"/>
  <c r="J135" i="3"/>
  <c r="M20" i="3"/>
  <c r="N20" i="3" s="1"/>
  <c r="L20" i="3"/>
  <c r="K20" i="3"/>
  <c r="J20" i="3"/>
  <c r="M19" i="3"/>
  <c r="L19" i="3"/>
  <c r="K19" i="3"/>
  <c r="J19" i="3"/>
  <c r="M11" i="3"/>
  <c r="L11" i="3"/>
  <c r="K11" i="3"/>
  <c r="J11" i="3"/>
  <c r="M10" i="3"/>
  <c r="L10" i="3"/>
  <c r="K10" i="3"/>
  <c r="J10" i="3"/>
  <c r="M134" i="3"/>
  <c r="L134" i="3"/>
  <c r="K134" i="3"/>
  <c r="J134" i="3"/>
  <c r="M133" i="3"/>
  <c r="L133" i="3"/>
  <c r="K133" i="3"/>
  <c r="J133" i="3"/>
  <c r="M4" i="3"/>
  <c r="L4" i="3"/>
  <c r="K4" i="3"/>
  <c r="J4" i="3"/>
  <c r="M3" i="3"/>
  <c r="L3" i="3"/>
  <c r="K3" i="3"/>
  <c r="J3" i="3"/>
  <c r="M132" i="3"/>
  <c r="N132" i="3" s="1"/>
  <c r="L132" i="3"/>
  <c r="K132" i="3"/>
  <c r="J132" i="3"/>
  <c r="M118" i="3"/>
  <c r="L118" i="3"/>
  <c r="K118" i="3"/>
  <c r="J118" i="3"/>
  <c r="M117" i="3"/>
  <c r="L117" i="3"/>
  <c r="K117" i="3"/>
  <c r="J117" i="3"/>
  <c r="M9" i="3"/>
  <c r="L9" i="3"/>
  <c r="K9" i="3"/>
  <c r="J9" i="3"/>
  <c r="M45" i="3"/>
  <c r="L45" i="3"/>
  <c r="K45" i="3"/>
  <c r="J45" i="3"/>
  <c r="M116" i="3"/>
  <c r="L116" i="3"/>
  <c r="K116" i="3"/>
  <c r="J116" i="3"/>
  <c r="M107" i="3"/>
  <c r="L107" i="3"/>
  <c r="K107" i="3"/>
  <c r="J107" i="3"/>
  <c r="M83" i="3"/>
  <c r="L83" i="3"/>
  <c r="K83" i="3"/>
  <c r="J83" i="3"/>
  <c r="M76" i="3"/>
  <c r="L76" i="3"/>
  <c r="K76" i="3"/>
  <c r="J76" i="3"/>
  <c r="M75" i="3"/>
  <c r="L75" i="3"/>
  <c r="K75" i="3"/>
  <c r="J75" i="3"/>
  <c r="M33" i="3"/>
  <c r="L33" i="3"/>
  <c r="K33" i="3"/>
  <c r="J33" i="3"/>
  <c r="M131" i="3"/>
  <c r="L131" i="3"/>
  <c r="K131" i="3"/>
  <c r="J131" i="3"/>
  <c r="M8" i="3"/>
  <c r="L8" i="3"/>
  <c r="K8" i="3"/>
  <c r="J8" i="3"/>
  <c r="M130" i="3"/>
  <c r="L130" i="3"/>
  <c r="K130" i="3"/>
  <c r="J130" i="3"/>
  <c r="M54" i="3"/>
  <c r="L54" i="3"/>
  <c r="K54" i="3"/>
  <c r="J54" i="3"/>
  <c r="M2" i="3"/>
  <c r="L2" i="3"/>
  <c r="K2" i="3"/>
  <c r="J2" i="3"/>
  <c r="M74" i="3"/>
  <c r="N74" i="3" s="1"/>
  <c r="L74" i="3"/>
  <c r="K74" i="3"/>
  <c r="J74" i="3"/>
  <c r="M18" i="3"/>
  <c r="L18" i="3"/>
  <c r="K18" i="3"/>
  <c r="J18" i="3"/>
  <c r="M17" i="3"/>
  <c r="L17" i="3"/>
  <c r="K17" i="3"/>
  <c r="J17" i="3"/>
  <c r="M129" i="3"/>
  <c r="L129" i="3"/>
  <c r="K129" i="3"/>
  <c r="J129" i="3"/>
  <c r="M106" i="3"/>
  <c r="L106" i="3"/>
  <c r="K106" i="3"/>
  <c r="J106" i="3"/>
  <c r="M105" i="3"/>
  <c r="L105" i="3"/>
  <c r="K105" i="3"/>
  <c r="J105" i="3"/>
  <c r="M53" i="3"/>
  <c r="L53" i="3"/>
  <c r="K53" i="3"/>
  <c r="J53" i="3"/>
  <c r="M52" i="3"/>
  <c r="L52" i="3"/>
  <c r="K52" i="3"/>
  <c r="J52" i="3"/>
  <c r="M128" i="3"/>
  <c r="N128" i="3" s="1"/>
  <c r="L128" i="3"/>
  <c r="K128" i="3"/>
  <c r="J128" i="3"/>
  <c r="M127" i="3"/>
  <c r="L127" i="3"/>
  <c r="K127" i="3"/>
  <c r="J127" i="3"/>
  <c r="M126" i="3"/>
  <c r="L126" i="3"/>
  <c r="K126" i="3"/>
  <c r="J126" i="3"/>
  <c r="M61" i="3"/>
  <c r="L61" i="3"/>
  <c r="K61" i="3"/>
  <c r="J61" i="3"/>
  <c r="M44" i="3"/>
  <c r="L44" i="3"/>
  <c r="K44" i="3"/>
  <c r="J44" i="3"/>
  <c r="M16" i="3"/>
  <c r="L16" i="3"/>
  <c r="K16" i="3"/>
  <c r="J16" i="3"/>
  <c r="M125" i="3"/>
  <c r="L125" i="3"/>
  <c r="K125" i="3"/>
  <c r="J125" i="3"/>
  <c r="M32" i="3"/>
  <c r="N32" i="3" s="1"/>
  <c r="L32" i="3"/>
  <c r="K32" i="3"/>
  <c r="J32" i="3"/>
  <c r="M73" i="3"/>
  <c r="N73" i="3" s="1"/>
  <c r="L73" i="3"/>
  <c r="K73" i="3"/>
  <c r="J73" i="3"/>
  <c r="M124" i="3"/>
  <c r="N124" i="3" s="1"/>
  <c r="L124" i="3"/>
  <c r="K124" i="3"/>
  <c r="J124" i="3"/>
  <c r="M104" i="3"/>
  <c r="L104" i="3"/>
  <c r="K104" i="3"/>
  <c r="J104" i="3"/>
  <c r="M103" i="3"/>
  <c r="L103" i="3"/>
  <c r="K103" i="3"/>
  <c r="J103" i="3"/>
  <c r="M72" i="3"/>
  <c r="L72" i="3"/>
  <c r="K72" i="3"/>
  <c r="J72" i="3"/>
  <c r="M82" i="3"/>
  <c r="L82" i="3"/>
  <c r="K82" i="3"/>
  <c r="J82" i="3"/>
  <c r="M99" i="3"/>
  <c r="L99" i="3"/>
  <c r="K99" i="3"/>
  <c r="J99" i="3"/>
  <c r="M102" i="3"/>
  <c r="L102" i="3"/>
  <c r="K102" i="3"/>
  <c r="J102" i="3"/>
  <c r="M31" i="3"/>
  <c r="N31" i="3" s="1"/>
  <c r="L31" i="3"/>
  <c r="K31" i="3"/>
  <c r="J31" i="3"/>
  <c r="M23" i="3"/>
  <c r="L23" i="3"/>
  <c r="K23" i="3"/>
  <c r="J23" i="3"/>
  <c r="M123" i="3"/>
  <c r="L123" i="3"/>
  <c r="K123" i="3"/>
  <c r="J123" i="3"/>
  <c r="M30" i="3"/>
  <c r="N30" i="3" s="1"/>
  <c r="L30" i="3"/>
  <c r="K30" i="3"/>
  <c r="J30" i="3"/>
  <c r="M51" i="3"/>
  <c r="L51" i="3"/>
  <c r="K51" i="3"/>
  <c r="J51" i="3"/>
  <c r="M50" i="3"/>
  <c r="L50" i="3"/>
  <c r="K50" i="3"/>
  <c r="J50" i="3"/>
  <c r="M60" i="3"/>
  <c r="L60" i="3"/>
  <c r="K60" i="3"/>
  <c r="J60" i="3"/>
  <c r="M39" i="3"/>
  <c r="N39" i="3" s="1"/>
  <c r="L39" i="3"/>
  <c r="K39" i="3"/>
  <c r="J39" i="3"/>
  <c r="M29" i="3"/>
  <c r="N29" i="3" s="1"/>
  <c r="L29" i="3"/>
  <c r="K29" i="3"/>
  <c r="J29" i="3"/>
  <c r="M101" i="3"/>
  <c r="L101" i="3"/>
  <c r="K101" i="3"/>
  <c r="J101" i="3"/>
  <c r="M43" i="3"/>
  <c r="L43" i="3"/>
  <c r="K43" i="3"/>
  <c r="J43" i="3"/>
  <c r="M28" i="3"/>
  <c r="N28" i="3" s="1"/>
  <c r="L28" i="3"/>
  <c r="K28" i="3"/>
  <c r="J28" i="3"/>
  <c r="M27" i="3"/>
  <c r="N27" i="3" s="1"/>
  <c r="L27" i="3"/>
  <c r="K27" i="3"/>
  <c r="J27" i="3"/>
  <c r="M59" i="3"/>
  <c r="L59" i="3"/>
  <c r="K59" i="3"/>
  <c r="J59" i="3"/>
  <c r="M71" i="3"/>
  <c r="L71" i="3"/>
  <c r="K71" i="3"/>
  <c r="J71" i="3"/>
  <c r="M7" i="3"/>
  <c r="N7" i="3" s="1"/>
  <c r="L7" i="3"/>
  <c r="K7" i="3"/>
  <c r="J7" i="3"/>
  <c r="M58" i="3"/>
  <c r="N58" i="3" s="1"/>
  <c r="L58" i="3"/>
  <c r="K58" i="3"/>
  <c r="J58" i="3"/>
  <c r="M49" i="3"/>
  <c r="L49" i="3"/>
  <c r="K49" i="3"/>
  <c r="J49" i="3"/>
  <c r="M98" i="3"/>
  <c r="L98" i="3"/>
  <c r="K98" i="3"/>
  <c r="J98" i="3"/>
  <c r="M120" i="3"/>
  <c r="L120" i="3"/>
  <c r="K120" i="3"/>
  <c r="J120" i="3"/>
  <c r="M57" i="3"/>
  <c r="N57" i="3" s="1"/>
  <c r="L57" i="3"/>
  <c r="K57" i="3"/>
  <c r="J57" i="3"/>
  <c r="M42" i="3"/>
  <c r="L42" i="3"/>
  <c r="K42" i="3"/>
  <c r="J42" i="3"/>
  <c r="M26" i="3"/>
  <c r="L26" i="3"/>
  <c r="K26" i="3"/>
  <c r="J26" i="3"/>
  <c r="M93" i="3"/>
  <c r="L93" i="3"/>
  <c r="K93" i="3"/>
  <c r="J93" i="3"/>
  <c r="M119" i="3"/>
  <c r="N119" i="3" s="1"/>
  <c r="L119" i="3"/>
  <c r="K119" i="3"/>
  <c r="J119" i="3"/>
  <c r="M97" i="3"/>
  <c r="L97" i="3"/>
  <c r="K97" i="3"/>
  <c r="J97" i="3"/>
  <c r="M41" i="3"/>
  <c r="L41" i="3"/>
  <c r="K41" i="3"/>
  <c r="J41" i="3"/>
  <c r="M70" i="3"/>
  <c r="N70" i="3" s="1"/>
  <c r="L70" i="3"/>
  <c r="K70" i="3"/>
  <c r="J70" i="3"/>
  <c r="M48" i="3"/>
  <c r="N48" i="3" s="1"/>
  <c r="L48" i="3"/>
  <c r="K48" i="3"/>
  <c r="J48" i="3"/>
  <c r="M25" i="3"/>
  <c r="L25" i="3"/>
  <c r="K25" i="3"/>
  <c r="J25" i="3"/>
  <c r="M24" i="3"/>
  <c r="L24" i="3"/>
  <c r="K24" i="3"/>
  <c r="J24" i="3"/>
  <c r="I24" i="3"/>
  <c r="J415" i="2"/>
  <c r="K415" i="2"/>
  <c r="M415" i="2"/>
  <c r="J300" i="2"/>
  <c r="K300" i="2"/>
  <c r="M300" i="2"/>
  <c r="J340" i="2"/>
  <c r="K340" i="2"/>
  <c r="M340" i="2"/>
  <c r="J416" i="2"/>
  <c r="K416" i="2"/>
  <c r="M416" i="2"/>
  <c r="J104" i="2"/>
  <c r="K104" i="2"/>
  <c r="M104" i="2"/>
  <c r="J91" i="2"/>
  <c r="K91" i="2"/>
  <c r="M91" i="2"/>
  <c r="J417" i="2"/>
  <c r="K417" i="2"/>
  <c r="M417" i="2"/>
  <c r="J51" i="2"/>
  <c r="K51" i="2"/>
  <c r="M51" i="2"/>
  <c r="J418" i="2"/>
  <c r="K418" i="2"/>
  <c r="M418" i="2"/>
  <c r="J14" i="2"/>
  <c r="K14" i="2"/>
  <c r="M14" i="2"/>
  <c r="J292" i="2"/>
  <c r="K292" i="2"/>
  <c r="M292" i="2"/>
  <c r="J419" i="2"/>
  <c r="K419" i="2"/>
  <c r="M419" i="2"/>
  <c r="J420" i="2"/>
  <c r="K420" i="2"/>
  <c r="M420" i="2"/>
  <c r="J421" i="2"/>
  <c r="K421" i="2"/>
  <c r="M421" i="2"/>
  <c r="J190" i="2"/>
  <c r="K190" i="2"/>
  <c r="M190" i="2"/>
  <c r="J326" i="2"/>
  <c r="K326" i="2"/>
  <c r="M326" i="2"/>
  <c r="J9" i="2"/>
  <c r="K9" i="2"/>
  <c r="M9" i="2"/>
  <c r="J422" i="2"/>
  <c r="K422" i="2"/>
  <c r="M422" i="2"/>
  <c r="J6" i="2"/>
  <c r="K6" i="2"/>
  <c r="M6" i="2"/>
  <c r="J92" i="2"/>
  <c r="K92" i="2"/>
  <c r="M92" i="2"/>
  <c r="J249" i="2"/>
  <c r="K249" i="2"/>
  <c r="M249" i="2"/>
  <c r="J52" i="2"/>
  <c r="K52" i="2"/>
  <c r="M52" i="2"/>
  <c r="J423" i="2"/>
  <c r="K423" i="2"/>
  <c r="M423" i="2"/>
  <c r="J424" i="2"/>
  <c r="K424" i="2"/>
  <c r="M424" i="2"/>
  <c r="J93" i="2"/>
  <c r="K93" i="2"/>
  <c r="M93" i="2"/>
  <c r="J131" i="2"/>
  <c r="K131" i="2"/>
  <c r="M131" i="2"/>
  <c r="J425" i="2"/>
  <c r="K425" i="2"/>
  <c r="M425" i="2"/>
  <c r="J287" i="2"/>
  <c r="K287" i="2"/>
  <c r="M287" i="2"/>
  <c r="J105" i="2"/>
  <c r="K105" i="2"/>
  <c r="M105" i="2"/>
  <c r="J426" i="2"/>
  <c r="K426" i="2"/>
  <c r="M426" i="2"/>
  <c r="J427" i="2"/>
  <c r="K427" i="2"/>
  <c r="M427" i="2"/>
  <c r="J53" i="2"/>
  <c r="K53" i="2"/>
  <c r="M53" i="2"/>
  <c r="J54" i="2"/>
  <c r="K54" i="2"/>
  <c r="M54" i="2"/>
  <c r="J301" i="2"/>
  <c r="K301" i="2"/>
  <c r="M301" i="2"/>
  <c r="J346" i="2"/>
  <c r="K346" i="2"/>
  <c r="M346" i="2"/>
  <c r="J302" i="2"/>
  <c r="K302" i="2"/>
  <c r="M302" i="2"/>
  <c r="J428" i="2"/>
  <c r="K428" i="2"/>
  <c r="M428" i="2"/>
  <c r="J191" i="2"/>
  <c r="K191" i="2"/>
  <c r="M191" i="2"/>
  <c r="J327" i="2"/>
  <c r="K327" i="2"/>
  <c r="M327" i="2"/>
  <c r="J429" i="2"/>
  <c r="K429" i="2"/>
  <c r="M429" i="2"/>
  <c r="J430" i="2"/>
  <c r="K430" i="2"/>
  <c r="M430" i="2"/>
  <c r="J25" i="2"/>
  <c r="K25" i="2"/>
  <c r="M25" i="2"/>
  <c r="J15" i="2"/>
  <c r="K15" i="2"/>
  <c r="M15" i="2"/>
  <c r="J16" i="2"/>
  <c r="K16" i="2"/>
  <c r="M16" i="2"/>
  <c r="J250" i="2"/>
  <c r="K250" i="2"/>
  <c r="M250" i="2"/>
  <c r="J431" i="2"/>
  <c r="K431" i="2"/>
  <c r="M431" i="2"/>
  <c r="J192" i="2"/>
  <c r="K192" i="2"/>
  <c r="M192" i="2"/>
  <c r="J432" i="2"/>
  <c r="K432" i="2"/>
  <c r="M432" i="2"/>
  <c r="J153" i="2"/>
  <c r="K153" i="2"/>
  <c r="M153" i="2"/>
  <c r="J193" i="2"/>
  <c r="K193" i="2"/>
  <c r="M193" i="2"/>
  <c r="J328" i="2"/>
  <c r="K328" i="2"/>
  <c r="M328" i="2"/>
  <c r="J433" i="2"/>
  <c r="K433" i="2"/>
  <c r="M433" i="2"/>
  <c r="J434" i="2"/>
  <c r="K434" i="2"/>
  <c r="M434" i="2"/>
  <c r="J435" i="2"/>
  <c r="K435" i="2"/>
  <c r="M435" i="2"/>
  <c r="J251" i="2"/>
  <c r="K251" i="2"/>
  <c r="M251" i="2"/>
  <c r="J132" i="2"/>
  <c r="K132" i="2"/>
  <c r="M132" i="2"/>
  <c r="J303" i="2"/>
  <c r="K303" i="2"/>
  <c r="M303" i="2"/>
  <c r="J94" i="2"/>
  <c r="K94" i="2"/>
  <c r="M94" i="2"/>
  <c r="J252" i="2"/>
  <c r="K252" i="2"/>
  <c r="M252" i="2"/>
  <c r="J436" i="2"/>
  <c r="K436" i="2"/>
  <c r="M436" i="2"/>
  <c r="J194" i="2"/>
  <c r="K194" i="2"/>
  <c r="M194" i="2"/>
  <c r="J437" i="2"/>
  <c r="K437" i="2"/>
  <c r="M437" i="2"/>
  <c r="J329" i="2"/>
  <c r="K329" i="2"/>
  <c r="M329" i="2"/>
  <c r="J133" i="2"/>
  <c r="K133" i="2"/>
  <c r="M133" i="2"/>
  <c r="J304" i="2"/>
  <c r="K304" i="2"/>
  <c r="M304" i="2"/>
  <c r="J438" i="2"/>
  <c r="K438" i="2"/>
  <c r="M438" i="2"/>
  <c r="J195" i="2"/>
  <c r="K195" i="2"/>
  <c r="M195" i="2"/>
  <c r="J439" i="2"/>
  <c r="K439" i="2"/>
  <c r="M439" i="2"/>
  <c r="J330" i="2"/>
  <c r="K330" i="2"/>
  <c r="M330" i="2"/>
  <c r="J278" i="2"/>
  <c r="K278" i="2"/>
  <c r="M278" i="2"/>
  <c r="J440" i="2"/>
  <c r="K440" i="2"/>
  <c r="M440" i="2"/>
  <c r="J26" i="2"/>
  <c r="K26" i="2"/>
  <c r="M26" i="2"/>
  <c r="J10" i="2"/>
  <c r="K10" i="2"/>
  <c r="M10" i="2"/>
  <c r="J253" i="2"/>
  <c r="K253" i="2"/>
  <c r="M253" i="2"/>
  <c r="J254" i="2"/>
  <c r="K254" i="2"/>
  <c r="M254" i="2"/>
  <c r="J255" i="2"/>
  <c r="K255" i="2"/>
  <c r="M255" i="2"/>
  <c r="J441" i="2"/>
  <c r="K441" i="2"/>
  <c r="M441" i="2"/>
  <c r="J27" i="2"/>
  <c r="K27" i="2"/>
  <c r="M27" i="2"/>
  <c r="J347" i="2"/>
  <c r="K347" i="2"/>
  <c r="M347" i="2"/>
  <c r="J154" i="2"/>
  <c r="K154" i="2"/>
  <c r="M154" i="2"/>
  <c r="J155" i="2"/>
  <c r="K155" i="2"/>
  <c r="M155" i="2"/>
  <c r="J331" i="2"/>
  <c r="K331" i="2"/>
  <c r="M331" i="2"/>
  <c r="J134" i="2"/>
  <c r="K134" i="2"/>
  <c r="M134" i="2"/>
  <c r="J135" i="2"/>
  <c r="K135" i="2"/>
  <c r="M135" i="2"/>
  <c r="J341" i="2"/>
  <c r="K341" i="2"/>
  <c r="M341" i="2"/>
  <c r="J270" i="2"/>
  <c r="K270" i="2"/>
  <c r="M270" i="2"/>
  <c r="J196" i="2"/>
  <c r="K196" i="2"/>
  <c r="M196" i="2"/>
  <c r="J332" i="2"/>
  <c r="K332" i="2"/>
  <c r="M332" i="2"/>
  <c r="J333" i="2"/>
  <c r="K333" i="2"/>
  <c r="M333" i="2"/>
  <c r="J28" i="2"/>
  <c r="K28" i="2"/>
  <c r="M28" i="2"/>
  <c r="J256" i="2"/>
  <c r="K256" i="2"/>
  <c r="M256" i="2"/>
  <c r="J111" i="2"/>
  <c r="K111" i="2"/>
  <c r="M111" i="2"/>
  <c r="J288" i="2"/>
  <c r="K288" i="2"/>
  <c r="M288" i="2"/>
  <c r="J197" i="2"/>
  <c r="K197" i="2"/>
  <c r="M197" i="2"/>
  <c r="J198" i="2"/>
  <c r="K198" i="2"/>
  <c r="M198" i="2"/>
  <c r="J136" i="2"/>
  <c r="K136" i="2"/>
  <c r="M136" i="2"/>
  <c r="J353" i="2"/>
  <c r="K353" i="2"/>
  <c r="M353" i="2"/>
  <c r="J213" i="2"/>
  <c r="K213" i="2"/>
  <c r="M213" i="2"/>
  <c r="J257" i="2"/>
  <c r="K257" i="2"/>
  <c r="M257" i="2"/>
  <c r="J199" i="2"/>
  <c r="K199" i="2"/>
  <c r="M199" i="2"/>
  <c r="J200" i="2"/>
  <c r="K200" i="2"/>
  <c r="M200" i="2"/>
  <c r="J442" i="2"/>
  <c r="K442" i="2"/>
  <c r="M442" i="2"/>
  <c r="J95" i="2"/>
  <c r="K95" i="2"/>
  <c r="M95" i="2"/>
  <c r="J443" i="2"/>
  <c r="K443" i="2"/>
  <c r="M443" i="2"/>
  <c r="J112" i="2"/>
  <c r="K112" i="2"/>
  <c r="M112" i="2"/>
  <c r="J444" i="2"/>
  <c r="K444" i="2"/>
  <c r="M444" i="2"/>
  <c r="J445" i="2"/>
  <c r="K445" i="2"/>
  <c r="M445" i="2"/>
  <c r="J446" i="2"/>
  <c r="K446" i="2"/>
  <c r="M446" i="2"/>
  <c r="J258" i="2"/>
  <c r="K258" i="2"/>
  <c r="M258" i="2"/>
  <c r="J156" i="2"/>
  <c r="K156" i="2"/>
  <c r="M156" i="2"/>
  <c r="J201" i="2"/>
  <c r="K201" i="2"/>
  <c r="M201" i="2"/>
  <c r="J447" i="2"/>
  <c r="K447" i="2"/>
  <c r="M447" i="2"/>
  <c r="J448" i="2"/>
  <c r="K448" i="2"/>
  <c r="M448" i="2"/>
  <c r="J7" i="2"/>
  <c r="K7" i="2"/>
  <c r="M7" i="2"/>
  <c r="J55" i="2"/>
  <c r="K55" i="2"/>
  <c r="M55" i="2"/>
  <c r="J137" i="2"/>
  <c r="K137" i="2"/>
  <c r="M137" i="2"/>
  <c r="J449" i="2"/>
  <c r="K449" i="2"/>
  <c r="M449" i="2"/>
  <c r="J305" i="2"/>
  <c r="K305" i="2"/>
  <c r="M305" i="2"/>
  <c r="J29" i="2"/>
  <c r="K29" i="2"/>
  <c r="M29" i="2"/>
  <c r="J450" i="2"/>
  <c r="K450" i="2"/>
  <c r="M450" i="2"/>
  <c r="J451" i="2"/>
  <c r="K451" i="2"/>
  <c r="M451" i="2"/>
  <c r="J452" i="2"/>
  <c r="K452" i="2"/>
  <c r="M452" i="2"/>
  <c r="J157" i="2"/>
  <c r="K157" i="2"/>
  <c r="M157" i="2"/>
  <c r="J202" i="2"/>
  <c r="K202" i="2"/>
  <c r="M202" i="2"/>
  <c r="J138" i="2"/>
  <c r="K138" i="2"/>
  <c r="M138" i="2"/>
  <c r="J30" i="2"/>
  <c r="K30" i="2"/>
  <c r="M30" i="2"/>
  <c r="J453" i="2"/>
  <c r="K453" i="2"/>
  <c r="M453" i="2"/>
  <c r="J106" i="2"/>
  <c r="K106" i="2"/>
  <c r="M106" i="2"/>
  <c r="J454" i="2"/>
  <c r="K454" i="2"/>
  <c r="M454" i="2"/>
  <c r="J455" i="2"/>
  <c r="K455" i="2"/>
  <c r="M455" i="2"/>
  <c r="J280" i="2"/>
  <c r="K280" i="2"/>
  <c r="M280" i="2"/>
  <c r="J259" i="2"/>
  <c r="K259" i="2"/>
  <c r="M259" i="2"/>
  <c r="J260" i="2"/>
  <c r="K260" i="2"/>
  <c r="M260" i="2"/>
  <c r="J261" i="2"/>
  <c r="K261" i="2"/>
  <c r="M261" i="2"/>
  <c r="J262" i="2"/>
  <c r="K262" i="2"/>
  <c r="M262" i="2"/>
  <c r="J158" i="2"/>
  <c r="K158" i="2"/>
  <c r="M158" i="2"/>
  <c r="J456" i="2"/>
  <c r="K456" i="2"/>
  <c r="M456" i="2"/>
  <c r="J113" i="2"/>
  <c r="K113" i="2"/>
  <c r="M113" i="2"/>
  <c r="J457" i="2"/>
  <c r="K457" i="2"/>
  <c r="M457" i="2"/>
  <c r="J458" i="2"/>
  <c r="K458" i="2"/>
  <c r="M458" i="2"/>
  <c r="J56" i="2"/>
  <c r="K56" i="2"/>
  <c r="M56" i="2"/>
  <c r="J459" i="2"/>
  <c r="K459" i="2"/>
  <c r="M459" i="2"/>
  <c r="J460" i="2"/>
  <c r="K460" i="2"/>
  <c r="M460" i="2"/>
  <c r="J279" i="2"/>
  <c r="K279" i="2"/>
  <c r="M279" i="2"/>
  <c r="J461" i="2"/>
  <c r="K461" i="2"/>
  <c r="M461" i="2"/>
  <c r="J107" i="2"/>
  <c r="K107" i="2"/>
  <c r="M107" i="2"/>
  <c r="J462" i="2"/>
  <c r="K462" i="2"/>
  <c r="M462" i="2"/>
  <c r="J96" i="2"/>
  <c r="K96" i="2"/>
  <c r="M96" i="2"/>
  <c r="J263" i="2"/>
  <c r="K263" i="2"/>
  <c r="M263" i="2"/>
  <c r="J159" i="2"/>
  <c r="K159" i="2"/>
  <c r="M159" i="2"/>
  <c r="J334" i="2"/>
  <c r="K334" i="2"/>
  <c r="M334" i="2"/>
  <c r="J306" i="2"/>
  <c r="K306" i="2"/>
  <c r="M306" i="2"/>
  <c r="J463" i="2"/>
  <c r="K463" i="2"/>
  <c r="M463" i="2"/>
  <c r="J464" i="2"/>
  <c r="K464" i="2"/>
  <c r="M464" i="2"/>
  <c r="J264" i="2"/>
  <c r="K264" i="2"/>
  <c r="M264" i="2"/>
  <c r="J465" i="2"/>
  <c r="K465" i="2"/>
  <c r="M465" i="2"/>
  <c r="J203" i="2"/>
  <c r="K203" i="2"/>
  <c r="M203" i="2"/>
  <c r="J466" i="2"/>
  <c r="K466" i="2"/>
  <c r="M466" i="2"/>
  <c r="J11" i="2"/>
  <c r="K11" i="2"/>
  <c r="M11" i="2"/>
  <c r="J348" i="2"/>
  <c r="K348" i="2"/>
  <c r="M348" i="2"/>
  <c r="J467" i="2"/>
  <c r="K467" i="2"/>
  <c r="M467" i="2"/>
  <c r="J97" i="2"/>
  <c r="K97" i="2"/>
  <c r="M97" i="2"/>
  <c r="J98" i="2"/>
  <c r="K98" i="2"/>
  <c r="M98" i="2"/>
  <c r="J160" i="2"/>
  <c r="K160" i="2"/>
  <c r="M160" i="2"/>
  <c r="J57" i="2"/>
  <c r="K57" i="2"/>
  <c r="M57" i="2"/>
  <c r="J204" i="2"/>
  <c r="K204" i="2"/>
  <c r="M204" i="2"/>
  <c r="J205" i="2"/>
  <c r="K205" i="2"/>
  <c r="M205" i="2"/>
  <c r="J468" i="2"/>
  <c r="K468" i="2"/>
  <c r="M468" i="2"/>
  <c r="J307" i="2"/>
  <c r="K307" i="2"/>
  <c r="M307" i="2"/>
  <c r="J31" i="2"/>
  <c r="K31" i="2"/>
  <c r="M31" i="2"/>
  <c r="J469" i="2"/>
  <c r="K469" i="2"/>
  <c r="M469" i="2"/>
  <c r="J470" i="2"/>
  <c r="K470" i="2"/>
  <c r="M470" i="2"/>
  <c r="J161" i="2"/>
  <c r="K161" i="2"/>
  <c r="M161" i="2"/>
  <c r="J335" i="2"/>
  <c r="K335" i="2"/>
  <c r="M335" i="2"/>
  <c r="J471" i="2"/>
  <c r="K471" i="2"/>
  <c r="M471" i="2"/>
  <c r="J472" i="2"/>
  <c r="K472" i="2"/>
  <c r="M472" i="2"/>
  <c r="J281" i="2"/>
  <c r="K281" i="2"/>
  <c r="M281" i="2"/>
  <c r="M152" i="2"/>
  <c r="K152" i="2"/>
  <c r="J152" i="2"/>
  <c r="M130" i="2"/>
  <c r="K130" i="2"/>
  <c r="J130" i="2"/>
  <c r="M50" i="2"/>
  <c r="K50" i="2"/>
  <c r="J50" i="2"/>
  <c r="M212" i="2"/>
  <c r="K212" i="2"/>
  <c r="J212" i="2"/>
  <c r="M414" i="2"/>
  <c r="K414" i="2"/>
  <c r="J414" i="2"/>
  <c r="M248" i="2"/>
  <c r="K248" i="2"/>
  <c r="J248" i="2"/>
  <c r="M24" i="2"/>
  <c r="K24" i="2"/>
  <c r="J24" i="2"/>
  <c r="M49" i="2"/>
  <c r="K49" i="2"/>
  <c r="J49" i="2"/>
  <c r="M90" i="2"/>
  <c r="K90" i="2"/>
  <c r="J90" i="2"/>
  <c r="M89" i="2"/>
  <c r="K89" i="2"/>
  <c r="J89" i="2"/>
  <c r="M413" i="2"/>
  <c r="K413" i="2"/>
  <c r="J413" i="2"/>
  <c r="M48" i="2"/>
  <c r="K48" i="2"/>
  <c r="J48" i="2"/>
  <c r="M47" i="2"/>
  <c r="K47" i="2"/>
  <c r="J47" i="2"/>
  <c r="M286" i="2"/>
  <c r="K286" i="2"/>
  <c r="J286" i="2"/>
  <c r="M325" i="2"/>
  <c r="K325" i="2"/>
  <c r="J325" i="2"/>
  <c r="M412" i="2"/>
  <c r="K412" i="2"/>
  <c r="J412" i="2"/>
  <c r="M411" i="2"/>
  <c r="K411" i="2"/>
  <c r="J411" i="2"/>
  <c r="M410" i="2"/>
  <c r="K410" i="2"/>
  <c r="J410" i="2"/>
  <c r="M409" i="2"/>
  <c r="K409" i="2"/>
  <c r="J409" i="2"/>
  <c r="M247" i="2"/>
  <c r="K247" i="2"/>
  <c r="J247" i="2"/>
  <c r="M88" i="2"/>
  <c r="K88" i="2"/>
  <c r="J88" i="2"/>
  <c r="M408" i="2"/>
  <c r="K408" i="2"/>
  <c r="J408" i="2"/>
  <c r="M211" i="2"/>
  <c r="K211" i="2"/>
  <c r="J211" i="2"/>
  <c r="M324" i="2"/>
  <c r="K324" i="2"/>
  <c r="J324" i="2"/>
  <c r="M210" i="2"/>
  <c r="K210" i="2"/>
  <c r="J210" i="2"/>
  <c r="M285" i="2"/>
  <c r="K285" i="2"/>
  <c r="J285" i="2"/>
  <c r="M103" i="2"/>
  <c r="K103" i="2"/>
  <c r="J103" i="2"/>
  <c r="M277" i="2"/>
  <c r="K277" i="2"/>
  <c r="J277" i="2"/>
  <c r="M407" i="2"/>
  <c r="K407" i="2"/>
  <c r="J407" i="2"/>
  <c r="M129" i="2"/>
  <c r="K129" i="2"/>
  <c r="J129" i="2"/>
  <c r="M406" i="2"/>
  <c r="K406" i="2"/>
  <c r="J406" i="2"/>
  <c r="M189" i="2"/>
  <c r="K189" i="2"/>
  <c r="J189" i="2"/>
  <c r="M405" i="2"/>
  <c r="K405" i="2"/>
  <c r="J405" i="2"/>
  <c r="M5" i="2"/>
  <c r="K5" i="2"/>
  <c r="J5" i="2"/>
  <c r="M404" i="2"/>
  <c r="K404" i="2"/>
  <c r="J404" i="2"/>
  <c r="M403" i="2"/>
  <c r="K403" i="2"/>
  <c r="J403" i="2"/>
  <c r="M188" i="2"/>
  <c r="K188" i="2"/>
  <c r="J188" i="2"/>
  <c r="M345" i="2"/>
  <c r="K345" i="2"/>
  <c r="J345" i="2"/>
  <c r="M339" i="2"/>
  <c r="K339" i="2"/>
  <c r="J339" i="2"/>
  <c r="M402" i="2"/>
  <c r="K402" i="2"/>
  <c r="J402" i="2"/>
  <c r="M102" i="2"/>
  <c r="K102" i="2"/>
  <c r="J102" i="2"/>
  <c r="M352" i="2"/>
  <c r="K352" i="2"/>
  <c r="J352" i="2"/>
  <c r="M187" i="2"/>
  <c r="K187" i="2"/>
  <c r="J187" i="2"/>
  <c r="M401" i="2"/>
  <c r="K401" i="2"/>
  <c r="J401" i="2"/>
  <c r="M400" i="2"/>
  <c r="K400" i="2"/>
  <c r="J400" i="2"/>
  <c r="M399" i="2"/>
  <c r="K399" i="2"/>
  <c r="J399" i="2"/>
  <c r="M398" i="2"/>
  <c r="K398" i="2"/>
  <c r="J398" i="2"/>
  <c r="M4" i="2"/>
  <c r="K4" i="2"/>
  <c r="J4" i="2"/>
  <c r="M397" i="2"/>
  <c r="K397" i="2"/>
  <c r="J397" i="2"/>
  <c r="M46" i="2"/>
  <c r="K46" i="2"/>
  <c r="J46" i="2"/>
  <c r="M246" i="2"/>
  <c r="K246" i="2"/>
  <c r="J246" i="2"/>
  <c r="M87" i="2"/>
  <c r="K87" i="2"/>
  <c r="J87" i="2"/>
  <c r="M396" i="2"/>
  <c r="K396" i="2"/>
  <c r="J396" i="2"/>
  <c r="M186" i="2"/>
  <c r="K186" i="2"/>
  <c r="J186" i="2"/>
  <c r="M45" i="2"/>
  <c r="K45" i="2"/>
  <c r="J45" i="2"/>
  <c r="M395" i="2"/>
  <c r="K395" i="2"/>
  <c r="J395" i="2"/>
  <c r="M269" i="2"/>
  <c r="K269" i="2"/>
  <c r="J269" i="2"/>
  <c r="M344" i="2"/>
  <c r="K344" i="2"/>
  <c r="J344" i="2"/>
  <c r="M13" i="2"/>
  <c r="K13" i="2"/>
  <c r="J13" i="2"/>
  <c r="M323" i="2"/>
  <c r="K323" i="2"/>
  <c r="J323" i="2"/>
  <c r="M209" i="2"/>
  <c r="K209" i="2"/>
  <c r="J209" i="2"/>
  <c r="M185" i="2"/>
  <c r="K185" i="2"/>
  <c r="J185" i="2"/>
  <c r="M44" i="2"/>
  <c r="K44" i="2"/>
  <c r="J44" i="2"/>
  <c r="M18" i="2"/>
  <c r="K18" i="2"/>
  <c r="J18" i="2"/>
  <c r="M394" i="2"/>
  <c r="K394" i="2"/>
  <c r="J394" i="2"/>
  <c r="M322" i="2"/>
  <c r="K322" i="2"/>
  <c r="J322" i="2"/>
  <c r="M184" i="2"/>
  <c r="K184" i="2"/>
  <c r="J184" i="2"/>
  <c r="M183" i="2"/>
  <c r="K183" i="2"/>
  <c r="J183" i="2"/>
  <c r="M276" i="2"/>
  <c r="K276" i="2"/>
  <c r="J276" i="2"/>
  <c r="M275" i="2"/>
  <c r="K275" i="2"/>
  <c r="J275" i="2"/>
  <c r="M393" i="2"/>
  <c r="K393" i="2"/>
  <c r="J393" i="2"/>
  <c r="M268" i="2"/>
  <c r="K268" i="2"/>
  <c r="J268" i="2"/>
  <c r="M128" i="2"/>
  <c r="K128" i="2"/>
  <c r="J128" i="2"/>
  <c r="M127" i="2"/>
  <c r="K127" i="2"/>
  <c r="J127" i="2"/>
  <c r="M182" i="2"/>
  <c r="K182" i="2"/>
  <c r="J182" i="2"/>
  <c r="M392" i="2"/>
  <c r="K392" i="2"/>
  <c r="J392" i="2"/>
  <c r="M151" i="2"/>
  <c r="K151" i="2"/>
  <c r="J151" i="2"/>
  <c r="M208" i="2"/>
  <c r="K208" i="2"/>
  <c r="J208" i="2"/>
  <c r="M43" i="2"/>
  <c r="K43" i="2"/>
  <c r="J43" i="2"/>
  <c r="M245" i="2"/>
  <c r="K245" i="2"/>
  <c r="J245" i="2"/>
  <c r="M299" i="2"/>
  <c r="K299" i="2"/>
  <c r="J299" i="2"/>
  <c r="M321" i="2"/>
  <c r="K321" i="2"/>
  <c r="J321" i="2"/>
  <c r="M391" i="2"/>
  <c r="K391" i="2"/>
  <c r="J391" i="2"/>
  <c r="M126" i="2"/>
  <c r="K126" i="2"/>
  <c r="J126" i="2"/>
  <c r="M320" i="2"/>
  <c r="K320" i="2"/>
  <c r="J320" i="2"/>
  <c r="M244" i="2"/>
  <c r="K244" i="2"/>
  <c r="J244" i="2"/>
  <c r="M390" i="2"/>
  <c r="K390" i="2"/>
  <c r="J390" i="2"/>
  <c r="M181" i="2"/>
  <c r="K181" i="2"/>
  <c r="J181" i="2"/>
  <c r="M298" i="2"/>
  <c r="K298" i="2"/>
  <c r="J298" i="2"/>
  <c r="M291" i="2"/>
  <c r="K291" i="2"/>
  <c r="J291" i="2"/>
  <c r="M389" i="2"/>
  <c r="K389" i="2"/>
  <c r="J389" i="2"/>
  <c r="M388" i="2"/>
  <c r="K388" i="2"/>
  <c r="J388" i="2"/>
  <c r="M125" i="2"/>
  <c r="K125" i="2"/>
  <c r="J125" i="2"/>
  <c r="M243" i="2"/>
  <c r="K243" i="2"/>
  <c r="J243" i="2"/>
  <c r="M12" i="2"/>
  <c r="K12" i="2"/>
  <c r="J12" i="2"/>
  <c r="M284" i="2"/>
  <c r="K284" i="2"/>
  <c r="J284" i="2"/>
  <c r="M387" i="2"/>
  <c r="K387" i="2"/>
  <c r="J387" i="2"/>
  <c r="M386" i="2"/>
  <c r="K386" i="2"/>
  <c r="J386" i="2"/>
  <c r="M124" i="2"/>
  <c r="K124" i="2"/>
  <c r="J124" i="2"/>
  <c r="M319" i="2"/>
  <c r="K319" i="2"/>
  <c r="J319" i="2"/>
  <c r="M17" i="2"/>
  <c r="K17" i="2"/>
  <c r="J17" i="2"/>
  <c r="M267" i="2"/>
  <c r="K267" i="2"/>
  <c r="J267" i="2"/>
  <c r="M150" i="2"/>
  <c r="K150" i="2"/>
  <c r="J150" i="2"/>
  <c r="M385" i="2"/>
  <c r="K385" i="2"/>
  <c r="J385" i="2"/>
  <c r="M266" i="2"/>
  <c r="K266" i="2"/>
  <c r="J266" i="2"/>
  <c r="M384" i="2"/>
  <c r="K384" i="2"/>
  <c r="J384" i="2"/>
  <c r="M242" i="2"/>
  <c r="K242" i="2"/>
  <c r="J242" i="2"/>
  <c r="M207" i="2"/>
  <c r="K207" i="2"/>
  <c r="J207" i="2"/>
  <c r="M383" i="2"/>
  <c r="K383" i="2"/>
  <c r="J383" i="2"/>
  <c r="M382" i="2"/>
  <c r="K382" i="2"/>
  <c r="J382" i="2"/>
  <c r="M381" i="2"/>
  <c r="K381" i="2"/>
  <c r="J381" i="2"/>
  <c r="M318" i="2"/>
  <c r="K318" i="2"/>
  <c r="J318" i="2"/>
  <c r="M241" i="2"/>
  <c r="K241" i="2"/>
  <c r="J241" i="2"/>
  <c r="M86" i="2"/>
  <c r="K86" i="2"/>
  <c r="J86" i="2"/>
  <c r="M317" i="2"/>
  <c r="K317" i="2"/>
  <c r="J317" i="2"/>
  <c r="M380" i="2"/>
  <c r="K380" i="2"/>
  <c r="J380" i="2"/>
  <c r="M240" i="2"/>
  <c r="K240" i="2"/>
  <c r="J240" i="2"/>
  <c r="M85" i="2"/>
  <c r="K85" i="2"/>
  <c r="J85" i="2"/>
  <c r="M239" i="2"/>
  <c r="K239" i="2"/>
  <c r="J239" i="2"/>
  <c r="M238" i="2"/>
  <c r="K238" i="2"/>
  <c r="J238" i="2"/>
  <c r="M265" i="2"/>
  <c r="K265" i="2"/>
  <c r="J265" i="2"/>
  <c r="M379" i="2"/>
  <c r="K379" i="2"/>
  <c r="J379" i="2"/>
  <c r="M290" i="2"/>
  <c r="K290" i="2"/>
  <c r="J290" i="2"/>
  <c r="M297" i="2"/>
  <c r="K297" i="2"/>
  <c r="J297" i="2"/>
  <c r="M84" i="2"/>
  <c r="K84" i="2"/>
  <c r="J84" i="2"/>
  <c r="M378" i="2"/>
  <c r="K378" i="2"/>
  <c r="J378" i="2"/>
  <c r="M377" i="2"/>
  <c r="K377" i="2"/>
  <c r="J377" i="2"/>
  <c r="M101" i="2"/>
  <c r="K101" i="2"/>
  <c r="J101" i="2"/>
  <c r="M180" i="2"/>
  <c r="K180" i="2"/>
  <c r="J180" i="2"/>
  <c r="M23" i="2"/>
  <c r="K23" i="2"/>
  <c r="J23" i="2"/>
  <c r="M123" i="2"/>
  <c r="K123" i="2"/>
  <c r="J123" i="2"/>
  <c r="M179" i="2"/>
  <c r="K179" i="2"/>
  <c r="J179" i="2"/>
  <c r="M122" i="2"/>
  <c r="K122" i="2"/>
  <c r="J122" i="2"/>
  <c r="M178" i="2"/>
  <c r="K178" i="2"/>
  <c r="J178" i="2"/>
  <c r="M237" i="2"/>
  <c r="K237" i="2"/>
  <c r="J237" i="2"/>
  <c r="M376" i="2"/>
  <c r="K376" i="2"/>
  <c r="J376" i="2"/>
  <c r="M83" i="2"/>
  <c r="K83" i="2"/>
  <c r="J83" i="2"/>
  <c r="M375" i="2"/>
  <c r="K375" i="2"/>
  <c r="J375" i="2"/>
  <c r="M82" i="2"/>
  <c r="K82" i="2"/>
  <c r="J82" i="2"/>
  <c r="M283" i="2"/>
  <c r="K283" i="2"/>
  <c r="J283" i="2"/>
  <c r="M374" i="2"/>
  <c r="K374" i="2"/>
  <c r="J374" i="2"/>
  <c r="M177" i="2"/>
  <c r="K177" i="2"/>
  <c r="J177" i="2"/>
  <c r="M149" i="2"/>
  <c r="K149" i="2"/>
  <c r="J149" i="2"/>
  <c r="M373" i="2"/>
  <c r="K373" i="2"/>
  <c r="J373" i="2"/>
  <c r="M42" i="2"/>
  <c r="K42" i="2"/>
  <c r="J42" i="2"/>
  <c r="M176" i="2"/>
  <c r="K176" i="2"/>
  <c r="J176" i="2"/>
  <c r="M100" i="2"/>
  <c r="K100" i="2"/>
  <c r="J100" i="2"/>
  <c r="M372" i="2"/>
  <c r="K372" i="2"/>
  <c r="J372" i="2"/>
  <c r="M316" i="2"/>
  <c r="K316" i="2"/>
  <c r="J316" i="2"/>
  <c r="M274" i="2"/>
  <c r="K274" i="2"/>
  <c r="J274" i="2"/>
  <c r="M273" i="2"/>
  <c r="K273" i="2"/>
  <c r="J273" i="2"/>
  <c r="M41" i="2"/>
  <c r="K41" i="2"/>
  <c r="J41" i="2"/>
  <c r="M206" i="2"/>
  <c r="K206" i="2"/>
  <c r="J206" i="2"/>
  <c r="M371" i="2"/>
  <c r="K371" i="2"/>
  <c r="J371" i="2"/>
  <c r="M22" i="2"/>
  <c r="K22" i="2"/>
  <c r="J22" i="2"/>
  <c r="M81" i="2"/>
  <c r="K81" i="2"/>
  <c r="J81" i="2"/>
  <c r="M148" i="2"/>
  <c r="K148" i="2"/>
  <c r="J148" i="2"/>
  <c r="M370" i="2"/>
  <c r="K370" i="2"/>
  <c r="J370" i="2"/>
  <c r="M351" i="2"/>
  <c r="K351" i="2"/>
  <c r="J351" i="2"/>
  <c r="M40" i="2"/>
  <c r="K40" i="2"/>
  <c r="J40" i="2"/>
  <c r="M236" i="2"/>
  <c r="K236" i="2"/>
  <c r="J236" i="2"/>
  <c r="M315" i="2"/>
  <c r="K315" i="2"/>
  <c r="J315" i="2"/>
  <c r="M235" i="2"/>
  <c r="K235" i="2"/>
  <c r="J235" i="2"/>
  <c r="M234" i="2"/>
  <c r="K234" i="2"/>
  <c r="J234" i="2"/>
  <c r="M343" i="2"/>
  <c r="K343" i="2"/>
  <c r="J343" i="2"/>
  <c r="M175" i="2"/>
  <c r="K175" i="2"/>
  <c r="J175" i="2"/>
  <c r="M314" i="2"/>
  <c r="K314" i="2"/>
  <c r="J314" i="2"/>
  <c r="M80" i="2"/>
  <c r="K80" i="2"/>
  <c r="J80" i="2"/>
  <c r="M99" i="2"/>
  <c r="K99" i="2"/>
  <c r="J99" i="2"/>
  <c r="M350" i="2"/>
  <c r="K350" i="2"/>
  <c r="J350" i="2"/>
  <c r="M8" i="2"/>
  <c r="K8" i="2"/>
  <c r="J8" i="2"/>
  <c r="M79" i="2"/>
  <c r="K79" i="2"/>
  <c r="J79" i="2"/>
  <c r="M369" i="2"/>
  <c r="K369" i="2"/>
  <c r="J369" i="2"/>
  <c r="M174" i="2"/>
  <c r="K174" i="2"/>
  <c r="J174" i="2"/>
  <c r="M173" i="2"/>
  <c r="K173" i="2"/>
  <c r="J173" i="2"/>
  <c r="M78" i="2"/>
  <c r="K78" i="2"/>
  <c r="J78" i="2"/>
  <c r="M296" i="2"/>
  <c r="K296" i="2"/>
  <c r="J296" i="2"/>
  <c r="M121" i="2"/>
  <c r="K121" i="2"/>
  <c r="J121" i="2"/>
  <c r="M77" i="2"/>
  <c r="K77" i="2"/>
  <c r="J77" i="2"/>
  <c r="M172" i="2"/>
  <c r="K172" i="2"/>
  <c r="J172" i="2"/>
  <c r="M313" i="2"/>
  <c r="K313" i="2"/>
  <c r="J313" i="2"/>
  <c r="M76" i="2"/>
  <c r="K76" i="2"/>
  <c r="J76" i="2"/>
  <c r="M368" i="2"/>
  <c r="K368" i="2"/>
  <c r="J368" i="2"/>
  <c r="M295" i="2"/>
  <c r="K295" i="2"/>
  <c r="J295" i="2"/>
  <c r="M367" i="2"/>
  <c r="K367" i="2"/>
  <c r="J367" i="2"/>
  <c r="M338" i="2"/>
  <c r="K338" i="2"/>
  <c r="J338" i="2"/>
  <c r="M171" i="2"/>
  <c r="K171" i="2"/>
  <c r="J171" i="2"/>
  <c r="M120" i="2"/>
  <c r="K120" i="2"/>
  <c r="J120" i="2"/>
  <c r="M233" i="2"/>
  <c r="K233" i="2"/>
  <c r="J233" i="2"/>
  <c r="M21" i="2"/>
  <c r="K21" i="2"/>
  <c r="J21" i="2"/>
  <c r="M294" i="2"/>
  <c r="K294" i="2"/>
  <c r="J294" i="2"/>
  <c r="M147" i="2"/>
  <c r="K147" i="2"/>
  <c r="J147" i="2"/>
  <c r="M272" i="2"/>
  <c r="K272" i="2"/>
  <c r="J272" i="2"/>
  <c r="M3" i="2"/>
  <c r="K3" i="2"/>
  <c r="J3" i="2"/>
  <c r="M75" i="2"/>
  <c r="K75" i="2"/>
  <c r="J75" i="2"/>
  <c r="M110" i="2"/>
  <c r="K110" i="2"/>
  <c r="J110" i="2"/>
  <c r="M366" i="2"/>
  <c r="K366" i="2"/>
  <c r="J366" i="2"/>
  <c r="M289" i="2"/>
  <c r="K289" i="2"/>
  <c r="J289" i="2"/>
  <c r="M232" i="2"/>
  <c r="K232" i="2"/>
  <c r="J232" i="2"/>
  <c r="M2" i="2"/>
  <c r="K2" i="2"/>
  <c r="J2" i="2"/>
  <c r="M231" i="2"/>
  <c r="K231" i="2"/>
  <c r="J231" i="2"/>
  <c r="M20" i="2"/>
  <c r="K20" i="2"/>
  <c r="J20" i="2"/>
  <c r="M282" i="2"/>
  <c r="K282" i="2"/>
  <c r="J282" i="2"/>
  <c r="M39" i="2"/>
  <c r="K39" i="2"/>
  <c r="J39" i="2"/>
  <c r="M74" i="2"/>
  <c r="K74" i="2"/>
  <c r="J74" i="2"/>
  <c r="M312" i="2"/>
  <c r="K312" i="2"/>
  <c r="J312" i="2"/>
  <c r="M230" i="2"/>
  <c r="K230" i="2"/>
  <c r="J230" i="2"/>
  <c r="M365" i="2"/>
  <c r="K365" i="2"/>
  <c r="J365" i="2"/>
  <c r="M364" i="2"/>
  <c r="K364" i="2"/>
  <c r="J364" i="2"/>
  <c r="M229" i="2"/>
  <c r="K229" i="2"/>
  <c r="J229" i="2"/>
  <c r="M363" i="2"/>
  <c r="K363" i="2"/>
  <c r="J363" i="2"/>
  <c r="M73" i="2"/>
  <c r="K73" i="2"/>
  <c r="J73" i="2"/>
  <c r="M170" i="2"/>
  <c r="K170" i="2"/>
  <c r="J170" i="2"/>
  <c r="M228" i="2"/>
  <c r="K228" i="2"/>
  <c r="J228" i="2"/>
  <c r="M362" i="2"/>
  <c r="K362" i="2"/>
  <c r="J362" i="2"/>
  <c r="M146" i="2"/>
  <c r="K146" i="2"/>
  <c r="J146" i="2"/>
  <c r="M361" i="2"/>
  <c r="K361" i="2"/>
  <c r="J361" i="2"/>
  <c r="M119" i="2"/>
  <c r="K119" i="2"/>
  <c r="J119" i="2"/>
  <c r="M227" i="2"/>
  <c r="K227" i="2"/>
  <c r="J227" i="2"/>
  <c r="M337" i="2"/>
  <c r="K337" i="2"/>
  <c r="J337" i="2"/>
  <c r="M145" i="2"/>
  <c r="K145" i="2"/>
  <c r="J145" i="2"/>
  <c r="M360" i="2"/>
  <c r="K360" i="2"/>
  <c r="J360" i="2"/>
  <c r="M359" i="2"/>
  <c r="K359" i="2"/>
  <c r="J359" i="2"/>
  <c r="M342" i="2"/>
  <c r="K342" i="2"/>
  <c r="J342" i="2"/>
  <c r="M144" i="2"/>
  <c r="K144" i="2"/>
  <c r="J144" i="2"/>
  <c r="M358" i="2"/>
  <c r="K358" i="2"/>
  <c r="J358" i="2"/>
  <c r="M19" i="2"/>
  <c r="K19" i="2"/>
  <c r="J19" i="2"/>
  <c r="M118" i="2"/>
  <c r="K118" i="2"/>
  <c r="J118" i="2"/>
  <c r="M117" i="2"/>
  <c r="K117" i="2"/>
  <c r="J117" i="2"/>
  <c r="M38" i="2"/>
  <c r="K38" i="2"/>
  <c r="J38" i="2"/>
  <c r="M169" i="2"/>
  <c r="K169" i="2"/>
  <c r="J169" i="2"/>
  <c r="M72" i="2"/>
  <c r="K72" i="2"/>
  <c r="J72" i="2"/>
  <c r="M311" i="2"/>
  <c r="K311" i="2"/>
  <c r="J311" i="2"/>
  <c r="M143" i="2"/>
  <c r="K143" i="2"/>
  <c r="J143" i="2"/>
  <c r="M226" i="2"/>
  <c r="K226" i="2"/>
  <c r="J226" i="2"/>
  <c r="M349" i="2"/>
  <c r="K349" i="2"/>
  <c r="J349" i="2"/>
  <c r="M357" i="2"/>
  <c r="K357" i="2"/>
  <c r="J357" i="2"/>
  <c r="M293" i="2"/>
  <c r="K293" i="2"/>
  <c r="J293" i="2"/>
  <c r="M71" i="2"/>
  <c r="K71" i="2"/>
  <c r="J71" i="2"/>
  <c r="M116" i="2"/>
  <c r="K116" i="2"/>
  <c r="J116" i="2"/>
  <c r="M168" i="2"/>
  <c r="K168" i="2"/>
  <c r="J168" i="2"/>
  <c r="M142" i="2"/>
  <c r="K142" i="2"/>
  <c r="J142" i="2"/>
  <c r="M356" i="2"/>
  <c r="K356" i="2"/>
  <c r="J356" i="2"/>
  <c r="M70" i="2"/>
  <c r="K70" i="2"/>
  <c r="J70" i="2"/>
  <c r="M167" i="2"/>
  <c r="K167" i="2"/>
  <c r="J167" i="2"/>
  <c r="M166" i="2"/>
  <c r="K166" i="2"/>
  <c r="J166" i="2"/>
  <c r="M355" i="2"/>
  <c r="K355" i="2"/>
  <c r="J355" i="2"/>
  <c r="M37" i="2"/>
  <c r="K37" i="2"/>
  <c r="J37" i="2"/>
  <c r="M354" i="2"/>
  <c r="K354" i="2"/>
  <c r="J354" i="2"/>
  <c r="M225" i="2"/>
  <c r="K225" i="2"/>
  <c r="J225" i="2"/>
  <c r="M36" i="2"/>
  <c r="K36" i="2"/>
  <c r="J36" i="2"/>
  <c r="M141" i="2"/>
  <c r="K141" i="2"/>
  <c r="J141" i="2"/>
  <c r="M224" i="2"/>
  <c r="K224" i="2"/>
  <c r="J224" i="2"/>
  <c r="M69" i="2"/>
  <c r="L69" i="2"/>
  <c r="K69" i="2"/>
  <c r="J69" i="2"/>
  <c r="I69" i="2"/>
  <c r="M165" i="2"/>
  <c r="L165" i="2"/>
  <c r="K165" i="2"/>
  <c r="J165" i="2"/>
  <c r="I165" i="2"/>
  <c r="M164" i="2"/>
  <c r="L164" i="2"/>
  <c r="K164" i="2"/>
  <c r="J164" i="2"/>
  <c r="I164" i="2"/>
  <c r="N164" i="2" s="1"/>
  <c r="M223" i="2"/>
  <c r="L223" i="2"/>
  <c r="K223" i="2"/>
  <c r="J223" i="2"/>
  <c r="I223" i="2"/>
  <c r="N223" i="2" s="1"/>
  <c r="M310" i="2"/>
  <c r="L310" i="2"/>
  <c r="K310" i="2"/>
  <c r="J310" i="2"/>
  <c r="I310" i="2"/>
  <c r="N310" i="2" s="1"/>
  <c r="M222" i="2"/>
  <c r="L222" i="2"/>
  <c r="K222" i="2"/>
  <c r="J222" i="2"/>
  <c r="I222" i="2"/>
  <c r="N222" i="2" s="1"/>
  <c r="M115" i="2"/>
  <c r="L115" i="2"/>
  <c r="K115" i="2"/>
  <c r="J115" i="2"/>
  <c r="I115" i="2"/>
  <c r="M163" i="2"/>
  <c r="L163" i="2"/>
  <c r="K163" i="2"/>
  <c r="J163" i="2"/>
  <c r="I163" i="2"/>
  <c r="M162" i="2"/>
  <c r="L162" i="2"/>
  <c r="K162" i="2"/>
  <c r="J162" i="2"/>
  <c r="I162" i="2"/>
  <c r="M68" i="2"/>
  <c r="L68" i="2"/>
  <c r="K68" i="2"/>
  <c r="J68" i="2"/>
  <c r="I68" i="2"/>
  <c r="M114" i="2"/>
  <c r="L114" i="2"/>
  <c r="K114" i="2"/>
  <c r="J114" i="2"/>
  <c r="I114" i="2"/>
  <c r="N114" i="2" s="1"/>
  <c r="M221" i="2"/>
  <c r="L221" i="2"/>
  <c r="K221" i="2"/>
  <c r="J221" i="2"/>
  <c r="I221" i="2"/>
  <c r="N221" i="2" s="1"/>
  <c r="M109" i="2"/>
  <c r="L109" i="2"/>
  <c r="K109" i="2"/>
  <c r="J109" i="2"/>
  <c r="I109" i="2"/>
  <c r="N109" i="2" s="1"/>
  <c r="M35" i="2"/>
  <c r="L35" i="2"/>
  <c r="K35" i="2"/>
  <c r="J35" i="2"/>
  <c r="I35" i="2"/>
  <c r="N35" i="2" s="1"/>
  <c r="M220" i="2"/>
  <c r="L220" i="2"/>
  <c r="K220" i="2"/>
  <c r="J220" i="2"/>
  <c r="I220" i="2"/>
  <c r="M67" i="2"/>
  <c r="L67" i="2"/>
  <c r="K67" i="2"/>
  <c r="J67" i="2"/>
  <c r="I67" i="2"/>
  <c r="M219" i="2"/>
  <c r="L219" i="2"/>
  <c r="K219" i="2"/>
  <c r="J219" i="2"/>
  <c r="I219" i="2"/>
  <c r="M271" i="2"/>
  <c r="L271" i="2"/>
  <c r="K271" i="2"/>
  <c r="J271" i="2"/>
  <c r="I271" i="2"/>
  <c r="M336" i="2"/>
  <c r="L336" i="2"/>
  <c r="K336" i="2"/>
  <c r="J336" i="2"/>
  <c r="I336" i="2"/>
  <c r="M66" i="2"/>
  <c r="L66" i="2"/>
  <c r="K66" i="2"/>
  <c r="J66" i="2"/>
  <c r="I66" i="2"/>
  <c r="N66" i="2" s="1"/>
  <c r="M65" i="2"/>
  <c r="L65" i="2"/>
  <c r="K65" i="2"/>
  <c r="J65" i="2"/>
  <c r="I65" i="2"/>
  <c r="N65" i="2" s="1"/>
  <c r="M34" i="2"/>
  <c r="L34" i="2"/>
  <c r="K34" i="2"/>
  <c r="J34" i="2"/>
  <c r="I34" i="2"/>
  <c r="N34" i="2" s="1"/>
  <c r="M309" i="2"/>
  <c r="L309" i="2"/>
  <c r="K309" i="2"/>
  <c r="J309" i="2"/>
  <c r="I309" i="2"/>
  <c r="M218" i="2"/>
  <c r="L218" i="2"/>
  <c r="K218" i="2"/>
  <c r="J218" i="2"/>
  <c r="I218" i="2"/>
  <c r="M33" i="2"/>
  <c r="L33" i="2"/>
  <c r="K33" i="2"/>
  <c r="J33" i="2"/>
  <c r="I33" i="2"/>
  <c r="M217" i="2"/>
  <c r="L217" i="2"/>
  <c r="K217" i="2"/>
  <c r="J217" i="2"/>
  <c r="I217" i="2"/>
  <c r="M64" i="2"/>
  <c r="L64" i="2"/>
  <c r="K64" i="2"/>
  <c r="J64" i="2"/>
  <c r="I64" i="2"/>
  <c r="M308" i="2"/>
  <c r="L308" i="2"/>
  <c r="K308" i="2"/>
  <c r="J308" i="2"/>
  <c r="I308" i="2"/>
  <c r="N308" i="2" s="1"/>
  <c r="M63" i="2"/>
  <c r="L63" i="2"/>
  <c r="K63" i="2"/>
  <c r="J63" i="2"/>
  <c r="I63" i="2"/>
  <c r="N63" i="2" s="1"/>
  <c r="M62" i="2"/>
  <c r="L62" i="2"/>
  <c r="K62" i="2"/>
  <c r="J62" i="2"/>
  <c r="I62" i="2"/>
  <c r="N62" i="2" s="1"/>
  <c r="M32" i="2"/>
  <c r="L32" i="2"/>
  <c r="K32" i="2"/>
  <c r="J32" i="2"/>
  <c r="I32" i="2"/>
  <c r="M61" i="2"/>
  <c r="L61" i="2"/>
  <c r="K61" i="2"/>
  <c r="J61" i="2"/>
  <c r="I61" i="2"/>
  <c r="M108" i="2"/>
  <c r="L108" i="2"/>
  <c r="K108" i="2"/>
  <c r="J108" i="2"/>
  <c r="I108" i="2"/>
  <c r="M140" i="2"/>
  <c r="L140" i="2"/>
  <c r="K140" i="2"/>
  <c r="J140" i="2"/>
  <c r="I140" i="2"/>
  <c r="M139" i="2"/>
  <c r="L139" i="2"/>
  <c r="K139" i="2"/>
  <c r="J139" i="2"/>
  <c r="I139" i="2"/>
  <c r="N139" i="2" s="1"/>
  <c r="M216" i="2"/>
  <c r="L216" i="2"/>
  <c r="K216" i="2"/>
  <c r="J216" i="2"/>
  <c r="I216" i="2"/>
  <c r="N216" i="2" s="1"/>
  <c r="M215" i="2"/>
  <c r="L215" i="2"/>
  <c r="K215" i="2"/>
  <c r="J215" i="2"/>
  <c r="I215" i="2"/>
  <c r="N215" i="2" s="1"/>
  <c r="M60" i="2"/>
  <c r="L60" i="2"/>
  <c r="K60" i="2"/>
  <c r="J60" i="2"/>
  <c r="I60" i="2"/>
  <c r="N60" i="2" s="1"/>
  <c r="M59" i="2"/>
  <c r="L59" i="2"/>
  <c r="K59" i="2"/>
  <c r="J59" i="2"/>
  <c r="I59" i="2"/>
  <c r="M214" i="2"/>
  <c r="L214" i="2"/>
  <c r="K214" i="2"/>
  <c r="J214" i="2"/>
  <c r="I214" i="2"/>
  <c r="M58" i="2"/>
  <c r="L58" i="2"/>
  <c r="K58" i="2"/>
  <c r="J58" i="2"/>
  <c r="I58" i="2"/>
  <c r="X2" i="4"/>
  <c r="X2" i="2"/>
  <c r="X2" i="1"/>
  <c r="P51" i="4" l="1"/>
  <c r="P30" i="4"/>
  <c r="N4" i="4"/>
  <c r="N42" i="4"/>
  <c r="N31" i="4"/>
  <c r="N45" i="4"/>
  <c r="P45" i="4" s="1"/>
  <c r="N58" i="4"/>
  <c r="O58" i="4" s="1"/>
  <c r="N8" i="4"/>
  <c r="N73" i="4"/>
  <c r="N11" i="4"/>
  <c r="N54" i="4"/>
  <c r="P54" i="4" s="1"/>
  <c r="N78" i="4"/>
  <c r="N44" i="4"/>
  <c r="N46" i="4"/>
  <c r="P46" i="4" s="1"/>
  <c r="N60" i="4"/>
  <c r="P60" i="4" s="1"/>
  <c r="N52" i="4"/>
  <c r="N20" i="4"/>
  <c r="P20" i="4" s="1"/>
  <c r="N53" i="4"/>
  <c r="P53" i="4" s="1"/>
  <c r="N33" i="4"/>
  <c r="N75" i="4"/>
  <c r="N28" i="4"/>
  <c r="O28" i="4" s="1"/>
  <c r="N40" i="4"/>
  <c r="P40" i="4" s="1"/>
  <c r="N9" i="4"/>
  <c r="O9" i="4" s="1"/>
  <c r="N12" i="4"/>
  <c r="N74" i="4"/>
  <c r="P77" i="4"/>
  <c r="N62" i="4"/>
  <c r="N27" i="4"/>
  <c r="N34" i="4"/>
  <c r="N64" i="4"/>
  <c r="O64" i="4" s="1"/>
  <c r="N39" i="4"/>
  <c r="O39" i="4" s="1"/>
  <c r="N38" i="4"/>
  <c r="N69" i="4"/>
  <c r="N48" i="4"/>
  <c r="N22" i="4"/>
  <c r="N14" i="4"/>
  <c r="N7" i="1"/>
  <c r="N18" i="1"/>
  <c r="N30" i="1"/>
  <c r="P30" i="1" s="1"/>
  <c r="N28" i="1"/>
  <c r="P28" i="1" s="1"/>
  <c r="N44" i="1"/>
  <c r="P44" i="1" s="1"/>
  <c r="N59" i="1"/>
  <c r="P59" i="1" s="1"/>
  <c r="N60" i="1"/>
  <c r="P60" i="1" s="1"/>
  <c r="N54" i="1"/>
  <c r="N68" i="1"/>
  <c r="P68" i="1" s="1"/>
  <c r="N46" i="1"/>
  <c r="P46" i="1" s="1"/>
  <c r="N70" i="1"/>
  <c r="N67" i="1"/>
  <c r="N29" i="1"/>
  <c r="N8" i="1"/>
  <c r="N43" i="1"/>
  <c r="N5" i="1"/>
  <c r="N50" i="1"/>
  <c r="O50" i="1" s="1"/>
  <c r="N2" i="1"/>
  <c r="P2" i="1" s="1"/>
  <c r="N14" i="1"/>
  <c r="P25" i="1"/>
  <c r="N4" i="1"/>
  <c r="O4" i="1" s="1"/>
  <c r="N71" i="1"/>
  <c r="P71" i="1" s="1"/>
  <c r="N6" i="1"/>
  <c r="N11" i="1"/>
  <c r="N12" i="1"/>
  <c r="P12" i="1" s="1"/>
  <c r="N49" i="1"/>
  <c r="P49" i="1" s="1"/>
  <c r="N38" i="1"/>
  <c r="P38" i="1" s="1"/>
  <c r="N65" i="1"/>
  <c r="O65" i="1" s="1"/>
  <c r="N48" i="1"/>
  <c r="P48" i="1" s="1"/>
  <c r="N53" i="1"/>
  <c r="N156" i="3"/>
  <c r="N94" i="3"/>
  <c r="N64" i="3"/>
  <c r="N36" i="3"/>
  <c r="N68" i="3"/>
  <c r="N87" i="3"/>
  <c r="N160" i="3"/>
  <c r="P160" i="3" s="1"/>
  <c r="N154" i="3"/>
  <c r="N11" i="3"/>
  <c r="N158" i="3"/>
  <c r="N46" i="3"/>
  <c r="N133" i="3"/>
  <c r="N112" i="3"/>
  <c r="N102" i="3"/>
  <c r="P102" i="3" s="1"/>
  <c r="N146" i="3"/>
  <c r="O146" i="3" s="1"/>
  <c r="N106" i="3"/>
  <c r="N8" i="3"/>
  <c r="N45" i="3"/>
  <c r="N134" i="3"/>
  <c r="N78" i="3"/>
  <c r="N79" i="3"/>
  <c r="P79" i="3" s="1"/>
  <c r="N34" i="3"/>
  <c r="P34" i="3" s="1"/>
  <c r="N80" i="3"/>
  <c r="N90" i="3"/>
  <c r="N117" i="3"/>
  <c r="N126" i="3"/>
  <c r="N123" i="3"/>
  <c r="N98" i="3"/>
  <c r="N61" i="3"/>
  <c r="P61" i="3" s="1"/>
  <c r="N10" i="3"/>
  <c r="O10" i="3" s="1"/>
  <c r="N89" i="3"/>
  <c r="P89" i="3" s="1"/>
  <c r="N143" i="3"/>
  <c r="N144" i="3"/>
  <c r="N53" i="3"/>
  <c r="N145" i="3"/>
  <c r="N13" i="3"/>
  <c r="N83" i="3"/>
  <c r="O83" i="3" s="1"/>
  <c r="N93" i="3"/>
  <c r="N60" i="3"/>
  <c r="O60" i="3" s="1"/>
  <c r="N51" i="3"/>
  <c r="N147" i="3"/>
  <c r="N66" i="3"/>
  <c r="N72" i="3"/>
  <c r="N44" i="3"/>
  <c r="P44" i="3" s="1"/>
  <c r="N138" i="3"/>
  <c r="O138" i="3" s="1"/>
  <c r="N120" i="3"/>
  <c r="O120" i="3" s="1"/>
  <c r="N52" i="3"/>
  <c r="O52" i="3" s="1"/>
  <c r="N129" i="3"/>
  <c r="P129" i="3" s="1"/>
  <c r="N130" i="3"/>
  <c r="N131" i="3"/>
  <c r="N9" i="3"/>
  <c r="N91" i="3"/>
  <c r="P91" i="3" s="1"/>
  <c r="N104" i="3"/>
  <c r="P104" i="3" s="1"/>
  <c r="N38" i="3"/>
  <c r="P38" i="3" s="1"/>
  <c r="N115" i="3"/>
  <c r="P115" i="3" s="1"/>
  <c r="N136" i="3"/>
  <c r="P136" i="3" s="1"/>
  <c r="N148" i="3"/>
  <c r="N121" i="3"/>
  <c r="P121" i="3" s="1"/>
  <c r="N84" i="3"/>
  <c r="O84" i="3" s="1"/>
  <c r="N41" i="3"/>
  <c r="P41" i="3" s="1"/>
  <c r="N5" i="3"/>
  <c r="N40" i="3"/>
  <c r="P40" i="3" s="1"/>
  <c r="N150" i="3"/>
  <c r="P150" i="3" s="1"/>
  <c r="N17" i="3"/>
  <c r="N54" i="3"/>
  <c r="P54" i="3" s="1"/>
  <c r="N33" i="3"/>
  <c r="P33" i="3" s="1"/>
  <c r="N155" i="3"/>
  <c r="O155" i="3" s="1"/>
  <c r="N37" i="3"/>
  <c r="O37" i="3" s="1"/>
  <c r="N142" i="3"/>
  <c r="L224" i="2"/>
  <c r="O224" i="2" s="1"/>
  <c r="N43" i="3"/>
  <c r="O43" i="3" s="1"/>
  <c r="N103" i="3"/>
  <c r="P103" i="3" s="1"/>
  <c r="S382" i="2"/>
  <c r="N214" i="2"/>
  <c r="N61" i="2"/>
  <c r="N218" i="2"/>
  <c r="N67" i="2"/>
  <c r="N163" i="2"/>
  <c r="P163" i="2" s="1"/>
  <c r="N58" i="2"/>
  <c r="O58" i="2" s="1"/>
  <c r="N69" i="2"/>
  <c r="N108" i="2"/>
  <c r="N219" i="2"/>
  <c r="P219" i="2" s="1"/>
  <c r="N162" i="2"/>
  <c r="P162" i="2" s="1"/>
  <c r="N59" i="2"/>
  <c r="N220" i="2"/>
  <c r="O220" i="2" s="1"/>
  <c r="N115" i="2"/>
  <c r="O115" i="2" s="1"/>
  <c r="N140" i="2"/>
  <c r="P140" i="2" s="1"/>
  <c r="N217" i="2"/>
  <c r="N271" i="2"/>
  <c r="N68" i="2"/>
  <c r="N47" i="3"/>
  <c r="P47" i="3" s="1"/>
  <c r="N113" i="3"/>
  <c r="O113" i="3" s="1"/>
  <c r="N85" i="3"/>
  <c r="P85" i="3" s="1"/>
  <c r="N12" i="3"/>
  <c r="P12" i="3" s="1"/>
  <c r="I122" i="3"/>
  <c r="N122" i="3" s="1"/>
  <c r="P122" i="3" s="1"/>
  <c r="N137" i="3"/>
  <c r="P137" i="3" s="1"/>
  <c r="N116" i="3"/>
  <c r="N59" i="3"/>
  <c r="P59" i="3" s="1"/>
  <c r="N25" i="3"/>
  <c r="P25" i="3" s="1"/>
  <c r="U14" i="3"/>
  <c r="N152" i="3"/>
  <c r="O152" i="3" s="1"/>
  <c r="N141" i="3"/>
  <c r="O141" i="3" s="1"/>
  <c r="N55" i="3"/>
  <c r="O55" i="3" s="1"/>
  <c r="N125" i="3"/>
  <c r="P125" i="3" s="1"/>
  <c r="N99" i="3"/>
  <c r="P99" i="3" s="1"/>
  <c r="N71" i="3"/>
  <c r="P71" i="3" s="1"/>
  <c r="N26" i="3"/>
  <c r="P26" i="3" s="1"/>
  <c r="N3" i="3"/>
  <c r="N35" i="3"/>
  <c r="P35" i="3" s="1"/>
  <c r="N111" i="3"/>
  <c r="P111" i="3" s="1"/>
  <c r="N63" i="3"/>
  <c r="O63" i="3" s="1"/>
  <c r="N76" i="3"/>
  <c r="N2" i="3"/>
  <c r="P2" i="3" s="1"/>
  <c r="N100" i="3"/>
  <c r="O100" i="3" s="1"/>
  <c r="N62" i="3"/>
  <c r="P62" i="3" s="1"/>
  <c r="N19" i="3"/>
  <c r="P19" i="3" s="1"/>
  <c r="N127" i="3"/>
  <c r="O127" i="3" s="1"/>
  <c r="N97" i="3"/>
  <c r="P97" i="3" s="1"/>
  <c r="N151" i="3"/>
  <c r="O151" i="3" s="1"/>
  <c r="N140" i="3"/>
  <c r="P140" i="3" s="1"/>
  <c r="N4" i="3"/>
  <c r="N95" i="3"/>
  <c r="P95" i="3" s="1"/>
  <c r="N22" i="3"/>
  <c r="P22" i="3" s="1"/>
  <c r="N50" i="3"/>
  <c r="O50" i="3" s="1"/>
  <c r="N107" i="3"/>
  <c r="P107" i="3" s="1"/>
  <c r="N67" i="3"/>
  <c r="O67" i="3" s="1"/>
  <c r="N15" i="3"/>
  <c r="O15" i="3" s="1"/>
  <c r="N110" i="3"/>
  <c r="P110" i="3" s="1"/>
  <c r="N118" i="3"/>
  <c r="P118" i="3" s="1"/>
  <c r="N75" i="3"/>
  <c r="P75" i="3" s="1"/>
  <c r="N18" i="3"/>
  <c r="P18" i="3" s="1"/>
  <c r="N24" i="3"/>
  <c r="O24" i="3" s="1"/>
  <c r="N109" i="3"/>
  <c r="O109" i="3" s="1"/>
  <c r="N82" i="3"/>
  <c r="P82" i="3" s="1"/>
  <c r="N92" i="3"/>
  <c r="P92" i="3" s="1"/>
  <c r="N88" i="3"/>
  <c r="P88" i="3" s="1"/>
  <c r="P72" i="1"/>
  <c r="P56" i="4"/>
  <c r="P43" i="4"/>
  <c r="P44" i="4"/>
  <c r="P15" i="4"/>
  <c r="N24" i="4"/>
  <c r="T18" i="1"/>
  <c r="P34" i="1"/>
  <c r="P35" i="1"/>
  <c r="P33" i="1"/>
  <c r="P54" i="1"/>
  <c r="P18" i="1"/>
  <c r="N15" i="1"/>
  <c r="O15" i="1" s="1"/>
  <c r="N16" i="1"/>
  <c r="P16" i="1" s="1"/>
  <c r="O18" i="1"/>
  <c r="N23" i="3"/>
  <c r="P23" i="3" s="1"/>
  <c r="N81" i="3"/>
  <c r="O81" i="3" s="1"/>
  <c r="N49" i="3"/>
  <c r="P49" i="3" s="1"/>
  <c r="N105" i="3"/>
  <c r="P105" i="3" s="1"/>
  <c r="N42" i="3"/>
  <c r="P42" i="3" s="1"/>
  <c r="N101" i="3"/>
  <c r="O101" i="3" s="1"/>
  <c r="N16" i="3"/>
  <c r="O16" i="3" s="1"/>
  <c r="N96" i="3"/>
  <c r="O96" i="3" s="1"/>
  <c r="N14" i="3"/>
  <c r="P14" i="3" s="1"/>
  <c r="P30" i="3"/>
  <c r="O123" i="3"/>
  <c r="O33" i="3"/>
  <c r="P28" i="3"/>
  <c r="P66" i="3"/>
  <c r="P13" i="3"/>
  <c r="P115" i="2"/>
  <c r="N33" i="2"/>
  <c r="O33" i="2" s="1"/>
  <c r="O14" i="1"/>
  <c r="N17" i="1"/>
  <c r="P17" i="1" s="1"/>
  <c r="P14" i="1"/>
  <c r="N65" i="4"/>
  <c r="P65" i="4" s="1"/>
  <c r="P18" i="4"/>
  <c r="N71" i="4"/>
  <c r="N32" i="4"/>
  <c r="P32" i="4" s="1"/>
  <c r="P33" i="4"/>
  <c r="P63" i="4"/>
  <c r="N76" i="4"/>
  <c r="P27" i="4"/>
  <c r="P72" i="4"/>
  <c r="P6" i="4"/>
  <c r="N57" i="4"/>
  <c r="P66" i="4"/>
  <c r="P69" i="4"/>
  <c r="P59" i="4"/>
  <c r="P48" i="4"/>
  <c r="P2" i="4"/>
  <c r="P62" i="4"/>
  <c r="P19" i="1"/>
  <c r="P27" i="1"/>
  <c r="O11" i="1"/>
  <c r="P131" i="3"/>
  <c r="P76" i="3"/>
  <c r="P45" i="3"/>
  <c r="P132" i="3"/>
  <c r="O11" i="3"/>
  <c r="P145" i="3"/>
  <c r="P147" i="3"/>
  <c r="P148" i="3"/>
  <c r="P154" i="3"/>
  <c r="P70" i="3"/>
  <c r="P39" i="3"/>
  <c r="P11" i="3"/>
  <c r="P158" i="3"/>
  <c r="N6" i="3"/>
  <c r="P6" i="3" s="1"/>
  <c r="N56" i="3"/>
  <c r="P56" i="3" s="1"/>
  <c r="N309" i="2"/>
  <c r="O309" i="2" s="1"/>
  <c r="O62" i="2"/>
  <c r="P58" i="2"/>
  <c r="P65" i="2"/>
  <c r="P223" i="2"/>
  <c r="P68" i="4"/>
  <c r="P67" i="4"/>
  <c r="N26" i="4"/>
  <c r="P26" i="4" s="1"/>
  <c r="N17" i="4"/>
  <c r="P17" i="4" s="1"/>
  <c r="P19" i="4"/>
  <c r="O27" i="4"/>
  <c r="O72" i="4"/>
  <c r="P13" i="4"/>
  <c r="P23" i="4"/>
  <c r="P74" i="4"/>
  <c r="P21" i="4"/>
  <c r="P12" i="4"/>
  <c r="O11" i="4"/>
  <c r="P11" i="4"/>
  <c r="O20" i="4"/>
  <c r="Q20" i="4" s="1"/>
  <c r="P55" i="4"/>
  <c r="O29" i="4"/>
  <c r="P29" i="4"/>
  <c r="P36" i="4"/>
  <c r="O59" i="4"/>
  <c r="P73" i="4"/>
  <c r="O73" i="4"/>
  <c r="P52" i="4"/>
  <c r="O69" i="4"/>
  <c r="Q69" i="4" s="1"/>
  <c r="P47" i="4"/>
  <c r="P70" i="4"/>
  <c r="P8" i="4"/>
  <c r="P7" i="4"/>
  <c r="P50" i="4"/>
  <c r="P28" i="4"/>
  <c r="P57" i="4"/>
  <c r="P49" i="4"/>
  <c r="P75" i="4"/>
  <c r="P31" i="4"/>
  <c r="O6" i="4"/>
  <c r="Q6" i="4" s="1"/>
  <c r="P5" i="4"/>
  <c r="O17" i="4"/>
  <c r="Q17" i="4" s="1"/>
  <c r="P42" i="4"/>
  <c r="O25" i="4"/>
  <c r="P25" i="4"/>
  <c r="O63" i="4"/>
  <c r="Q63" i="4" s="1"/>
  <c r="P71" i="4"/>
  <c r="P16" i="4"/>
  <c r="O16" i="4"/>
  <c r="O33" i="4"/>
  <c r="Q33" i="4" s="1"/>
  <c r="P4" i="4"/>
  <c r="O3" i="4"/>
  <c r="P3" i="4"/>
  <c r="P24" i="4"/>
  <c r="O32" i="4"/>
  <c r="Q32" i="4" s="1"/>
  <c r="O54" i="1"/>
  <c r="N20" i="1"/>
  <c r="P20" i="1" s="1"/>
  <c r="N57" i="1"/>
  <c r="P57" i="1" s="1"/>
  <c r="N42" i="1"/>
  <c r="O42" i="1" s="1"/>
  <c r="N37" i="1"/>
  <c r="P37" i="1" s="1"/>
  <c r="P13" i="1"/>
  <c r="O13" i="1"/>
  <c r="N3" i="1"/>
  <c r="O3" i="1" s="1"/>
  <c r="N64" i="1"/>
  <c r="P64" i="1" s="1"/>
  <c r="P41" i="1"/>
  <c r="N40" i="1"/>
  <c r="P40" i="1" s="1"/>
  <c r="N51" i="1"/>
  <c r="P36" i="1"/>
  <c r="O36" i="1"/>
  <c r="O33" i="1"/>
  <c r="N24" i="1"/>
  <c r="P24" i="1" s="1"/>
  <c r="N52" i="1"/>
  <c r="O52" i="1" s="1"/>
  <c r="O53" i="1"/>
  <c r="N56" i="1"/>
  <c r="P56" i="1" s="1"/>
  <c r="N63" i="1"/>
  <c r="P63" i="1" s="1"/>
  <c r="P70" i="1"/>
  <c r="O70" i="1"/>
  <c r="P11" i="1"/>
  <c r="N10" i="1"/>
  <c r="P10" i="1" s="1"/>
  <c r="N9" i="1"/>
  <c r="O9" i="1" s="1"/>
  <c r="N62" i="1"/>
  <c r="P62" i="1" s="1"/>
  <c r="N47" i="1"/>
  <c r="O47" i="1" s="1"/>
  <c r="O35" i="1"/>
  <c r="Q35" i="1" s="1"/>
  <c r="N32" i="1"/>
  <c r="P32" i="1" s="1"/>
  <c r="N45" i="1"/>
  <c r="P45" i="1" s="1"/>
  <c r="O44" i="1"/>
  <c r="N69" i="1"/>
  <c r="P69" i="1" s="1"/>
  <c r="N31" i="1"/>
  <c r="P31" i="1" s="1"/>
  <c r="N58" i="1"/>
  <c r="P58" i="1" s="1"/>
  <c r="P7" i="1"/>
  <c r="P67" i="1"/>
  <c r="N66" i="1"/>
  <c r="P66" i="1" s="1"/>
  <c r="O2" i="1"/>
  <c r="O6" i="1"/>
  <c r="N26" i="1"/>
  <c r="O26" i="1" s="1"/>
  <c r="P21" i="1"/>
  <c r="O38" i="1"/>
  <c r="N39" i="1"/>
  <c r="O39" i="1" s="1"/>
  <c r="P61" i="1"/>
  <c r="O34" i="1"/>
  <c r="Q34" i="1" s="1"/>
  <c r="O59" i="1"/>
  <c r="O60" i="1"/>
  <c r="O41" i="1"/>
  <c r="O72" i="1"/>
  <c r="O5" i="1"/>
  <c r="O27" i="1"/>
  <c r="P8" i="1"/>
  <c r="O68" i="1"/>
  <c r="P53" i="1"/>
  <c r="N159" i="3"/>
  <c r="P159" i="3" s="1"/>
  <c r="O126" i="3"/>
  <c r="P48" i="3"/>
  <c r="O17" i="3"/>
  <c r="P114" i="3"/>
  <c r="P87" i="3"/>
  <c r="N77" i="3"/>
  <c r="O137" i="3"/>
  <c r="P90" i="3"/>
  <c r="P36" i="3"/>
  <c r="P157" i="3"/>
  <c r="O156" i="3"/>
  <c r="P156" i="3"/>
  <c r="O154" i="3"/>
  <c r="Q154" i="3" s="1"/>
  <c r="P153" i="3"/>
  <c r="P68" i="3"/>
  <c r="O66" i="3"/>
  <c r="P149" i="3"/>
  <c r="O147" i="3"/>
  <c r="P112" i="3"/>
  <c r="O112" i="3"/>
  <c r="O145" i="3"/>
  <c r="P86" i="3"/>
  <c r="O121" i="3"/>
  <c r="P69" i="3"/>
  <c r="P144" i="3"/>
  <c r="O144" i="3"/>
  <c r="P65" i="3"/>
  <c r="P46" i="3"/>
  <c r="O46" i="3"/>
  <c r="P80" i="3"/>
  <c r="P94" i="3"/>
  <c r="P78" i="3"/>
  <c r="L77" i="3"/>
  <c r="O136" i="3"/>
  <c r="O19" i="3"/>
  <c r="P133" i="3"/>
  <c r="P3" i="3"/>
  <c r="P9" i="3"/>
  <c r="P32" i="3"/>
  <c r="O125" i="3"/>
  <c r="O54" i="3"/>
  <c r="P216" i="2"/>
  <c r="P308" i="2"/>
  <c r="O53" i="3"/>
  <c r="P130" i="3"/>
  <c r="P17" i="3"/>
  <c r="P53" i="3"/>
  <c r="P126" i="3"/>
  <c r="P16" i="3"/>
  <c r="P124" i="3"/>
  <c r="P123" i="3"/>
  <c r="P101" i="3"/>
  <c r="P43" i="3"/>
  <c r="P7" i="3"/>
  <c r="O7" i="3"/>
  <c r="P58" i="3"/>
  <c r="P98" i="3"/>
  <c r="P57" i="3"/>
  <c r="O26" i="3"/>
  <c r="P93" i="3"/>
  <c r="O93" i="3"/>
  <c r="P119" i="3"/>
  <c r="L141" i="2"/>
  <c r="I141" i="2"/>
  <c r="N141" i="2" s="1"/>
  <c r="P69" i="2"/>
  <c r="N165" i="2"/>
  <c r="O165" i="2" s="1"/>
  <c r="P310" i="2"/>
  <c r="N336" i="2"/>
  <c r="P336" i="2" s="1"/>
  <c r="N64" i="2"/>
  <c r="O64" i="2" s="1"/>
  <c r="N32" i="2"/>
  <c r="O32" i="2" s="1"/>
  <c r="P108" i="2"/>
  <c r="P215" i="2"/>
  <c r="O24" i="4"/>
  <c r="Q16" i="4"/>
  <c r="O31" i="4"/>
  <c r="O75" i="4"/>
  <c r="O49" i="4"/>
  <c r="Q49" i="4" s="1"/>
  <c r="O57" i="4"/>
  <c r="Q57" i="4" s="1"/>
  <c r="O18" i="4"/>
  <c r="Q18" i="4" s="1"/>
  <c r="O50" i="4"/>
  <c r="O19" i="4"/>
  <c r="Q19" i="4" s="1"/>
  <c r="O7" i="4"/>
  <c r="O8" i="4"/>
  <c r="O36" i="4"/>
  <c r="Q36" i="4" s="1"/>
  <c r="O12" i="4"/>
  <c r="Q12" i="4" s="1"/>
  <c r="O67" i="4"/>
  <c r="Q67" i="4" s="1"/>
  <c r="O21" i="4"/>
  <c r="Q21" i="4" s="1"/>
  <c r="O54" i="4"/>
  <c r="O74" i="4"/>
  <c r="Q74" i="4" s="1"/>
  <c r="O23" i="4"/>
  <c r="O13" i="4"/>
  <c r="O4" i="4"/>
  <c r="Q4" i="4" s="1"/>
  <c r="O71" i="4"/>
  <c r="O42" i="4"/>
  <c r="O5" i="4"/>
  <c r="O70" i="4"/>
  <c r="Q70" i="4" s="1"/>
  <c r="O47" i="4"/>
  <c r="P78" i="4"/>
  <c r="O78" i="4"/>
  <c r="O56" i="4"/>
  <c r="Q56" i="4" s="1"/>
  <c r="O43" i="4"/>
  <c r="O44" i="4"/>
  <c r="O15" i="4"/>
  <c r="Q15" i="4" s="1"/>
  <c r="O46" i="4"/>
  <c r="O66" i="4"/>
  <c r="Q66" i="4" s="1"/>
  <c r="O51" i="4"/>
  <c r="Q51" i="4" s="1"/>
  <c r="P76" i="4"/>
  <c r="O76" i="4"/>
  <c r="O48" i="4"/>
  <c r="Q48" i="4" s="1"/>
  <c r="O68" i="4"/>
  <c r="O53" i="4"/>
  <c r="Q53" i="4" s="1"/>
  <c r="O30" i="4"/>
  <c r="Q30" i="4" s="1"/>
  <c r="O77" i="4"/>
  <c r="Q77" i="4" s="1"/>
  <c r="P34" i="4"/>
  <c r="O34" i="4"/>
  <c r="P37" i="4"/>
  <c r="P35" i="4"/>
  <c r="P41" i="4"/>
  <c r="P38" i="4"/>
  <c r="P10" i="4"/>
  <c r="O52" i="4"/>
  <c r="O55" i="4"/>
  <c r="O2" i="4"/>
  <c r="P22" i="4"/>
  <c r="P61" i="4"/>
  <c r="P14" i="4"/>
  <c r="O37" i="4"/>
  <c r="O35" i="4"/>
  <c r="O41" i="4"/>
  <c r="O38" i="4"/>
  <c r="Q38" i="4" s="1"/>
  <c r="O10" i="4"/>
  <c r="O22" i="4"/>
  <c r="O61" i="4"/>
  <c r="O14" i="4"/>
  <c r="O62" i="4"/>
  <c r="O22" i="1"/>
  <c r="O19" i="1"/>
  <c r="O29" i="1"/>
  <c r="O30" i="1"/>
  <c r="O43" i="1"/>
  <c r="O25" i="1"/>
  <c r="P55" i="1"/>
  <c r="O23" i="1"/>
  <c r="O67" i="1"/>
  <c r="P43" i="1"/>
  <c r="P22" i="1"/>
  <c r="P5" i="1"/>
  <c r="P6" i="1"/>
  <c r="O61" i="1"/>
  <c r="P23" i="1"/>
  <c r="P29" i="1"/>
  <c r="O8" i="1"/>
  <c r="O58" i="1"/>
  <c r="P42" i="1"/>
  <c r="O21" i="1"/>
  <c r="O55" i="1"/>
  <c r="O7" i="1"/>
  <c r="P47" i="1"/>
  <c r="P51" i="1"/>
  <c r="O51" i="1"/>
  <c r="O10" i="1"/>
  <c r="O24" i="1"/>
  <c r="O70" i="3"/>
  <c r="O98" i="3"/>
  <c r="O25" i="3"/>
  <c r="O59" i="3"/>
  <c r="O124" i="3"/>
  <c r="O130" i="3"/>
  <c r="O48" i="3"/>
  <c r="O119" i="3"/>
  <c r="O57" i="3"/>
  <c r="O58" i="3"/>
  <c r="P27" i="3"/>
  <c r="O27" i="3"/>
  <c r="O28" i="3"/>
  <c r="P29" i="3"/>
  <c r="O29" i="3"/>
  <c r="O39" i="3"/>
  <c r="P51" i="3"/>
  <c r="O51" i="3"/>
  <c r="O30" i="3"/>
  <c r="P31" i="3"/>
  <c r="O31" i="3"/>
  <c r="O102" i="3"/>
  <c r="O103" i="3"/>
  <c r="O32" i="3"/>
  <c r="O61" i="3"/>
  <c r="O129" i="3"/>
  <c r="O131" i="3"/>
  <c r="O76" i="3"/>
  <c r="O45" i="3"/>
  <c r="P117" i="3"/>
  <c r="O132" i="3"/>
  <c r="Q132" i="3" s="1"/>
  <c r="P4" i="3"/>
  <c r="P72" i="3"/>
  <c r="P73" i="3"/>
  <c r="P128" i="3"/>
  <c r="P106" i="3"/>
  <c r="P74" i="3"/>
  <c r="P8" i="3"/>
  <c r="P116" i="3"/>
  <c r="O9" i="3"/>
  <c r="O3" i="3"/>
  <c r="O94" i="3"/>
  <c r="P64" i="3"/>
  <c r="O64" i="3"/>
  <c r="O117" i="3"/>
  <c r="O4" i="3"/>
  <c r="O34" i="3"/>
  <c r="P142" i="3"/>
  <c r="O72" i="3"/>
  <c r="O73" i="3"/>
  <c r="O44" i="3"/>
  <c r="O128" i="3"/>
  <c r="O106" i="3"/>
  <c r="O74" i="3"/>
  <c r="O8" i="3"/>
  <c r="O75" i="3"/>
  <c r="O116" i="3"/>
  <c r="O118" i="3"/>
  <c r="O133" i="3"/>
  <c r="P10" i="3"/>
  <c r="P135" i="3"/>
  <c r="P5" i="3"/>
  <c r="P139" i="3"/>
  <c r="O80" i="3"/>
  <c r="P143" i="3"/>
  <c r="O110" i="3"/>
  <c r="O158" i="3"/>
  <c r="P134" i="3"/>
  <c r="O134" i="3"/>
  <c r="P20" i="3"/>
  <c r="O20" i="3"/>
  <c r="P21" i="3"/>
  <c r="O21" i="3"/>
  <c r="P108" i="3"/>
  <c r="O108" i="3"/>
  <c r="O78" i="3"/>
  <c r="O90" i="3"/>
  <c r="O148" i="3"/>
  <c r="O13" i="3"/>
  <c r="O86" i="3"/>
  <c r="O114" i="3"/>
  <c r="O36" i="3"/>
  <c r="O149" i="3"/>
  <c r="O68" i="3"/>
  <c r="O153" i="3"/>
  <c r="O87" i="3"/>
  <c r="O157" i="3"/>
  <c r="O135" i="3"/>
  <c r="O5" i="3"/>
  <c r="O139" i="3"/>
  <c r="O56" i="3"/>
  <c r="O142" i="3"/>
  <c r="O143" i="3"/>
  <c r="O65" i="3"/>
  <c r="O69" i="3"/>
  <c r="O216" i="2"/>
  <c r="P61" i="2"/>
  <c r="O223" i="2"/>
  <c r="Q223" i="2" s="1"/>
  <c r="P62" i="2"/>
  <c r="P68" i="2"/>
  <c r="P222" i="2"/>
  <c r="P63" i="2"/>
  <c r="P218" i="2"/>
  <c r="P271" i="2"/>
  <c r="P35" i="2"/>
  <c r="O221" i="2"/>
  <c r="O69" i="2"/>
  <c r="O59" i="2"/>
  <c r="O139" i="2"/>
  <c r="O66" i="2"/>
  <c r="P109" i="2"/>
  <c r="O162" i="2"/>
  <c r="P164" i="2"/>
  <c r="P214" i="2"/>
  <c r="P59" i="2"/>
  <c r="P139" i="2"/>
  <c r="O219" i="2"/>
  <c r="P67" i="2"/>
  <c r="P221" i="2"/>
  <c r="P114" i="2"/>
  <c r="O214" i="2"/>
  <c r="O63" i="2"/>
  <c r="O218" i="2"/>
  <c r="O35" i="2"/>
  <c r="O222" i="2"/>
  <c r="O215" i="2"/>
  <c r="O61" i="2"/>
  <c r="P217" i="2"/>
  <c r="O217" i="2"/>
  <c r="O65" i="2"/>
  <c r="O271" i="2"/>
  <c r="O68" i="2"/>
  <c r="P60" i="2"/>
  <c r="O60" i="2"/>
  <c r="O108" i="2"/>
  <c r="O308" i="2"/>
  <c r="P34" i="2"/>
  <c r="O34" i="2"/>
  <c r="P66" i="2"/>
  <c r="O67" i="2"/>
  <c r="O109" i="2"/>
  <c r="O114" i="2"/>
  <c r="O310" i="2"/>
  <c r="O164" i="2"/>
  <c r="O28" i="1" l="1"/>
  <c r="Q28" i="1" s="1"/>
  <c r="Q58" i="4"/>
  <c r="P39" i="4"/>
  <c r="O60" i="4"/>
  <c r="Q60" i="4" s="1"/>
  <c r="Q23" i="4"/>
  <c r="O45" i="4"/>
  <c r="Q45" i="4" s="1"/>
  <c r="O65" i="4"/>
  <c r="P58" i="4"/>
  <c r="Q68" i="4"/>
  <c r="O40" i="4"/>
  <c r="Q40" i="4" s="1"/>
  <c r="Q72" i="4"/>
  <c r="Q54" i="4"/>
  <c r="Q2" i="4"/>
  <c r="P64" i="4"/>
  <c r="Q64" i="4" s="1"/>
  <c r="Q44" i="4"/>
  <c r="Q27" i="4"/>
  <c r="Q46" i="4"/>
  <c r="Q55" i="4"/>
  <c r="Q52" i="4"/>
  <c r="Q24" i="4"/>
  <c r="P9" i="4"/>
  <c r="Q9" i="4" s="1"/>
  <c r="Q43" i="4"/>
  <c r="Q62" i="4"/>
  <c r="Q13" i="4"/>
  <c r="P9" i="1"/>
  <c r="O48" i="1"/>
  <c r="Q60" i="1"/>
  <c r="O32" i="1"/>
  <c r="Q25" i="1"/>
  <c r="P4" i="1"/>
  <c r="O46" i="1"/>
  <c r="Q46" i="1" s="1"/>
  <c r="Q4" i="1"/>
  <c r="O12" i="1"/>
  <c r="O49" i="1"/>
  <c r="Q49" i="1" s="1"/>
  <c r="O56" i="1"/>
  <c r="Q59" i="1"/>
  <c r="P50" i="1"/>
  <c r="Q50" i="1" s="1"/>
  <c r="O57" i="1"/>
  <c r="Q57" i="1" s="1"/>
  <c r="Q48" i="1"/>
  <c r="P52" i="1"/>
  <c r="Q52" i="1" s="1"/>
  <c r="Q21" i="1"/>
  <c r="Q44" i="1"/>
  <c r="Q41" i="1"/>
  <c r="Q30" i="1"/>
  <c r="O71" i="1"/>
  <c r="P65" i="1"/>
  <c r="Q65" i="1" s="1"/>
  <c r="Q27" i="1"/>
  <c r="Q54" i="1"/>
  <c r="P3" i="1"/>
  <c r="Q53" i="1"/>
  <c r="O37" i="1"/>
  <c r="Q7" i="1"/>
  <c r="Q6" i="1"/>
  <c r="Q72" i="1"/>
  <c r="O89" i="3"/>
  <c r="O92" i="3"/>
  <c r="P52" i="3"/>
  <c r="P60" i="3"/>
  <c r="P67" i="3"/>
  <c r="P63" i="3"/>
  <c r="Q158" i="3"/>
  <c r="O160" i="3"/>
  <c r="Q160" i="3" s="1"/>
  <c r="O150" i="3"/>
  <c r="P146" i="3"/>
  <c r="O122" i="3"/>
  <c r="O111" i="3"/>
  <c r="O115" i="3"/>
  <c r="P55" i="3"/>
  <c r="O38" i="3"/>
  <c r="Q38" i="3" s="1"/>
  <c r="O82" i="3"/>
  <c r="P109" i="3"/>
  <c r="P15" i="3"/>
  <c r="P152" i="3"/>
  <c r="O79" i="3"/>
  <c r="O47" i="3"/>
  <c r="O95" i="3"/>
  <c r="Q95" i="3" s="1"/>
  <c r="P224" i="2"/>
  <c r="Q224" i="2" s="1"/>
  <c r="O163" i="2"/>
  <c r="Q157" i="3"/>
  <c r="O49" i="3"/>
  <c r="P127" i="3"/>
  <c r="Q127" i="3" s="1"/>
  <c r="O85" i="3"/>
  <c r="Q85" i="3" s="1"/>
  <c r="P141" i="3"/>
  <c r="Q141" i="3" s="1"/>
  <c r="O97" i="3"/>
  <c r="Q7" i="3" s="1"/>
  <c r="P120" i="3"/>
  <c r="Q120" i="3" s="1"/>
  <c r="O40" i="3"/>
  <c r="P138" i="3"/>
  <c r="P83" i="3"/>
  <c r="Q83" i="3" s="1"/>
  <c r="O62" i="3"/>
  <c r="P81" i="3"/>
  <c r="O107" i="3"/>
  <c r="Q107" i="3" s="1"/>
  <c r="Q123" i="3"/>
  <c r="O104" i="3"/>
  <c r="Q104" i="3" s="1"/>
  <c r="O12" i="3"/>
  <c r="O35" i="3"/>
  <c r="Q35" i="3" s="1"/>
  <c r="Q131" i="3"/>
  <c r="Q137" i="3"/>
  <c r="Q26" i="3"/>
  <c r="Q122" i="3"/>
  <c r="U16" i="3"/>
  <c r="O2" i="3"/>
  <c r="Q2" i="3" s="1"/>
  <c r="O22" i="3"/>
  <c r="Q22" i="3" s="1"/>
  <c r="O99" i="3"/>
  <c r="Q99" i="3" s="1"/>
  <c r="U17" i="3"/>
  <c r="Q125" i="3"/>
  <c r="P37" i="3"/>
  <c r="Q37" i="3" s="1"/>
  <c r="P155" i="3"/>
  <c r="Q155" i="3" s="1"/>
  <c r="U21" i="3"/>
  <c r="O91" i="3"/>
  <c r="Q91" i="3" s="1"/>
  <c r="Q148" i="3"/>
  <c r="P84" i="3"/>
  <c r="Q84" i="3" s="1"/>
  <c r="U12" i="3"/>
  <c r="O41" i="3"/>
  <c r="Q136" i="3"/>
  <c r="P113" i="3"/>
  <c r="Q113" i="3" s="1"/>
  <c r="Q138" i="3"/>
  <c r="Q147" i="3"/>
  <c r="U4" i="3"/>
  <c r="U15" i="3"/>
  <c r="U6" i="3"/>
  <c r="Q162" i="2"/>
  <c r="Q19" i="3"/>
  <c r="Q145" i="3"/>
  <c r="O42" i="3"/>
  <c r="Q11" i="3" s="1"/>
  <c r="Q53" i="3"/>
  <c r="U18" i="3"/>
  <c r="U7" i="3"/>
  <c r="U9" i="3"/>
  <c r="U8" i="3"/>
  <c r="U22" i="3"/>
  <c r="U19" i="3"/>
  <c r="U11" i="3"/>
  <c r="U3" i="3"/>
  <c r="U2" i="3"/>
  <c r="U5" i="3"/>
  <c r="U10" i="3"/>
  <c r="U13" i="3"/>
  <c r="U23" i="3"/>
  <c r="O140" i="2"/>
  <c r="P33" i="2"/>
  <c r="Q33" i="2" s="1"/>
  <c r="Q62" i="2"/>
  <c r="P220" i="2"/>
  <c r="Q146" i="3"/>
  <c r="O71" i="3"/>
  <c r="P151" i="3"/>
  <c r="Q151" i="3" s="1"/>
  <c r="Q40" i="3"/>
  <c r="O23" i="3"/>
  <c r="Q23" i="3" s="1"/>
  <c r="P24" i="3"/>
  <c r="Q24" i="3" s="1"/>
  <c r="Q130" i="3"/>
  <c r="O14" i="3"/>
  <c r="Q14" i="3" s="1"/>
  <c r="P100" i="3"/>
  <c r="P50" i="3"/>
  <c r="O159" i="3"/>
  <c r="Q159" i="3" s="1"/>
  <c r="O140" i="3"/>
  <c r="Q140" i="3" s="1"/>
  <c r="Q134" i="3"/>
  <c r="O88" i="3"/>
  <c r="Q88" i="3" s="1"/>
  <c r="U20" i="3"/>
  <c r="Q25" i="3"/>
  <c r="Q115" i="3"/>
  <c r="Q143" i="3"/>
  <c r="Q101" i="3"/>
  <c r="O77" i="3"/>
  <c r="Q152" i="3"/>
  <c r="Q33" i="3"/>
  <c r="Q153" i="3"/>
  <c r="Q94" i="3"/>
  <c r="Q149" i="3"/>
  <c r="Q44" i="3"/>
  <c r="Q129" i="3"/>
  <c r="Q76" i="3"/>
  <c r="Q114" i="3"/>
  <c r="O18" i="3"/>
  <c r="Q18" i="3" s="1"/>
  <c r="Q110" i="3"/>
  <c r="Q118" i="3"/>
  <c r="Q43" i="3"/>
  <c r="Q34" i="3"/>
  <c r="Q126" i="3"/>
  <c r="Q36" i="1"/>
  <c r="Q13" i="1"/>
  <c r="O31" i="1"/>
  <c r="Q31" i="1" s="1"/>
  <c r="O62" i="1"/>
  <c r="Q62" i="1" s="1"/>
  <c r="O64" i="1"/>
  <c r="Q64" i="1" s="1"/>
  <c r="Q71" i="1"/>
  <c r="Q61" i="4"/>
  <c r="Q71" i="4"/>
  <c r="Q50" i="4"/>
  <c r="Q5" i="4"/>
  <c r="Q73" i="4"/>
  <c r="Q29" i="4"/>
  <c r="Q59" i="4"/>
  <c r="Q28" i="4"/>
  <c r="Q75" i="4"/>
  <c r="Q18" i="1"/>
  <c r="U7" i="1"/>
  <c r="U11" i="1"/>
  <c r="U15" i="1"/>
  <c r="U4" i="1"/>
  <c r="U8" i="1"/>
  <c r="U12" i="1"/>
  <c r="U16" i="1"/>
  <c r="U5" i="1"/>
  <c r="U9" i="1"/>
  <c r="U13" i="1"/>
  <c r="U17" i="1"/>
  <c r="U6" i="1"/>
  <c r="U10" i="1"/>
  <c r="U14" i="1"/>
  <c r="U2" i="1"/>
  <c r="Q14" i="1"/>
  <c r="U3" i="1"/>
  <c r="Q310" i="2"/>
  <c r="O20" i="1"/>
  <c r="Q20" i="1" s="1"/>
  <c r="Q33" i="1"/>
  <c r="P26" i="1"/>
  <c r="Q26" i="1" s="1"/>
  <c r="Q56" i="1"/>
  <c r="Q55" i="1"/>
  <c r="Q5" i="1"/>
  <c r="P39" i="1"/>
  <c r="Q39" i="1" s="1"/>
  <c r="Q38" i="1"/>
  <c r="Q11" i="1"/>
  <c r="P15" i="1"/>
  <c r="Q15" i="1" s="1"/>
  <c r="O16" i="1"/>
  <c r="Q16" i="1" s="1"/>
  <c r="O66" i="1"/>
  <c r="Q66" i="1" s="1"/>
  <c r="Q51" i="3"/>
  <c r="Q65" i="3"/>
  <c r="Q79" i="3"/>
  <c r="Q89" i="3"/>
  <c r="Q46" i="3"/>
  <c r="Q80" i="3"/>
  <c r="Q59" i="3"/>
  <c r="Q36" i="3"/>
  <c r="Q4" i="3"/>
  <c r="Q9" i="3"/>
  <c r="Q56" i="3"/>
  <c r="P96" i="3"/>
  <c r="Q96" i="3" s="1"/>
  <c r="Q86" i="3"/>
  <c r="Q103" i="3"/>
  <c r="Q119" i="3"/>
  <c r="Q63" i="3"/>
  <c r="Q27" i="3"/>
  <c r="Q57" i="3"/>
  <c r="O105" i="3"/>
  <c r="Q105" i="3" s="1"/>
  <c r="Q13" i="3"/>
  <c r="Q73" i="3"/>
  <c r="Q108" i="3"/>
  <c r="Q74" i="3"/>
  <c r="Q111" i="3"/>
  <c r="Q78" i="3"/>
  <c r="Q32" i="3"/>
  <c r="Q29" i="3"/>
  <c r="Q21" i="3"/>
  <c r="Q15" i="3"/>
  <c r="Q10" i="3"/>
  <c r="Q100" i="3"/>
  <c r="Q67" i="3"/>
  <c r="Q66" i="3"/>
  <c r="Q117" i="3"/>
  <c r="Q54" i="3"/>
  <c r="Q128" i="3"/>
  <c r="P64" i="2"/>
  <c r="Q64" i="2" s="1"/>
  <c r="Q93" i="3"/>
  <c r="Q102" i="3"/>
  <c r="Q61" i="3"/>
  <c r="Q55" i="3"/>
  <c r="Q16" i="3"/>
  <c r="Q5" i="3"/>
  <c r="Q115" i="2"/>
  <c r="P309" i="2"/>
  <c r="Q98" i="3"/>
  <c r="Q47" i="3"/>
  <c r="Q106" i="3"/>
  <c r="O6" i="3"/>
  <c r="Q121" i="3" s="1"/>
  <c r="Q215" i="2"/>
  <c r="P165" i="2"/>
  <c r="Q165" i="2" s="1"/>
  <c r="O17" i="1"/>
  <c r="Q17" i="1" s="1"/>
  <c r="Q41" i="4"/>
  <c r="Q37" i="4"/>
  <c r="Q25" i="4"/>
  <c r="Q3" i="1"/>
  <c r="Q70" i="1"/>
  <c r="Q48" i="3"/>
  <c r="Q92" i="3"/>
  <c r="Q67" i="2"/>
  <c r="Q308" i="2"/>
  <c r="Q222" i="2"/>
  <c r="Q69" i="2"/>
  <c r="Q108" i="2"/>
  <c r="Q214" i="2"/>
  <c r="Q163" i="2"/>
  <c r="Q216" i="2"/>
  <c r="Q61" i="2"/>
  <c r="Q58" i="2"/>
  <c r="Q35" i="2"/>
  <c r="Q164" i="2"/>
  <c r="Q65" i="2"/>
  <c r="O141" i="2"/>
  <c r="Q220" i="2"/>
  <c r="Q11" i="4"/>
  <c r="Q65" i="4"/>
  <c r="Q31" i="4"/>
  <c r="Q39" i="4"/>
  <c r="Q47" i="4"/>
  <c r="Q7" i="4"/>
  <c r="O26" i="4"/>
  <c r="Q26" i="4" s="1"/>
  <c r="Q14" i="4"/>
  <c r="Q76" i="4"/>
  <c r="Q10" i="4"/>
  <c r="Q8" i="4"/>
  <c r="Q35" i="4"/>
  <c r="Q42" i="4"/>
  <c r="Q3" i="4"/>
  <c r="Q42" i="1"/>
  <c r="Q12" i="1"/>
  <c r="O40" i="1"/>
  <c r="Q40" i="1" s="1"/>
  <c r="O63" i="1"/>
  <c r="Q63" i="1" s="1"/>
  <c r="Q10" i="1"/>
  <c r="O45" i="1"/>
  <c r="Q45" i="1" s="1"/>
  <c r="O69" i="1"/>
  <c r="Q69" i="1" s="1"/>
  <c r="Q58" i="1"/>
  <c r="Q68" i="1"/>
  <c r="Q8" i="1"/>
  <c r="Q67" i="1"/>
  <c r="Q2" i="1"/>
  <c r="Q61" i="1"/>
  <c r="Q43" i="1"/>
  <c r="Q87" i="3"/>
  <c r="Q81" i="3"/>
  <c r="Q62" i="3"/>
  <c r="Q72" i="3"/>
  <c r="Q68" i="3"/>
  <c r="Q109" i="3"/>
  <c r="Q116" i="3"/>
  <c r="Q156" i="3"/>
  <c r="Q150" i="3"/>
  <c r="Q112" i="3"/>
  <c r="Q144" i="3"/>
  <c r="Q90" i="3"/>
  <c r="Q142" i="3"/>
  <c r="Q82" i="3"/>
  <c r="Q75" i="3"/>
  <c r="Q139" i="3"/>
  <c r="P77" i="3"/>
  <c r="Q71" i="3" s="1"/>
  <c r="Q70" i="3"/>
  <c r="Q133" i="3"/>
  <c r="Q60" i="3"/>
  <c r="Q58" i="3"/>
  <c r="Q68" i="2"/>
  <c r="Q114" i="2"/>
  <c r="Q271" i="2"/>
  <c r="Q63" i="2"/>
  <c r="P32" i="2"/>
  <c r="Q32" i="2" s="1"/>
  <c r="Q50" i="3"/>
  <c r="Q39" i="3"/>
  <c r="Q124" i="3"/>
  <c r="Q66" i="2"/>
  <c r="Q109" i="2"/>
  <c r="Q45" i="3"/>
  <c r="Q30" i="3"/>
  <c r="Q17" i="3"/>
  <c r="Q12" i="3"/>
  <c r="Q8" i="3"/>
  <c r="Q3" i="3"/>
  <c r="I354" i="2"/>
  <c r="N354" i="2" s="1"/>
  <c r="L354" i="2"/>
  <c r="P141" i="2"/>
  <c r="Q141" i="2" s="1"/>
  <c r="Q219" i="2"/>
  <c r="O336" i="2"/>
  <c r="Q336" i="2" s="1"/>
  <c r="Q218" i="2"/>
  <c r="Q140" i="2"/>
  <c r="Q78" i="4"/>
  <c r="Q22" i="4"/>
  <c r="Q34" i="4"/>
  <c r="Q29" i="1"/>
  <c r="Q32" i="1"/>
  <c r="Q37" i="1"/>
  <c r="Q51" i="1"/>
  <c r="Q47" i="1"/>
  <c r="Q23" i="1"/>
  <c r="Q9" i="1"/>
  <c r="Q22" i="1"/>
  <c r="Q69" i="3"/>
  <c r="Q52" i="3"/>
  <c r="Q41" i="3"/>
  <c r="Q64" i="3"/>
  <c r="Q135" i="3"/>
  <c r="Q49" i="3"/>
  <c r="Q31" i="3"/>
  <c r="Q28" i="3"/>
  <c r="Q20" i="3"/>
  <c r="Q139" i="2"/>
  <c r="Q59" i="2"/>
  <c r="Q221" i="2"/>
  <c r="Q309" i="2"/>
  <c r="Q34" i="2"/>
  <c r="Q60" i="2"/>
  <c r="Q217" i="2"/>
  <c r="Q79" i="4" l="1"/>
  <c r="Q97" i="3"/>
  <c r="Q42" i="3"/>
  <c r="Q6" i="3"/>
  <c r="Q77" i="3"/>
  <c r="P354" i="2"/>
  <c r="O354" i="2"/>
  <c r="L37" i="2"/>
  <c r="I37" i="2"/>
  <c r="N37" i="2" s="1"/>
  <c r="Q354" i="2" l="1"/>
  <c r="P37" i="2"/>
  <c r="I166" i="2"/>
  <c r="N166" i="2" s="1"/>
  <c r="L166" i="2"/>
  <c r="L355" i="2"/>
  <c r="I355" i="2"/>
  <c r="N355" i="2" s="1"/>
  <c r="O37" i="2"/>
  <c r="Q37" i="2" l="1"/>
  <c r="O355" i="2"/>
  <c r="P166" i="2"/>
  <c r="L70" i="2"/>
  <c r="I70" i="2"/>
  <c r="N70" i="2" s="1"/>
  <c r="P355" i="2"/>
  <c r="O166" i="2"/>
  <c r="I167" i="2"/>
  <c r="N167" i="2" s="1"/>
  <c r="L167" i="2"/>
  <c r="Q355" i="2" l="1"/>
  <c r="P70" i="2"/>
  <c r="L168" i="2"/>
  <c r="I168" i="2"/>
  <c r="N168" i="2" s="1"/>
  <c r="P167" i="2"/>
  <c r="Q166" i="2"/>
  <c r="L356" i="2"/>
  <c r="I356" i="2"/>
  <c r="N356" i="2" s="1"/>
  <c r="O70" i="2"/>
  <c r="O167" i="2"/>
  <c r="Q70" i="2" l="1"/>
  <c r="P356" i="2"/>
  <c r="P168" i="2"/>
  <c r="O168" i="2"/>
  <c r="Q167" i="2"/>
  <c r="I116" i="2"/>
  <c r="N116" i="2" s="1"/>
  <c r="L116" i="2"/>
  <c r="O356" i="2"/>
  <c r="I142" i="2"/>
  <c r="N142" i="2" s="1"/>
  <c r="L142" i="2"/>
  <c r="O116" i="2" l="1"/>
  <c r="Q356" i="2"/>
  <c r="Q168" i="2"/>
  <c r="I71" i="2"/>
  <c r="N71" i="2" s="1"/>
  <c r="L71" i="2"/>
  <c r="O142" i="2"/>
  <c r="P116" i="2"/>
  <c r="P142" i="2"/>
  <c r="Q116" i="2" l="1"/>
  <c r="P71" i="2"/>
  <c r="Q142" i="2"/>
  <c r="I357" i="2"/>
  <c r="N357" i="2" s="1"/>
  <c r="L357" i="2"/>
  <c r="O71" i="2"/>
  <c r="L293" i="2"/>
  <c r="I293" i="2"/>
  <c r="N293" i="2" s="1"/>
  <c r="Q71" i="2" l="1"/>
  <c r="P293" i="2"/>
  <c r="P357" i="2"/>
  <c r="L349" i="2"/>
  <c r="I349" i="2"/>
  <c r="N349" i="2" s="1"/>
  <c r="O293" i="2"/>
  <c r="O357" i="2"/>
  <c r="Q293" i="2" l="1"/>
  <c r="O349" i="2"/>
  <c r="Q357" i="2"/>
  <c r="P349" i="2"/>
  <c r="I143" i="2"/>
  <c r="N143" i="2" s="1"/>
  <c r="L143" i="2"/>
  <c r="I226" i="2"/>
  <c r="N226" i="2" s="1"/>
  <c r="L226" i="2"/>
  <c r="O143" i="2" l="1"/>
  <c r="Q349" i="2"/>
  <c r="P226" i="2"/>
  <c r="I311" i="2"/>
  <c r="N311" i="2" s="1"/>
  <c r="L311" i="2"/>
  <c r="O226" i="2"/>
  <c r="P143" i="2"/>
  <c r="Q143" i="2" l="1"/>
  <c r="P311" i="2"/>
  <c r="Q226" i="2"/>
  <c r="L38" i="2"/>
  <c r="I169" i="2"/>
  <c r="N169" i="2" s="1"/>
  <c r="L169" i="2"/>
  <c r="I38" i="2"/>
  <c r="N38" i="2" s="1"/>
  <c r="I72" i="2"/>
  <c r="N72" i="2" s="1"/>
  <c r="L72" i="2"/>
  <c r="O311" i="2"/>
  <c r="Q311" i="2" l="1"/>
  <c r="O72" i="2"/>
  <c r="P38" i="2"/>
  <c r="O169" i="2"/>
  <c r="L117" i="2"/>
  <c r="I117" i="2"/>
  <c r="N117" i="2" s="1"/>
  <c r="P169" i="2"/>
  <c r="P72" i="2"/>
  <c r="O38" i="2"/>
  <c r="Q72" i="2" l="1"/>
  <c r="Q38" i="2"/>
  <c r="P117" i="2"/>
  <c r="Q169" i="2"/>
  <c r="O117" i="2"/>
  <c r="L118" i="2"/>
  <c r="I118" i="2"/>
  <c r="N118" i="2" s="1"/>
  <c r="Q117" i="2" l="1"/>
  <c r="O118" i="2"/>
  <c r="L358" i="2"/>
  <c r="I358" i="2"/>
  <c r="N358" i="2" s="1"/>
  <c r="P118" i="2"/>
  <c r="L19" i="2"/>
  <c r="I19" i="2"/>
  <c r="N19" i="2" s="1"/>
  <c r="Q118" i="2" l="1"/>
  <c r="O358" i="2"/>
  <c r="P19" i="2"/>
  <c r="I359" i="2"/>
  <c r="N359" i="2" s="1"/>
  <c r="O19" i="2"/>
  <c r="P358" i="2"/>
  <c r="L342" i="2"/>
  <c r="I342" i="2"/>
  <c r="N342" i="2" s="1"/>
  <c r="I144" i="2"/>
  <c r="N144" i="2" s="1"/>
  <c r="L144" i="2"/>
  <c r="Q358" i="2" l="1"/>
  <c r="Q19" i="2"/>
  <c r="L360" i="2"/>
  <c r="O144" i="2"/>
  <c r="L359" i="2"/>
  <c r="P359" i="2" s="1"/>
  <c r="O342" i="2"/>
  <c r="P144" i="2"/>
  <c r="P342" i="2"/>
  <c r="I360" i="2" l="1"/>
  <c r="N360" i="2" s="1"/>
  <c r="P360" i="2" s="1"/>
  <c r="I145" i="2"/>
  <c r="N145" i="2" s="1"/>
  <c r="O359" i="2"/>
  <c r="Q359" i="2" s="1"/>
  <c r="Q144" i="2"/>
  <c r="Q342" i="2"/>
  <c r="L145" i="2" l="1"/>
  <c r="O145" i="2" s="1"/>
  <c r="O360" i="2"/>
  <c r="Q360" i="2" s="1"/>
  <c r="I337" i="2"/>
  <c r="N337" i="2" s="1"/>
  <c r="P145" i="2" l="1"/>
  <c r="Q145" i="2" s="1"/>
  <c r="I227" i="2"/>
  <c r="N227" i="2" s="1"/>
  <c r="L337" i="2"/>
  <c r="P337" i="2" s="1"/>
  <c r="L227" i="2" l="1"/>
  <c r="O227" i="2" s="1"/>
  <c r="L119" i="2"/>
  <c r="O337" i="2"/>
  <c r="Q337" i="2" s="1"/>
  <c r="P227" i="2" l="1"/>
  <c r="Q227" i="2" s="1"/>
  <c r="I119" i="2"/>
  <c r="N119" i="2" s="1"/>
  <c r="P119" i="2" s="1"/>
  <c r="L361" i="2"/>
  <c r="L146" i="2" l="1"/>
  <c r="O119" i="2"/>
  <c r="Q119" i="2" s="1"/>
  <c r="I361" i="2"/>
  <c r="N361" i="2" s="1"/>
  <c r="O361" i="2" s="1"/>
  <c r="I362" i="2" l="1"/>
  <c r="N362" i="2" s="1"/>
  <c r="I146" i="2"/>
  <c r="N146" i="2" s="1"/>
  <c r="P146" i="2" s="1"/>
  <c r="P361" i="2"/>
  <c r="Q361" i="2" s="1"/>
  <c r="L228" i="2"/>
  <c r="L362" i="2"/>
  <c r="P362" i="2" l="1"/>
  <c r="O146" i="2"/>
  <c r="Q146" i="2" s="1"/>
  <c r="I228" i="2"/>
  <c r="N228" i="2" s="1"/>
  <c r="P228" i="2" s="1"/>
  <c r="O362" i="2"/>
  <c r="I170" i="2"/>
  <c r="N170" i="2" s="1"/>
  <c r="Q362" i="2" l="1"/>
  <c r="O228" i="2"/>
  <c r="Q228" i="2" s="1"/>
  <c r="L170" i="2"/>
  <c r="P170" i="2" s="1"/>
  <c r="L73" i="2"/>
  <c r="O170" i="2" l="1"/>
  <c r="Q170" i="2" s="1"/>
  <c r="L363" i="2"/>
  <c r="I73" i="2"/>
  <c r="N73" i="2" s="1"/>
  <c r="O73" i="2" s="1"/>
  <c r="P73" i="2" l="1"/>
  <c r="Q73" i="2" s="1"/>
  <c r="I363" i="2"/>
  <c r="N363" i="2" s="1"/>
  <c r="O363" i="2" s="1"/>
  <c r="I229" i="2"/>
  <c r="N229" i="2" s="1"/>
  <c r="P363" i="2" l="1"/>
  <c r="Q363" i="2" s="1"/>
  <c r="I364" i="2"/>
  <c r="N364" i="2" s="1"/>
  <c r="L229" i="2"/>
  <c r="P229" i="2" s="1"/>
  <c r="O229" i="2" l="1"/>
  <c r="Q229" i="2" s="1"/>
  <c r="L365" i="2"/>
  <c r="L364" i="2"/>
  <c r="O364" i="2" s="1"/>
  <c r="P364" i="2" l="1"/>
  <c r="Q364" i="2" s="1"/>
  <c r="L230" i="2"/>
  <c r="I365" i="2"/>
  <c r="N365" i="2" s="1"/>
  <c r="O365" i="2" s="1"/>
  <c r="P365" i="2" l="1"/>
  <c r="Q365" i="2" s="1"/>
  <c r="I230" i="2"/>
  <c r="N230" i="2" s="1"/>
  <c r="O230" i="2" s="1"/>
  <c r="I312" i="2"/>
  <c r="N312" i="2" s="1"/>
  <c r="P230" i="2" l="1"/>
  <c r="Q230" i="2" s="1"/>
  <c r="L312" i="2"/>
  <c r="P312" i="2" s="1"/>
  <c r="I74" i="2"/>
  <c r="N74" i="2" s="1"/>
  <c r="L74" i="2"/>
  <c r="O312" i="2" l="1"/>
  <c r="Q312" i="2" s="1"/>
  <c r="O74" i="2"/>
  <c r="L39" i="2"/>
  <c r="I39" i="2"/>
  <c r="N39" i="2" s="1"/>
  <c r="P74" i="2"/>
  <c r="Q74" i="2" l="1"/>
  <c r="P39" i="2"/>
  <c r="I282" i="2"/>
  <c r="N282" i="2" s="1"/>
  <c r="L282" i="2"/>
  <c r="O39" i="2"/>
  <c r="Q39" i="2" l="1"/>
  <c r="P282" i="2"/>
  <c r="I20" i="2"/>
  <c r="N20" i="2" s="1"/>
  <c r="L20" i="2"/>
  <c r="O282" i="2"/>
  <c r="P20" i="2" l="1"/>
  <c r="Q282" i="2"/>
  <c r="L231" i="2"/>
  <c r="I231" i="2"/>
  <c r="N231" i="2" s="1"/>
  <c r="O20" i="2"/>
  <c r="Q20" i="2" l="1"/>
  <c r="P231" i="2"/>
  <c r="O231" i="2"/>
  <c r="I2" i="2"/>
  <c r="N2" i="2" s="1"/>
  <c r="L2" i="2"/>
  <c r="O2" i="2" l="1"/>
  <c r="Q231" i="2"/>
  <c r="P2" i="2"/>
  <c r="I232" i="2"/>
  <c r="N232" i="2" s="1"/>
  <c r="L232" i="2"/>
  <c r="Q2" i="2" l="1"/>
  <c r="O232" i="2"/>
  <c r="P232" i="2"/>
  <c r="I289" i="2"/>
  <c r="N289" i="2" s="1"/>
  <c r="L289" i="2"/>
  <c r="Q232" i="2" l="1"/>
  <c r="P289" i="2"/>
  <c r="O289" i="2"/>
  <c r="L366" i="2"/>
  <c r="I366" i="2"/>
  <c r="N366" i="2" s="1"/>
  <c r="Q289" i="2" l="1"/>
  <c r="P366" i="2"/>
  <c r="O366" i="2"/>
  <c r="I110" i="2"/>
  <c r="N110" i="2" s="1"/>
  <c r="L110" i="2"/>
  <c r="Q366" i="2" l="1"/>
  <c r="P110" i="2"/>
  <c r="I75" i="2"/>
  <c r="N75" i="2" s="1"/>
  <c r="L75" i="2"/>
  <c r="O110" i="2"/>
  <c r="Q110" i="2" l="1"/>
  <c r="P75" i="2"/>
  <c r="L3" i="2"/>
  <c r="I3" i="2"/>
  <c r="N3" i="2" s="1"/>
  <c r="O75" i="2"/>
  <c r="Q75" i="2" l="1"/>
  <c r="O3" i="2"/>
  <c r="I272" i="2"/>
  <c r="N272" i="2" s="1"/>
  <c r="L272" i="2"/>
  <c r="P3" i="2"/>
  <c r="Q3" i="2" l="1"/>
  <c r="O272" i="2"/>
  <c r="I147" i="2"/>
  <c r="N147" i="2" s="1"/>
  <c r="L147" i="2"/>
  <c r="P272" i="2"/>
  <c r="Q272" i="2" l="1"/>
  <c r="O147" i="2"/>
  <c r="I294" i="2"/>
  <c r="N294" i="2" s="1"/>
  <c r="L294" i="2"/>
  <c r="P147" i="2"/>
  <c r="Q147" i="2" l="1"/>
  <c r="O294" i="2"/>
  <c r="P294" i="2"/>
  <c r="L21" i="2"/>
  <c r="I21" i="2"/>
  <c r="N21" i="2" s="1"/>
  <c r="Q294" i="2" l="1"/>
  <c r="O21" i="2"/>
  <c r="I233" i="2"/>
  <c r="N233" i="2" s="1"/>
  <c r="L233" i="2"/>
  <c r="P21" i="2"/>
  <c r="Q21" i="2" l="1"/>
  <c r="P233" i="2"/>
  <c r="I120" i="2"/>
  <c r="N120" i="2" s="1"/>
  <c r="L120" i="2"/>
  <c r="O233" i="2"/>
  <c r="Q233" i="2" l="1"/>
  <c r="O120" i="2"/>
  <c r="L171" i="2"/>
  <c r="P120" i="2"/>
  <c r="Q120" i="2" l="1"/>
  <c r="L338" i="2"/>
  <c r="I171" i="2"/>
  <c r="N171" i="2" s="1"/>
  <c r="P171" i="2" s="1"/>
  <c r="I338" i="2"/>
  <c r="N338" i="2" s="1"/>
  <c r="P338" i="2" l="1"/>
  <c r="O338" i="2"/>
  <c r="I367" i="2"/>
  <c r="N367" i="2" s="1"/>
  <c r="L367" i="2"/>
  <c r="O171" i="2"/>
  <c r="Q171" i="2" s="1"/>
  <c r="Q338" i="2" l="1"/>
  <c r="P367" i="2"/>
  <c r="O367" i="2"/>
  <c r="I295" i="2"/>
  <c r="N295" i="2" s="1"/>
  <c r="L295" i="2"/>
  <c r="Q367" i="2" l="1"/>
  <c r="O295" i="2"/>
  <c r="I368" i="2"/>
  <c r="N368" i="2" s="1"/>
  <c r="L368" i="2"/>
  <c r="P295" i="2"/>
  <c r="Q295" i="2" l="1"/>
  <c r="O368" i="2"/>
  <c r="P368" i="2"/>
  <c r="L76" i="2"/>
  <c r="I76" i="2"/>
  <c r="N76" i="2" s="1"/>
  <c r="Q368" i="2" l="1"/>
  <c r="O76" i="2"/>
  <c r="I313" i="2"/>
  <c r="N313" i="2" s="1"/>
  <c r="L313" i="2"/>
  <c r="P76" i="2"/>
  <c r="Q76" i="2" l="1"/>
  <c r="O313" i="2"/>
  <c r="I172" i="2"/>
  <c r="N172" i="2" s="1"/>
  <c r="L172" i="2"/>
  <c r="P313" i="2"/>
  <c r="Q313" i="2" l="1"/>
  <c r="O172" i="2"/>
  <c r="L77" i="2"/>
  <c r="I77" i="2"/>
  <c r="N77" i="2" s="1"/>
  <c r="P172" i="2"/>
  <c r="Q172" i="2" l="1"/>
  <c r="O77" i="2"/>
  <c r="I121" i="2"/>
  <c r="N121" i="2" s="1"/>
  <c r="L121" i="2"/>
  <c r="P77" i="2"/>
  <c r="Q77" i="2" l="1"/>
  <c r="O121" i="2"/>
  <c r="P121" i="2"/>
  <c r="I296" i="2"/>
  <c r="N296" i="2" s="1"/>
  <c r="L296" i="2"/>
  <c r="Q121" i="2" l="1"/>
  <c r="P296" i="2"/>
  <c r="L78" i="2"/>
  <c r="I78" i="2"/>
  <c r="N78" i="2" s="1"/>
  <c r="O296" i="2"/>
  <c r="Q296" i="2" l="1"/>
  <c r="O78" i="2"/>
  <c r="I173" i="2"/>
  <c r="N173" i="2" s="1"/>
  <c r="L173" i="2"/>
  <c r="P78" i="2"/>
  <c r="Q78" i="2" l="1"/>
  <c r="P173" i="2"/>
  <c r="I174" i="2"/>
  <c r="N174" i="2" s="1"/>
  <c r="L174" i="2"/>
  <c r="O173" i="2"/>
  <c r="Q173" i="2" l="1"/>
  <c r="P174" i="2"/>
  <c r="L369" i="2"/>
  <c r="I369" i="2"/>
  <c r="N369" i="2" s="1"/>
  <c r="O174" i="2"/>
  <c r="Q174" i="2" l="1"/>
  <c r="O369" i="2"/>
  <c r="P369" i="2"/>
  <c r="I8" i="2"/>
  <c r="N8" i="2" s="1"/>
  <c r="L8" i="2"/>
  <c r="I79" i="2"/>
  <c r="N79" i="2" s="1"/>
  <c r="L79" i="2"/>
  <c r="O8" i="2" l="1"/>
  <c r="Q369" i="2"/>
  <c r="P79" i="2"/>
  <c r="L350" i="2"/>
  <c r="I350" i="2"/>
  <c r="N350" i="2" s="1"/>
  <c r="O79" i="2"/>
  <c r="P8" i="2"/>
  <c r="Q79" i="2" l="1"/>
  <c r="Q8" i="2"/>
  <c r="O350" i="2"/>
  <c r="I99" i="2"/>
  <c r="N99" i="2" s="1"/>
  <c r="L99" i="2"/>
  <c r="P350" i="2"/>
  <c r="Q350" i="2" l="1"/>
  <c r="P99" i="2"/>
  <c r="I80" i="2"/>
  <c r="N80" i="2" s="1"/>
  <c r="L80" i="2"/>
  <c r="O99" i="2"/>
  <c r="O80" i="2" l="1"/>
  <c r="Q99" i="2"/>
  <c r="I314" i="2"/>
  <c r="N314" i="2" s="1"/>
  <c r="L314" i="2"/>
  <c r="P80" i="2"/>
  <c r="Q80" i="2" l="1"/>
  <c r="O314" i="2"/>
  <c r="L175" i="2"/>
  <c r="I175" i="2"/>
  <c r="N175" i="2" s="1"/>
  <c r="P314" i="2"/>
  <c r="Q314" i="2" l="1"/>
  <c r="P175" i="2"/>
  <c r="I343" i="2"/>
  <c r="N343" i="2" s="1"/>
  <c r="L343" i="2"/>
  <c r="O175" i="2"/>
  <c r="Q175" i="2" l="1"/>
  <c r="P343" i="2"/>
  <c r="O343" i="2"/>
  <c r="I234" i="2"/>
  <c r="N234" i="2" s="1"/>
  <c r="L234" i="2"/>
  <c r="Q343" i="2" l="1"/>
  <c r="O234" i="2"/>
  <c r="I235" i="2"/>
  <c r="N235" i="2" s="1"/>
  <c r="L235" i="2"/>
  <c r="P234" i="2"/>
  <c r="Q234" i="2" l="1"/>
  <c r="O235" i="2"/>
  <c r="I315" i="2"/>
  <c r="N315" i="2" s="1"/>
  <c r="L315" i="2"/>
  <c r="P235" i="2"/>
  <c r="Q235" i="2" l="1"/>
  <c r="O315" i="2"/>
  <c r="I236" i="2"/>
  <c r="N236" i="2" s="1"/>
  <c r="L236" i="2"/>
  <c r="P315" i="2"/>
  <c r="Q315" i="2" l="1"/>
  <c r="O236" i="2"/>
  <c r="P236" i="2"/>
  <c r="I40" i="2"/>
  <c r="N40" i="2" s="1"/>
  <c r="L40" i="2"/>
  <c r="Q236" i="2" l="1"/>
  <c r="O40" i="2"/>
  <c r="L351" i="2"/>
  <c r="I351" i="2"/>
  <c r="N351" i="2" s="1"/>
  <c r="P40" i="2"/>
  <c r="Q40" i="2" l="1"/>
  <c r="P351" i="2"/>
  <c r="I370" i="2"/>
  <c r="N370" i="2" s="1"/>
  <c r="L370" i="2"/>
  <c r="O351" i="2"/>
  <c r="Q351" i="2" l="1"/>
  <c r="O370" i="2"/>
  <c r="I148" i="2"/>
  <c r="N148" i="2" s="1"/>
  <c r="L148" i="2"/>
  <c r="P370" i="2"/>
  <c r="Q370" i="2" l="1"/>
  <c r="P148" i="2"/>
  <c r="L81" i="2"/>
  <c r="I81" i="2"/>
  <c r="N81" i="2" s="1"/>
  <c r="O148" i="2"/>
  <c r="Q148" i="2" l="1"/>
  <c r="P81" i="2"/>
  <c r="I22" i="2"/>
  <c r="N22" i="2" s="1"/>
  <c r="L22" i="2"/>
  <c r="O81" i="2"/>
  <c r="Q81" i="2" l="1"/>
  <c r="O22" i="2"/>
  <c r="I371" i="2"/>
  <c r="N371" i="2" s="1"/>
  <c r="L371" i="2"/>
  <c r="P22" i="2"/>
  <c r="Q22" i="2" l="1"/>
  <c r="O371" i="2"/>
  <c r="I206" i="2"/>
  <c r="N206" i="2" s="1"/>
  <c r="L206" i="2"/>
  <c r="P371" i="2"/>
  <c r="Q371" i="2" l="1"/>
  <c r="P206" i="2"/>
  <c r="I41" i="2"/>
  <c r="N41" i="2" s="1"/>
  <c r="L41" i="2"/>
  <c r="O206" i="2"/>
  <c r="Q206" i="2" l="1"/>
  <c r="O41" i="2"/>
  <c r="I273" i="2"/>
  <c r="N273" i="2" s="1"/>
  <c r="L273" i="2"/>
  <c r="P41" i="2"/>
  <c r="Q41" i="2" l="1"/>
  <c r="P273" i="2"/>
  <c r="I274" i="2"/>
  <c r="N274" i="2" s="1"/>
  <c r="L274" i="2"/>
  <c r="O273" i="2"/>
  <c r="Q273" i="2" l="1"/>
  <c r="P274" i="2"/>
  <c r="L316" i="2"/>
  <c r="I316" i="2"/>
  <c r="N316" i="2" s="1"/>
  <c r="O274" i="2"/>
  <c r="Q274" i="2" l="1"/>
  <c r="O316" i="2"/>
  <c r="I372" i="2"/>
  <c r="N372" i="2" s="1"/>
  <c r="L372" i="2"/>
  <c r="P316" i="2"/>
  <c r="Q316" i="2" l="1"/>
  <c r="P372" i="2"/>
  <c r="I100" i="2"/>
  <c r="N100" i="2" s="1"/>
  <c r="L100" i="2"/>
  <c r="O372" i="2"/>
  <c r="O100" i="2" l="1"/>
  <c r="P100" i="2"/>
  <c r="Q372" i="2"/>
  <c r="I176" i="2"/>
  <c r="N176" i="2" s="1"/>
  <c r="L176" i="2"/>
  <c r="Q100" i="2" l="1"/>
  <c r="O176" i="2"/>
  <c r="P176" i="2"/>
  <c r="I42" i="2"/>
  <c r="N42" i="2" s="1"/>
  <c r="L42" i="2"/>
  <c r="Q176" i="2" l="1"/>
  <c r="O42" i="2"/>
  <c r="P42" i="2"/>
  <c r="I373" i="2"/>
  <c r="N373" i="2" s="1"/>
  <c r="L373" i="2"/>
  <c r="Q42" i="2" l="1"/>
  <c r="P373" i="2"/>
  <c r="L149" i="2"/>
  <c r="I149" i="2"/>
  <c r="N149" i="2" s="1"/>
  <c r="O373" i="2"/>
  <c r="Q373" i="2" l="1"/>
  <c r="P149" i="2"/>
  <c r="O149" i="2"/>
  <c r="I177" i="2"/>
  <c r="N177" i="2" s="1"/>
  <c r="L177" i="2"/>
  <c r="Q149" i="2" l="1"/>
  <c r="P177" i="2"/>
  <c r="I374" i="2"/>
  <c r="N374" i="2" s="1"/>
  <c r="L374" i="2"/>
  <c r="O177" i="2"/>
  <c r="P374" i="2" l="1"/>
  <c r="Q177" i="2"/>
  <c r="L283" i="2"/>
  <c r="I283" i="2"/>
  <c r="N283" i="2" s="1"/>
  <c r="O374" i="2"/>
  <c r="Q374" i="2" l="1"/>
  <c r="O283" i="2"/>
  <c r="I82" i="2"/>
  <c r="N82" i="2" s="1"/>
  <c r="L82" i="2"/>
  <c r="P283" i="2"/>
  <c r="Q283" i="2" l="1"/>
  <c r="O82" i="2"/>
  <c r="I375" i="2"/>
  <c r="N375" i="2" s="1"/>
  <c r="L375" i="2"/>
  <c r="P82" i="2"/>
  <c r="Q82" i="2" l="1"/>
  <c r="O375" i="2"/>
  <c r="I83" i="2"/>
  <c r="N83" i="2" s="1"/>
  <c r="L83" i="2"/>
  <c r="P375" i="2"/>
  <c r="O83" i="2" l="1"/>
  <c r="Q375" i="2"/>
  <c r="L376" i="2"/>
  <c r="I376" i="2"/>
  <c r="N376" i="2" s="1"/>
  <c r="P83" i="2"/>
  <c r="P376" i="2" l="1"/>
  <c r="Q83" i="2"/>
  <c r="I237" i="2"/>
  <c r="N237" i="2" s="1"/>
  <c r="L237" i="2"/>
  <c r="O376" i="2"/>
  <c r="Q376" i="2" l="1"/>
  <c r="O237" i="2"/>
  <c r="I178" i="2"/>
  <c r="N178" i="2" s="1"/>
  <c r="L178" i="2"/>
  <c r="P237" i="2"/>
  <c r="Q237" i="2" l="1"/>
  <c r="P178" i="2"/>
  <c r="I122" i="2"/>
  <c r="N122" i="2" s="1"/>
  <c r="L122" i="2"/>
  <c r="O178" i="2"/>
  <c r="O122" i="2" l="1"/>
  <c r="Q178" i="2"/>
  <c r="P122" i="2"/>
  <c r="L179" i="2"/>
  <c r="I179" i="2"/>
  <c r="N179" i="2" s="1"/>
  <c r="Q122" i="2" l="1"/>
  <c r="P179" i="2"/>
  <c r="I123" i="2"/>
  <c r="N123" i="2" s="1"/>
  <c r="L123" i="2"/>
  <c r="O179" i="2"/>
  <c r="Q179" i="2" l="1"/>
  <c r="O123" i="2"/>
  <c r="I23" i="2"/>
  <c r="N23" i="2" s="1"/>
  <c r="L23" i="2"/>
  <c r="P123" i="2"/>
  <c r="Q123" i="2" l="1"/>
  <c r="P23" i="2"/>
  <c r="O23" i="2"/>
  <c r="I180" i="2"/>
  <c r="N180" i="2" s="1"/>
  <c r="L180" i="2"/>
  <c r="Q23" i="2" l="1"/>
  <c r="O180" i="2"/>
  <c r="L101" i="2"/>
  <c r="I101" i="2"/>
  <c r="N101" i="2" s="1"/>
  <c r="P180" i="2"/>
  <c r="Q180" i="2" l="1"/>
  <c r="O101" i="2"/>
  <c r="P101" i="2"/>
  <c r="I377" i="2"/>
  <c r="N377" i="2" s="1"/>
  <c r="L377" i="2"/>
  <c r="Q101" i="2" l="1"/>
  <c r="O377" i="2"/>
  <c r="I378" i="2"/>
  <c r="N378" i="2" s="1"/>
  <c r="L378" i="2"/>
  <c r="P377" i="2"/>
  <c r="Q377" i="2" l="1"/>
  <c r="O378" i="2"/>
  <c r="L84" i="2"/>
  <c r="I84" i="2"/>
  <c r="N84" i="2" s="1"/>
  <c r="P378" i="2"/>
  <c r="Q378" i="2" l="1"/>
  <c r="P84" i="2"/>
  <c r="I297" i="2"/>
  <c r="N297" i="2" s="1"/>
  <c r="L297" i="2"/>
  <c r="O84" i="2"/>
  <c r="Q84" i="2" l="1"/>
  <c r="O297" i="2"/>
  <c r="I290" i="2"/>
  <c r="N290" i="2" s="1"/>
  <c r="L290" i="2"/>
  <c r="P297" i="2"/>
  <c r="Q297" i="2" l="1"/>
  <c r="O290" i="2"/>
  <c r="I379" i="2"/>
  <c r="N379" i="2" s="1"/>
  <c r="L379" i="2"/>
  <c r="P290" i="2"/>
  <c r="Q290" i="2" l="1"/>
  <c r="P379" i="2"/>
  <c r="L265" i="2"/>
  <c r="I265" i="2"/>
  <c r="N265" i="2" s="1"/>
  <c r="O379" i="2"/>
  <c r="Q379" i="2" l="1"/>
  <c r="P265" i="2"/>
  <c r="I238" i="2"/>
  <c r="N238" i="2" s="1"/>
  <c r="L238" i="2"/>
  <c r="O265" i="2"/>
  <c r="Q265" i="2" l="1"/>
  <c r="P238" i="2"/>
  <c r="I239" i="2"/>
  <c r="N239" i="2" s="1"/>
  <c r="L239" i="2"/>
  <c r="O238" i="2"/>
  <c r="Q238" i="2" l="1"/>
  <c r="O239" i="2"/>
  <c r="P239" i="2"/>
  <c r="I85" i="2"/>
  <c r="N85" i="2" s="1"/>
  <c r="L85" i="2"/>
  <c r="Q239" i="2" l="1"/>
  <c r="O85" i="2"/>
  <c r="L240" i="2"/>
  <c r="I240" i="2"/>
  <c r="N240" i="2" s="1"/>
  <c r="P85" i="2"/>
  <c r="Q85" i="2" l="1"/>
  <c r="O240" i="2"/>
  <c r="P240" i="2"/>
  <c r="I380" i="2"/>
  <c r="N380" i="2" s="1"/>
  <c r="L380" i="2"/>
  <c r="Q240" i="2" l="1"/>
  <c r="P380" i="2"/>
  <c r="I317" i="2"/>
  <c r="N317" i="2" s="1"/>
  <c r="L317" i="2"/>
  <c r="O380" i="2"/>
  <c r="Q380" i="2" l="1"/>
  <c r="O317" i="2"/>
  <c r="I86" i="2"/>
  <c r="N86" i="2" s="1"/>
  <c r="L86" i="2"/>
  <c r="P317" i="2"/>
  <c r="Q317" i="2" l="1"/>
  <c r="P86" i="2"/>
  <c r="O86" i="2"/>
  <c r="L241" i="2"/>
  <c r="I241" i="2"/>
  <c r="N241" i="2" s="1"/>
  <c r="O241" i="2" l="1"/>
  <c r="Q86" i="2"/>
  <c r="I318" i="2"/>
  <c r="N318" i="2" s="1"/>
  <c r="L318" i="2"/>
  <c r="P241" i="2"/>
  <c r="Q241" i="2" s="1"/>
  <c r="P318" i="2" l="1"/>
  <c r="I381" i="2"/>
  <c r="N381" i="2" s="1"/>
  <c r="L381" i="2"/>
  <c r="O318" i="2"/>
  <c r="Q318" i="2" l="1"/>
  <c r="O381" i="2"/>
  <c r="I382" i="2"/>
  <c r="N382" i="2" s="1"/>
  <c r="L382" i="2"/>
  <c r="P381" i="2"/>
  <c r="Q381" i="2" l="1"/>
  <c r="P382" i="2"/>
  <c r="L383" i="2"/>
  <c r="I383" i="2"/>
  <c r="N383" i="2" s="1"/>
  <c r="O382" i="2"/>
  <c r="Q382" i="2" l="1"/>
  <c r="P383" i="2"/>
  <c r="I207" i="2"/>
  <c r="N207" i="2" s="1"/>
  <c r="L207" i="2"/>
  <c r="O383" i="2"/>
  <c r="Q383" i="2" l="1"/>
  <c r="O207" i="2"/>
  <c r="I242" i="2"/>
  <c r="N242" i="2" s="1"/>
  <c r="L242" i="2"/>
  <c r="P207" i="2"/>
  <c r="Q207" i="2" l="1"/>
  <c r="O242" i="2"/>
  <c r="P242" i="2"/>
  <c r="I384" i="2"/>
  <c r="N384" i="2" s="1"/>
  <c r="L384" i="2"/>
  <c r="Q242" i="2" l="1"/>
  <c r="O384" i="2"/>
  <c r="L266" i="2"/>
  <c r="I266" i="2"/>
  <c r="N266" i="2" s="1"/>
  <c r="P384" i="2"/>
  <c r="Q384" i="2" l="1"/>
  <c r="O266" i="2"/>
  <c r="P266" i="2"/>
  <c r="I385" i="2"/>
  <c r="N385" i="2" s="1"/>
  <c r="L385" i="2"/>
  <c r="Q266" i="2" l="1"/>
  <c r="P385" i="2"/>
  <c r="O385" i="2"/>
  <c r="I150" i="2"/>
  <c r="N150" i="2" s="1"/>
  <c r="L150" i="2"/>
  <c r="Q385" i="2" l="1"/>
  <c r="O150" i="2"/>
  <c r="I267" i="2"/>
  <c r="N267" i="2" s="1"/>
  <c r="L267" i="2"/>
  <c r="P150" i="2"/>
  <c r="Q150" i="2" l="1"/>
  <c r="O267" i="2"/>
  <c r="L17" i="2"/>
  <c r="I17" i="2"/>
  <c r="N17" i="2" s="1"/>
  <c r="P267" i="2"/>
  <c r="Q267" i="2" l="1"/>
  <c r="O17" i="2"/>
  <c r="P17" i="2"/>
  <c r="I319" i="2"/>
  <c r="N319" i="2" s="1"/>
  <c r="L319" i="2"/>
  <c r="Q17" i="2" l="1"/>
  <c r="O319" i="2"/>
  <c r="I124" i="2"/>
  <c r="N124" i="2" s="1"/>
  <c r="L124" i="2"/>
  <c r="P319" i="2"/>
  <c r="Q319" i="2" l="1"/>
  <c r="O124" i="2"/>
  <c r="L386" i="2"/>
  <c r="I386" i="2"/>
  <c r="N386" i="2" s="1"/>
  <c r="P124" i="2"/>
  <c r="Q124" i="2" l="1"/>
  <c r="P386" i="2"/>
  <c r="I387" i="2"/>
  <c r="N387" i="2" s="1"/>
  <c r="L387" i="2"/>
  <c r="O386" i="2"/>
  <c r="P387" i="2" l="1"/>
  <c r="Q386" i="2"/>
  <c r="I284" i="2"/>
  <c r="N284" i="2" s="1"/>
  <c r="L284" i="2"/>
  <c r="O387" i="2"/>
  <c r="Q387" i="2" l="1"/>
  <c r="O284" i="2"/>
  <c r="I12" i="2"/>
  <c r="N12" i="2" s="1"/>
  <c r="L12" i="2"/>
  <c r="P284" i="2"/>
  <c r="Q284" i="2" l="1"/>
  <c r="P12" i="2"/>
  <c r="L243" i="2"/>
  <c r="I243" i="2"/>
  <c r="N243" i="2" s="1"/>
  <c r="O12" i="2"/>
  <c r="Q12" i="2" l="1"/>
  <c r="P243" i="2"/>
  <c r="I125" i="2"/>
  <c r="N125" i="2" s="1"/>
  <c r="L125" i="2"/>
  <c r="O243" i="2"/>
  <c r="Q243" i="2" l="1"/>
  <c r="O125" i="2"/>
  <c r="I388" i="2"/>
  <c r="N388" i="2" s="1"/>
  <c r="L388" i="2"/>
  <c r="P125" i="2"/>
  <c r="Q125" i="2" l="1"/>
  <c r="O388" i="2"/>
  <c r="I389" i="2"/>
  <c r="N389" i="2" s="1"/>
  <c r="L389" i="2"/>
  <c r="P388" i="2"/>
  <c r="Q388" i="2" l="1"/>
  <c r="O389" i="2"/>
  <c r="P389" i="2"/>
  <c r="L291" i="2"/>
  <c r="I291" i="2"/>
  <c r="N291" i="2" s="1"/>
  <c r="Q389" i="2" l="1"/>
  <c r="P291" i="2"/>
  <c r="I298" i="2"/>
  <c r="N298" i="2" s="1"/>
  <c r="L298" i="2"/>
  <c r="O291" i="2"/>
  <c r="O298" i="2" l="1"/>
  <c r="Q291" i="2"/>
  <c r="I181" i="2"/>
  <c r="N181" i="2" s="1"/>
  <c r="L181" i="2"/>
  <c r="P298" i="2"/>
  <c r="Q298" i="2" l="1"/>
  <c r="O181" i="2"/>
  <c r="I390" i="2"/>
  <c r="N390" i="2" s="1"/>
  <c r="L390" i="2"/>
  <c r="P181" i="2"/>
  <c r="Q181" i="2" l="1"/>
  <c r="O390" i="2"/>
  <c r="L244" i="2"/>
  <c r="I244" i="2"/>
  <c r="N244" i="2" s="1"/>
  <c r="P390" i="2"/>
  <c r="Q390" i="2" l="1"/>
  <c r="P244" i="2"/>
  <c r="I320" i="2"/>
  <c r="N320" i="2" s="1"/>
  <c r="L320" i="2"/>
  <c r="O244" i="2"/>
  <c r="Q244" i="2" l="1"/>
  <c r="P320" i="2"/>
  <c r="I126" i="2"/>
  <c r="N126" i="2" s="1"/>
  <c r="L126" i="2"/>
  <c r="O320" i="2"/>
  <c r="Q320" i="2" l="1"/>
  <c r="O126" i="2"/>
  <c r="I391" i="2"/>
  <c r="N391" i="2" s="1"/>
  <c r="L391" i="2"/>
  <c r="P126" i="2"/>
  <c r="Q126" i="2" l="1"/>
  <c r="P391" i="2"/>
  <c r="L321" i="2"/>
  <c r="I321" i="2"/>
  <c r="N321" i="2" s="1"/>
  <c r="O391" i="2"/>
  <c r="Q391" i="2" l="1"/>
  <c r="P321" i="2"/>
  <c r="I299" i="2"/>
  <c r="N299" i="2" s="1"/>
  <c r="L299" i="2"/>
  <c r="O321" i="2"/>
  <c r="Q321" i="2" l="1"/>
  <c r="O299" i="2"/>
  <c r="I245" i="2"/>
  <c r="N245" i="2" s="1"/>
  <c r="L245" i="2"/>
  <c r="P299" i="2"/>
  <c r="Q299" i="2" l="1"/>
  <c r="P245" i="2"/>
  <c r="O245" i="2"/>
  <c r="L43" i="2"/>
  <c r="I43" i="2"/>
  <c r="N43" i="2" s="1"/>
  <c r="P43" i="2" l="1"/>
  <c r="Q245" i="2"/>
  <c r="I208" i="2"/>
  <c r="N208" i="2" s="1"/>
  <c r="L208" i="2"/>
  <c r="O43" i="2"/>
  <c r="Q43" i="2" l="1"/>
  <c r="I151" i="2"/>
  <c r="N151" i="2" s="1"/>
  <c r="L151" i="2"/>
  <c r="O208" i="2"/>
  <c r="P208" i="2"/>
  <c r="Q208" i="2" l="1"/>
  <c r="O151" i="2"/>
  <c r="I392" i="2"/>
  <c r="N392" i="2" s="1"/>
  <c r="L392" i="2"/>
  <c r="P151" i="2"/>
  <c r="Q151" i="2" l="1"/>
  <c r="P392" i="2"/>
  <c r="O392" i="2"/>
  <c r="I182" i="2"/>
  <c r="N182" i="2" s="1"/>
  <c r="L182" i="2"/>
  <c r="O182" i="2" l="1"/>
  <c r="Q392" i="2"/>
  <c r="I127" i="2"/>
  <c r="N127" i="2" s="1"/>
  <c r="L127" i="2"/>
  <c r="P182" i="2"/>
  <c r="Q182" i="2" l="1"/>
  <c r="O127" i="2"/>
  <c r="I128" i="2"/>
  <c r="N128" i="2" s="1"/>
  <c r="L128" i="2"/>
  <c r="P127" i="2"/>
  <c r="Q127" i="2" l="1"/>
  <c r="O128" i="2"/>
  <c r="L268" i="2"/>
  <c r="I268" i="2"/>
  <c r="N268" i="2" s="1"/>
  <c r="P128" i="2"/>
  <c r="Q128" i="2" l="1"/>
  <c r="P268" i="2"/>
  <c r="I393" i="2"/>
  <c r="N393" i="2" s="1"/>
  <c r="L393" i="2"/>
  <c r="O268" i="2"/>
  <c r="O393" i="2" l="1"/>
  <c r="Q268" i="2"/>
  <c r="I275" i="2"/>
  <c r="N275" i="2" s="1"/>
  <c r="L275" i="2"/>
  <c r="P393" i="2"/>
  <c r="Q393" i="2" l="1"/>
  <c r="I276" i="2"/>
  <c r="N276" i="2" s="1"/>
  <c r="L276" i="2"/>
  <c r="O275" i="2"/>
  <c r="P275" i="2"/>
  <c r="P276" i="2" l="1"/>
  <c r="O276" i="2"/>
  <c r="Q275" i="2"/>
  <c r="L183" i="2"/>
  <c r="I183" i="2"/>
  <c r="N183" i="2" s="1"/>
  <c r="Q276" i="2" l="1"/>
  <c r="O183" i="2"/>
  <c r="P183" i="2"/>
  <c r="I184" i="2"/>
  <c r="N184" i="2" s="1"/>
  <c r="L184" i="2"/>
  <c r="Q183" i="2" l="1"/>
  <c r="P184" i="2"/>
  <c r="I322" i="2"/>
  <c r="N322" i="2" s="1"/>
  <c r="L322" i="2"/>
  <c r="O184" i="2"/>
  <c r="Q184" i="2" l="1"/>
  <c r="O322" i="2"/>
  <c r="L394" i="2"/>
  <c r="I394" i="2"/>
  <c r="N394" i="2" s="1"/>
  <c r="P322" i="2"/>
  <c r="Q322" i="2" l="1"/>
  <c r="O394" i="2"/>
  <c r="I18" i="2"/>
  <c r="N18" i="2" s="1"/>
  <c r="L18" i="2"/>
  <c r="P394" i="2"/>
  <c r="Q394" i="2" l="1"/>
  <c r="O18" i="2"/>
  <c r="I44" i="2"/>
  <c r="N44" i="2" s="1"/>
  <c r="L44" i="2"/>
  <c r="P18" i="2"/>
  <c r="Q18" i="2" l="1"/>
  <c r="O44" i="2"/>
  <c r="I185" i="2"/>
  <c r="N185" i="2" s="1"/>
  <c r="L185" i="2"/>
  <c r="P44" i="2"/>
  <c r="Q44" i="2" l="1"/>
  <c r="P185" i="2"/>
  <c r="O185" i="2"/>
  <c r="L209" i="2"/>
  <c r="I209" i="2"/>
  <c r="N209" i="2" s="1"/>
  <c r="Q185" i="2" l="1"/>
  <c r="P209" i="2"/>
  <c r="I323" i="2"/>
  <c r="N323" i="2" s="1"/>
  <c r="L323" i="2"/>
  <c r="O209" i="2"/>
  <c r="Q209" i="2" l="1"/>
  <c r="P323" i="2"/>
  <c r="I13" i="2"/>
  <c r="N13" i="2" s="1"/>
  <c r="L13" i="2"/>
  <c r="O323" i="2"/>
  <c r="Q323" i="2" l="1"/>
  <c r="O13" i="2"/>
  <c r="P13" i="2"/>
  <c r="I344" i="2"/>
  <c r="N344" i="2" s="1"/>
  <c r="L344" i="2"/>
  <c r="Q13" i="2" l="1"/>
  <c r="P344" i="2"/>
  <c r="L269" i="2"/>
  <c r="I269" i="2"/>
  <c r="N269" i="2" s="1"/>
  <c r="O344" i="2"/>
  <c r="Q344" i="2" l="1"/>
  <c r="O269" i="2"/>
  <c r="I395" i="2"/>
  <c r="N395" i="2" s="1"/>
  <c r="L395" i="2"/>
  <c r="P269" i="2"/>
  <c r="Q269" i="2" l="1"/>
  <c r="P395" i="2"/>
  <c r="I45" i="2"/>
  <c r="N45" i="2" s="1"/>
  <c r="L45" i="2"/>
  <c r="O395" i="2"/>
  <c r="Q395" i="2" l="1"/>
  <c r="P45" i="2"/>
  <c r="O45" i="2"/>
  <c r="I186" i="2"/>
  <c r="N186" i="2" s="1"/>
  <c r="L186" i="2"/>
  <c r="Q45" i="2" l="1"/>
  <c r="P186" i="2"/>
  <c r="O186" i="2"/>
  <c r="L396" i="2"/>
  <c r="I396" i="2"/>
  <c r="N396" i="2" s="1"/>
  <c r="Q186" i="2" l="1"/>
  <c r="O396" i="2"/>
  <c r="I87" i="2"/>
  <c r="N87" i="2" s="1"/>
  <c r="L87" i="2"/>
  <c r="P396" i="2"/>
  <c r="Q396" i="2" l="1"/>
  <c r="P87" i="2"/>
  <c r="I246" i="2"/>
  <c r="N246" i="2" s="1"/>
  <c r="L246" i="2"/>
  <c r="O87" i="2"/>
  <c r="Q87" i="2" l="1"/>
  <c r="O246" i="2"/>
  <c r="L46" i="2"/>
  <c r="I46" i="2"/>
  <c r="N46" i="2" s="1"/>
  <c r="P246" i="2"/>
  <c r="Q246" i="2" l="1"/>
  <c r="P46" i="2"/>
  <c r="O46" i="2"/>
  <c r="I397" i="2"/>
  <c r="N397" i="2" s="1"/>
  <c r="L397" i="2"/>
  <c r="P397" i="2" l="1"/>
  <c r="Q46" i="2"/>
  <c r="I4" i="2"/>
  <c r="N4" i="2" s="1"/>
  <c r="L4" i="2"/>
  <c r="O397" i="2"/>
  <c r="O4" i="2" l="1"/>
  <c r="Q397" i="2"/>
  <c r="I398" i="2"/>
  <c r="N398" i="2" s="1"/>
  <c r="L398" i="2"/>
  <c r="P4" i="2"/>
  <c r="Q4" i="2" s="1"/>
  <c r="O398" i="2" l="1"/>
  <c r="L399" i="2"/>
  <c r="I399" i="2"/>
  <c r="N399" i="2" s="1"/>
  <c r="P398" i="2"/>
  <c r="Q398" i="2" l="1"/>
  <c r="P399" i="2"/>
  <c r="O399" i="2"/>
  <c r="I400" i="2"/>
  <c r="N400" i="2" s="1"/>
  <c r="L400" i="2"/>
  <c r="Q399" i="2" l="1"/>
  <c r="O400" i="2"/>
  <c r="I401" i="2"/>
  <c r="N401" i="2" s="1"/>
  <c r="L401" i="2"/>
  <c r="P400" i="2"/>
  <c r="Q400" i="2" l="1"/>
  <c r="P401" i="2"/>
  <c r="O401" i="2"/>
  <c r="I187" i="2"/>
  <c r="N187" i="2" s="1"/>
  <c r="L187" i="2"/>
  <c r="Q401" i="2" l="1"/>
  <c r="O187" i="2"/>
  <c r="P187" i="2"/>
  <c r="L352" i="2"/>
  <c r="I352" i="2"/>
  <c r="N352" i="2" s="1"/>
  <c r="Q187" i="2" l="1"/>
  <c r="O352" i="2"/>
  <c r="I102" i="2"/>
  <c r="N102" i="2" s="1"/>
  <c r="L102" i="2"/>
  <c r="P352" i="2"/>
  <c r="Q352" i="2" l="1"/>
  <c r="O102" i="2"/>
  <c r="P102" i="2"/>
  <c r="I402" i="2"/>
  <c r="N402" i="2" s="1"/>
  <c r="L402" i="2"/>
  <c r="Q102" i="2" l="1"/>
  <c r="O402" i="2"/>
  <c r="I339" i="2"/>
  <c r="N339" i="2" s="1"/>
  <c r="L339" i="2"/>
  <c r="P402" i="2"/>
  <c r="Q402" i="2" l="1"/>
  <c r="P339" i="2"/>
  <c r="L345" i="2"/>
  <c r="I345" i="2"/>
  <c r="N345" i="2" s="1"/>
  <c r="O339" i="2"/>
  <c r="Q339" i="2" l="1"/>
  <c r="O345" i="2"/>
  <c r="P345" i="2"/>
  <c r="I188" i="2"/>
  <c r="N188" i="2" s="1"/>
  <c r="L188" i="2"/>
  <c r="Q345" i="2" l="1"/>
  <c r="O188" i="2"/>
  <c r="I403" i="2"/>
  <c r="N403" i="2" s="1"/>
  <c r="L403" i="2"/>
  <c r="P188" i="2"/>
  <c r="Q188" i="2" l="1"/>
  <c r="P403" i="2"/>
  <c r="I404" i="2"/>
  <c r="N404" i="2" s="1"/>
  <c r="L404" i="2"/>
  <c r="O403" i="2"/>
  <c r="Q403" i="2" l="1"/>
  <c r="P404" i="2"/>
  <c r="I5" i="2"/>
  <c r="N5" i="2" s="1"/>
  <c r="L5" i="2"/>
  <c r="O404" i="2"/>
  <c r="Q404" i="2" l="1"/>
  <c r="O5" i="2"/>
  <c r="L405" i="2"/>
  <c r="I405" i="2"/>
  <c r="N405" i="2" s="1"/>
  <c r="P5" i="2"/>
  <c r="Q5" i="2" l="1"/>
  <c r="P405" i="2"/>
  <c r="I189" i="2"/>
  <c r="N189" i="2" s="1"/>
  <c r="L189" i="2"/>
  <c r="O405" i="2"/>
  <c r="P189" i="2" l="1"/>
  <c r="Q405" i="2"/>
  <c r="I406" i="2"/>
  <c r="N406" i="2" s="1"/>
  <c r="L406" i="2"/>
  <c r="O189" i="2"/>
  <c r="O406" i="2" l="1"/>
  <c r="Q189" i="2"/>
  <c r="I129" i="2"/>
  <c r="N129" i="2" s="1"/>
  <c r="L129" i="2"/>
  <c r="P406" i="2"/>
  <c r="Q406" i="2" s="1"/>
  <c r="O129" i="2" l="1"/>
  <c r="L407" i="2"/>
  <c r="I407" i="2"/>
  <c r="N407" i="2" s="1"/>
  <c r="P129" i="2"/>
  <c r="Q129" i="2" l="1"/>
  <c r="O407" i="2"/>
  <c r="L277" i="2"/>
  <c r="I277" i="2"/>
  <c r="N277" i="2" s="1"/>
  <c r="P407" i="2"/>
  <c r="Q407" i="2" l="1"/>
  <c r="P277" i="2"/>
  <c r="I103" i="2"/>
  <c r="N103" i="2" s="1"/>
  <c r="L103" i="2"/>
  <c r="O277" i="2"/>
  <c r="Q277" i="2" l="1"/>
  <c r="O103" i="2"/>
  <c r="I285" i="2"/>
  <c r="N285" i="2" s="1"/>
  <c r="L285" i="2"/>
  <c r="P103" i="2"/>
  <c r="Q103" i="2" l="1"/>
  <c r="P285" i="2"/>
  <c r="O285" i="2"/>
  <c r="L210" i="2"/>
  <c r="I210" i="2"/>
  <c r="N210" i="2" s="1"/>
  <c r="Q285" i="2" l="1"/>
  <c r="P210" i="2"/>
  <c r="I324" i="2"/>
  <c r="N324" i="2" s="1"/>
  <c r="L324" i="2"/>
  <c r="O210" i="2"/>
  <c r="P324" i="2" l="1"/>
  <c r="Q210" i="2"/>
  <c r="I211" i="2"/>
  <c r="N211" i="2" s="1"/>
  <c r="L211" i="2"/>
  <c r="O324" i="2"/>
  <c r="Q324" i="2" l="1"/>
  <c r="O211" i="2"/>
  <c r="I408" i="2"/>
  <c r="N408" i="2" s="1"/>
  <c r="L408" i="2"/>
  <c r="P211" i="2"/>
  <c r="Q211" i="2" l="1"/>
  <c r="P408" i="2"/>
  <c r="L88" i="2"/>
  <c r="I88" i="2"/>
  <c r="N88" i="2" s="1"/>
  <c r="O408" i="2"/>
  <c r="Q408" i="2" l="1"/>
  <c r="P88" i="2"/>
  <c r="L247" i="2"/>
  <c r="I247" i="2"/>
  <c r="N247" i="2" s="1"/>
  <c r="O88" i="2"/>
  <c r="Q88" i="2" l="1"/>
  <c r="P247" i="2"/>
  <c r="I409" i="2"/>
  <c r="N409" i="2" s="1"/>
  <c r="L409" i="2"/>
  <c r="O247" i="2"/>
  <c r="Q247" i="2" l="1"/>
  <c r="P409" i="2"/>
  <c r="I410" i="2"/>
  <c r="N410" i="2" s="1"/>
  <c r="L410" i="2"/>
  <c r="O409" i="2"/>
  <c r="Q409" i="2" l="1"/>
  <c r="O410" i="2"/>
  <c r="L411" i="2"/>
  <c r="I411" i="2"/>
  <c r="N411" i="2" s="1"/>
  <c r="P410" i="2"/>
  <c r="Q410" i="2" l="1"/>
  <c r="P411" i="2"/>
  <c r="I412" i="2"/>
  <c r="N412" i="2" s="1"/>
  <c r="L412" i="2"/>
  <c r="O411" i="2"/>
  <c r="Q411" i="2" l="1"/>
  <c r="P412" i="2"/>
  <c r="I325" i="2"/>
  <c r="N325" i="2" s="1"/>
  <c r="L325" i="2"/>
  <c r="O412" i="2"/>
  <c r="Q412" i="2" l="1"/>
  <c r="O325" i="2"/>
  <c r="I286" i="2"/>
  <c r="N286" i="2" s="1"/>
  <c r="L286" i="2"/>
  <c r="P325" i="2"/>
  <c r="P286" i="2" l="1"/>
  <c r="Q325" i="2"/>
  <c r="O286" i="2"/>
  <c r="L47" i="2"/>
  <c r="I47" i="2"/>
  <c r="N47" i="2" s="1"/>
  <c r="O47" i="2" l="1"/>
  <c r="Q286" i="2"/>
  <c r="P47" i="2"/>
  <c r="L48" i="2"/>
  <c r="I48" i="2"/>
  <c r="N48" i="2" s="1"/>
  <c r="Q47" i="2" l="1"/>
  <c r="P48" i="2"/>
  <c r="I413" i="2"/>
  <c r="N413" i="2" s="1"/>
  <c r="L413" i="2"/>
  <c r="O48" i="2"/>
  <c r="Q48" i="2" l="1"/>
  <c r="O413" i="2"/>
  <c r="I89" i="2"/>
  <c r="N89" i="2" s="1"/>
  <c r="L89" i="2"/>
  <c r="P413" i="2"/>
  <c r="Q413" i="2" l="1"/>
  <c r="O89" i="2"/>
  <c r="L90" i="2"/>
  <c r="I90" i="2"/>
  <c r="N90" i="2" s="1"/>
  <c r="P89" i="2"/>
  <c r="Q89" i="2" l="1"/>
  <c r="P90" i="2"/>
  <c r="L49" i="2"/>
  <c r="I49" i="2"/>
  <c r="N49" i="2" s="1"/>
  <c r="O90" i="2"/>
  <c r="Q90" i="2" l="1"/>
  <c r="P49" i="2"/>
  <c r="I24" i="2"/>
  <c r="N24" i="2" s="1"/>
  <c r="L24" i="2"/>
  <c r="O49" i="2"/>
  <c r="Q49" i="2" l="1"/>
  <c r="O24" i="2"/>
  <c r="P24" i="2"/>
  <c r="I248" i="2"/>
  <c r="N248" i="2" s="1"/>
  <c r="L248" i="2"/>
  <c r="Q24" i="2" l="1"/>
  <c r="O248" i="2"/>
  <c r="I414" i="2"/>
  <c r="N414" i="2" s="1"/>
  <c r="L414" i="2"/>
  <c r="P248" i="2"/>
  <c r="Q248" i="2" l="1"/>
  <c r="P414" i="2"/>
  <c r="L212" i="2"/>
  <c r="I212" i="2"/>
  <c r="N212" i="2" s="1"/>
  <c r="O414" i="2"/>
  <c r="Q414" i="2" l="1"/>
  <c r="P212" i="2"/>
  <c r="I50" i="2"/>
  <c r="N50" i="2" s="1"/>
  <c r="L50" i="2"/>
  <c r="O212" i="2"/>
  <c r="P50" i="2" l="1"/>
  <c r="Q212" i="2"/>
  <c r="O50" i="2"/>
  <c r="I130" i="2"/>
  <c r="N130" i="2" s="1"/>
  <c r="L130" i="2"/>
  <c r="Q50" i="2" l="1"/>
  <c r="P130" i="2"/>
  <c r="I152" i="2"/>
  <c r="N152" i="2" s="1"/>
  <c r="L152" i="2"/>
  <c r="O130" i="2"/>
  <c r="Q130" i="2" l="1"/>
  <c r="O152" i="2"/>
  <c r="L415" i="2"/>
  <c r="I415" i="2"/>
  <c r="N415" i="2" s="1"/>
  <c r="P152" i="2"/>
  <c r="Q152" i="2" l="1"/>
  <c r="O415" i="2"/>
  <c r="L300" i="2"/>
  <c r="I300" i="2"/>
  <c r="N300" i="2" s="1"/>
  <c r="P415" i="2"/>
  <c r="Q415" i="2" l="1"/>
  <c r="P300" i="2"/>
  <c r="I340" i="2"/>
  <c r="N340" i="2" s="1"/>
  <c r="L340" i="2"/>
  <c r="O300" i="2"/>
  <c r="Q300" i="2" l="1"/>
  <c r="O340" i="2"/>
  <c r="P340" i="2"/>
  <c r="L416" i="2"/>
  <c r="I416" i="2"/>
  <c r="N416" i="2" s="1"/>
  <c r="P416" i="2" l="1"/>
  <c r="O416" i="2"/>
  <c r="L104" i="2"/>
  <c r="I104" i="2"/>
  <c r="N104" i="2" s="1"/>
  <c r="Q340" i="2"/>
  <c r="Q416" i="2" l="1"/>
  <c r="I91" i="2"/>
  <c r="N91" i="2" s="1"/>
  <c r="L91" i="2"/>
  <c r="P104" i="2"/>
  <c r="O104" i="2"/>
  <c r="L417" i="2" l="1"/>
  <c r="I417" i="2"/>
  <c r="N417" i="2" s="1"/>
  <c r="Q104" i="2"/>
  <c r="O91" i="2"/>
  <c r="P91" i="2"/>
  <c r="Q91" i="2" l="1"/>
  <c r="O417" i="2"/>
  <c r="P417" i="2"/>
  <c r="L51" i="2"/>
  <c r="I51" i="2"/>
  <c r="N51" i="2" s="1"/>
  <c r="I418" i="2" l="1"/>
  <c r="N418" i="2" s="1"/>
  <c r="L418" i="2"/>
  <c r="O51" i="2"/>
  <c r="P51" i="2"/>
  <c r="Q417" i="2"/>
  <c r="L14" i="2" l="1"/>
  <c r="I14" i="2"/>
  <c r="N14" i="2" s="1"/>
  <c r="Q51" i="2"/>
  <c r="P418" i="2"/>
  <c r="O418" i="2"/>
  <c r="Q418" i="2" l="1"/>
  <c r="L292" i="2"/>
  <c r="I292" i="2"/>
  <c r="N292" i="2" s="1"/>
  <c r="O14" i="2"/>
  <c r="P14" i="2"/>
  <c r="Q14" i="2" l="1"/>
  <c r="I419" i="2"/>
  <c r="N419" i="2" s="1"/>
  <c r="L419" i="2"/>
  <c r="O292" i="2"/>
  <c r="P292" i="2"/>
  <c r="O419" i="2" l="1"/>
  <c r="Q292" i="2"/>
  <c r="L420" i="2"/>
  <c r="I420" i="2"/>
  <c r="N420" i="2" s="1"/>
  <c r="P419" i="2"/>
  <c r="Q419" i="2" l="1"/>
  <c r="P420" i="2"/>
  <c r="O420" i="2"/>
  <c r="L421" i="2"/>
  <c r="I421" i="2"/>
  <c r="N421" i="2" s="1"/>
  <c r="O421" i="2" l="1"/>
  <c r="P421" i="2"/>
  <c r="Q420" i="2"/>
  <c r="L190" i="2"/>
  <c r="I190" i="2"/>
  <c r="N190" i="2" s="1"/>
  <c r="Q421" i="2" l="1"/>
  <c r="L326" i="2"/>
  <c r="I326" i="2"/>
  <c r="N326" i="2" s="1"/>
  <c r="O190" i="2"/>
  <c r="P190" i="2"/>
  <c r="Q190" i="2" l="1"/>
  <c r="O326" i="2"/>
  <c r="L9" i="2"/>
  <c r="I9" i="2"/>
  <c r="N9" i="2" s="1"/>
  <c r="P326" i="2"/>
  <c r="Q326" i="2" l="1"/>
  <c r="L422" i="2"/>
  <c r="I422" i="2"/>
  <c r="N422" i="2" s="1"/>
  <c r="P9" i="2"/>
  <c r="O9" i="2"/>
  <c r="P422" i="2" l="1"/>
  <c r="L6" i="2"/>
  <c r="I6" i="2"/>
  <c r="N6" i="2" s="1"/>
  <c r="Q9" i="2"/>
  <c r="O422" i="2"/>
  <c r="Q422" i="2" l="1"/>
  <c r="I92" i="2"/>
  <c r="N92" i="2" s="1"/>
  <c r="L92" i="2"/>
  <c r="O6" i="2"/>
  <c r="P6" i="2"/>
  <c r="Q6" i="2" l="1"/>
  <c r="P92" i="2"/>
  <c r="L249" i="2"/>
  <c r="I249" i="2"/>
  <c r="N249" i="2" s="1"/>
  <c r="O92" i="2"/>
  <c r="Q92" i="2" l="1"/>
  <c r="P249" i="2"/>
  <c r="L52" i="2"/>
  <c r="I52" i="2"/>
  <c r="N52" i="2" s="1"/>
  <c r="O249" i="2"/>
  <c r="Q249" i="2" l="1"/>
  <c r="O52" i="2"/>
  <c r="P52" i="2"/>
  <c r="L423" i="2"/>
  <c r="I423" i="2"/>
  <c r="N423" i="2" s="1"/>
  <c r="Q52" i="2" l="1"/>
  <c r="I424" i="2"/>
  <c r="N424" i="2" s="1"/>
  <c r="L424" i="2"/>
  <c r="O423" i="2"/>
  <c r="P423" i="2"/>
  <c r="Q423" i="2" l="1"/>
  <c r="O424" i="2"/>
  <c r="L93" i="2"/>
  <c r="I93" i="2"/>
  <c r="N93" i="2" s="1"/>
  <c r="P424" i="2"/>
  <c r="P93" i="2" l="1"/>
  <c r="Q424" i="2"/>
  <c r="L131" i="2"/>
  <c r="I131" i="2"/>
  <c r="N131" i="2" s="1"/>
  <c r="O93" i="2"/>
  <c r="Q93" i="2" l="1"/>
  <c r="O131" i="2"/>
  <c r="L425" i="2"/>
  <c r="I425" i="2"/>
  <c r="N425" i="2" s="1"/>
  <c r="P131" i="2"/>
  <c r="Q131" i="2" l="1"/>
  <c r="O425" i="2"/>
  <c r="P425" i="2"/>
  <c r="L287" i="2"/>
  <c r="I287" i="2"/>
  <c r="N287" i="2" s="1"/>
  <c r="P287" i="2" l="1"/>
  <c r="O287" i="2"/>
  <c r="I105" i="2"/>
  <c r="N105" i="2" s="1"/>
  <c r="L105" i="2"/>
  <c r="Q425" i="2"/>
  <c r="Q287" i="2" l="1"/>
  <c r="P105" i="2"/>
  <c r="L426" i="2"/>
  <c r="I426" i="2"/>
  <c r="N426" i="2" s="1"/>
  <c r="O105" i="2"/>
  <c r="P426" i="2" l="1"/>
  <c r="Q105" i="2"/>
  <c r="O426" i="2"/>
  <c r="L427" i="2"/>
  <c r="I427" i="2"/>
  <c r="N427" i="2" s="1"/>
  <c r="Q426" i="2" l="1"/>
  <c r="L53" i="2"/>
  <c r="I53" i="2"/>
  <c r="N53" i="2" s="1"/>
  <c r="O427" i="2"/>
  <c r="P427" i="2"/>
  <c r="Q427" i="2" l="1"/>
  <c r="O53" i="2"/>
  <c r="L54" i="2"/>
  <c r="I54" i="2"/>
  <c r="N54" i="2" s="1"/>
  <c r="L301" i="2"/>
  <c r="I301" i="2"/>
  <c r="N301" i="2" s="1"/>
  <c r="P53" i="2"/>
  <c r="Q53" i="2" l="1"/>
  <c r="P54" i="2"/>
  <c r="O301" i="2"/>
  <c r="O54" i="2"/>
  <c r="L346" i="2"/>
  <c r="I346" i="2"/>
  <c r="N346" i="2" s="1"/>
  <c r="P301" i="2"/>
  <c r="Q301" i="2" l="1"/>
  <c r="Q54" i="2"/>
  <c r="O346" i="2"/>
  <c r="P346" i="2"/>
  <c r="L302" i="2"/>
  <c r="I302" i="2"/>
  <c r="N302" i="2" s="1"/>
  <c r="P302" i="2" l="1"/>
  <c r="Q346" i="2"/>
  <c r="I428" i="2"/>
  <c r="N428" i="2" s="1"/>
  <c r="L428" i="2"/>
  <c r="O302" i="2"/>
  <c r="Q302" i="2" l="1"/>
  <c r="P428" i="2"/>
  <c r="L191" i="2"/>
  <c r="I191" i="2"/>
  <c r="N191" i="2" s="1"/>
  <c r="O428" i="2"/>
  <c r="P191" i="2" l="1"/>
  <c r="Q428" i="2"/>
  <c r="L327" i="2"/>
  <c r="I327" i="2"/>
  <c r="N327" i="2" s="1"/>
  <c r="O191" i="2"/>
  <c r="Q191" i="2" l="1"/>
  <c r="O327" i="2"/>
  <c r="P327" i="2"/>
  <c r="L429" i="2"/>
  <c r="I429" i="2"/>
  <c r="N429" i="2" s="1"/>
  <c r="O429" i="2" l="1"/>
  <c r="L430" i="2"/>
  <c r="I430" i="2"/>
  <c r="N430" i="2" s="1"/>
  <c r="P429" i="2"/>
  <c r="Q327" i="2"/>
  <c r="Q429" i="2" l="1"/>
  <c r="O430" i="2"/>
  <c r="L25" i="2"/>
  <c r="I25" i="2"/>
  <c r="N25" i="2" s="1"/>
  <c r="P430" i="2"/>
  <c r="P25" i="2" l="1"/>
  <c r="Q430" i="2"/>
  <c r="L15" i="2"/>
  <c r="I15" i="2"/>
  <c r="N15" i="2" s="1"/>
  <c r="O25" i="2"/>
  <c r="Q25" i="2" l="1"/>
  <c r="L16" i="2"/>
  <c r="I16" i="2"/>
  <c r="N16" i="2" s="1"/>
  <c r="O15" i="2"/>
  <c r="P15" i="2"/>
  <c r="Q15" i="2" l="1"/>
  <c r="P16" i="2"/>
  <c r="I250" i="2"/>
  <c r="N250" i="2" s="1"/>
  <c r="L250" i="2"/>
  <c r="O16" i="2"/>
  <c r="Q16" i="2" l="1"/>
  <c r="O250" i="2"/>
  <c r="L431" i="2"/>
  <c r="I431" i="2"/>
  <c r="N431" i="2" s="1"/>
  <c r="P250" i="2"/>
  <c r="Q250" i="2" l="1"/>
  <c r="O431" i="2"/>
  <c r="L192" i="2"/>
  <c r="I192" i="2"/>
  <c r="N192" i="2" s="1"/>
  <c r="P431" i="2"/>
  <c r="Q431" i="2" l="1"/>
  <c r="L432" i="2"/>
  <c r="I432" i="2"/>
  <c r="N432" i="2" s="1"/>
  <c r="O192" i="2"/>
  <c r="P192" i="2"/>
  <c r="P432" i="2" l="1"/>
  <c r="I153" i="2"/>
  <c r="N153" i="2" s="1"/>
  <c r="L153" i="2"/>
  <c r="Q192" i="2"/>
  <c r="O432" i="2"/>
  <c r="Q432" i="2" l="1"/>
  <c r="O153" i="2"/>
  <c r="L193" i="2"/>
  <c r="I193" i="2"/>
  <c r="N193" i="2" s="1"/>
  <c r="P153" i="2"/>
  <c r="Q153" i="2" l="1"/>
  <c r="O193" i="2"/>
  <c r="L328" i="2"/>
  <c r="I328" i="2"/>
  <c r="N328" i="2" s="1"/>
  <c r="P193" i="2"/>
  <c r="Q193" i="2" l="1"/>
  <c r="L433" i="2"/>
  <c r="I433" i="2"/>
  <c r="N433" i="2" s="1"/>
  <c r="O328" i="2"/>
  <c r="P328" i="2"/>
  <c r="Q328" i="2" l="1"/>
  <c r="P433" i="2"/>
  <c r="I434" i="2"/>
  <c r="N434" i="2" s="1"/>
  <c r="L434" i="2"/>
  <c r="O433" i="2"/>
  <c r="Q433" i="2" l="1"/>
  <c r="O434" i="2"/>
  <c r="L435" i="2"/>
  <c r="I435" i="2"/>
  <c r="N435" i="2" s="1"/>
  <c r="P434" i="2"/>
  <c r="Q434" i="2" l="1"/>
  <c r="O435" i="2"/>
  <c r="I251" i="2"/>
  <c r="N251" i="2" s="1"/>
  <c r="L251" i="2"/>
  <c r="P435" i="2"/>
  <c r="Q435" i="2" l="1"/>
  <c r="L132" i="2"/>
  <c r="I132" i="2"/>
  <c r="N132" i="2" s="1"/>
  <c r="O251" i="2"/>
  <c r="P251" i="2"/>
  <c r="P132" i="2" l="1"/>
  <c r="Q251" i="2"/>
  <c r="L303" i="2"/>
  <c r="I303" i="2"/>
  <c r="N303" i="2" s="1"/>
  <c r="O132" i="2"/>
  <c r="Q132" i="2" l="1"/>
  <c r="P303" i="2"/>
  <c r="I94" i="2"/>
  <c r="N94" i="2" s="1"/>
  <c r="L94" i="2"/>
  <c r="O303" i="2"/>
  <c r="Q303" i="2" l="1"/>
  <c r="O94" i="2"/>
  <c r="P94" i="2"/>
  <c r="L252" i="2"/>
  <c r="I252" i="2"/>
  <c r="N252" i="2" s="1"/>
  <c r="Q94" i="2" l="1"/>
  <c r="I436" i="2"/>
  <c r="N436" i="2" s="1"/>
  <c r="L436" i="2"/>
  <c r="O252" i="2"/>
  <c r="P252" i="2"/>
  <c r="O436" i="2" l="1"/>
  <c r="Q252" i="2"/>
  <c r="L194" i="2"/>
  <c r="I194" i="2"/>
  <c r="N194" i="2" s="1"/>
  <c r="P436" i="2"/>
  <c r="Q436" i="2" l="1"/>
  <c r="P194" i="2"/>
  <c r="L437" i="2"/>
  <c r="I437" i="2"/>
  <c r="N437" i="2" s="1"/>
  <c r="O194" i="2"/>
  <c r="Q194" i="2" l="1"/>
  <c r="P437" i="2"/>
  <c r="I329" i="2"/>
  <c r="N329" i="2" s="1"/>
  <c r="L329" i="2"/>
  <c r="O437" i="2"/>
  <c r="Q437" i="2" l="1"/>
  <c r="L133" i="2"/>
  <c r="I133" i="2"/>
  <c r="N133" i="2" s="1"/>
  <c r="L304" i="2"/>
  <c r="I304" i="2"/>
  <c r="N304" i="2" s="1"/>
  <c r="O329" i="2"/>
  <c r="P329" i="2"/>
  <c r="P133" i="2" l="1"/>
  <c r="Q329" i="2"/>
  <c r="P304" i="2"/>
  <c r="O304" i="2"/>
  <c r="I438" i="2"/>
  <c r="N438" i="2" s="1"/>
  <c r="L438" i="2"/>
  <c r="O133" i="2"/>
  <c r="Q133" i="2" l="1"/>
  <c r="Q304" i="2"/>
  <c r="P438" i="2"/>
  <c r="O438" i="2"/>
  <c r="L195" i="2"/>
  <c r="I195" i="2"/>
  <c r="N195" i="2" s="1"/>
  <c r="Q438" i="2" l="1"/>
  <c r="O195" i="2"/>
  <c r="P195" i="2"/>
  <c r="L439" i="2"/>
  <c r="I439" i="2"/>
  <c r="N439" i="2" s="1"/>
  <c r="P439" i="2" l="1"/>
  <c r="O439" i="2"/>
  <c r="L330" i="2"/>
  <c r="I330" i="2"/>
  <c r="N330" i="2" s="1"/>
  <c r="Q195" i="2"/>
  <c r="O330" i="2" l="1"/>
  <c r="Q439" i="2"/>
  <c r="L278" i="2"/>
  <c r="I278" i="2"/>
  <c r="N278" i="2" s="1"/>
  <c r="P330" i="2"/>
  <c r="Q330" i="2" s="1"/>
  <c r="O278" i="2" l="1"/>
  <c r="P278" i="2"/>
  <c r="L440" i="2"/>
  <c r="I440" i="2"/>
  <c r="N440" i="2" s="1"/>
  <c r="Q278" i="2" l="1"/>
  <c r="I26" i="2"/>
  <c r="N26" i="2" s="1"/>
  <c r="L26" i="2"/>
  <c r="O440" i="2"/>
  <c r="P440" i="2"/>
  <c r="Q440" i="2" l="1"/>
  <c r="O26" i="2"/>
  <c r="L10" i="2"/>
  <c r="I10" i="2"/>
  <c r="N10" i="2" s="1"/>
  <c r="P26" i="2"/>
  <c r="P10" i="2" l="1"/>
  <c r="Q26" i="2"/>
  <c r="L253" i="2"/>
  <c r="I253" i="2"/>
  <c r="N253" i="2" s="1"/>
  <c r="O10" i="2"/>
  <c r="Q10" i="2" s="1"/>
  <c r="I254" i="2" l="1"/>
  <c r="N254" i="2" s="1"/>
  <c r="L254" i="2"/>
  <c r="O253" i="2"/>
  <c r="P253" i="2"/>
  <c r="L255" i="2" l="1"/>
  <c r="I255" i="2"/>
  <c r="N255" i="2" s="1"/>
  <c r="Q253" i="2"/>
  <c r="O254" i="2"/>
  <c r="P254" i="2"/>
  <c r="Q254" i="2" l="1"/>
  <c r="P255" i="2"/>
  <c r="L441" i="2"/>
  <c r="I441" i="2"/>
  <c r="N441" i="2" s="1"/>
  <c r="O255" i="2"/>
  <c r="Q255" i="2" l="1"/>
  <c r="P441" i="2"/>
  <c r="L27" i="2"/>
  <c r="I27" i="2"/>
  <c r="N27" i="2" s="1"/>
  <c r="O441" i="2"/>
  <c r="Q441" i="2" l="1"/>
  <c r="L347" i="2"/>
  <c r="I347" i="2"/>
  <c r="N347" i="2" s="1"/>
  <c r="O27" i="2"/>
  <c r="P27" i="2"/>
  <c r="I154" i="2" l="1"/>
  <c r="N154" i="2" s="1"/>
  <c r="L154" i="2"/>
  <c r="O347" i="2"/>
  <c r="P347" i="2"/>
  <c r="Q27" i="2"/>
  <c r="P154" i="2" l="1"/>
  <c r="L155" i="2"/>
  <c r="I155" i="2"/>
  <c r="N155" i="2" s="1"/>
  <c r="O154" i="2"/>
  <c r="Q347" i="2"/>
  <c r="Q154" i="2" l="1"/>
  <c r="P155" i="2"/>
  <c r="O155" i="2"/>
  <c r="L331" i="2"/>
  <c r="I331" i="2"/>
  <c r="N331" i="2" s="1"/>
  <c r="Q155" i="2" l="1"/>
  <c r="O331" i="2"/>
  <c r="P331" i="2"/>
  <c r="I134" i="2"/>
  <c r="N134" i="2" s="1"/>
  <c r="L134" i="2"/>
  <c r="Q331" i="2" l="1"/>
  <c r="O134" i="2"/>
  <c r="P134" i="2"/>
  <c r="L135" i="2"/>
  <c r="I135" i="2"/>
  <c r="N135" i="2" s="1"/>
  <c r="O135" i="2" l="1"/>
  <c r="Q134" i="2"/>
  <c r="L341" i="2"/>
  <c r="I341" i="2"/>
  <c r="N341" i="2" s="1"/>
  <c r="P135" i="2"/>
  <c r="Q135" i="2" l="1"/>
  <c r="P341" i="2"/>
  <c r="I270" i="2"/>
  <c r="N270" i="2" s="1"/>
  <c r="L270" i="2"/>
  <c r="O341" i="2"/>
  <c r="Q341" i="2" l="1"/>
  <c r="L196" i="2"/>
  <c r="I196" i="2"/>
  <c r="N196" i="2" s="1"/>
  <c r="O270" i="2"/>
  <c r="P270" i="2"/>
  <c r="P196" i="2" l="1"/>
  <c r="Q270" i="2"/>
  <c r="I332" i="2"/>
  <c r="N332" i="2" s="1"/>
  <c r="L332" i="2"/>
  <c r="O196" i="2"/>
  <c r="Q196" i="2" l="1"/>
  <c r="P332" i="2"/>
  <c r="L333" i="2"/>
  <c r="I333" i="2"/>
  <c r="N333" i="2" s="1"/>
  <c r="O332" i="2"/>
  <c r="Q332" i="2" l="1"/>
  <c r="P333" i="2"/>
  <c r="L28" i="2"/>
  <c r="I28" i="2"/>
  <c r="N28" i="2" s="1"/>
  <c r="O333" i="2"/>
  <c r="Q333" i="2" l="1"/>
  <c r="I256" i="2"/>
  <c r="N256" i="2" s="1"/>
  <c r="L256" i="2"/>
  <c r="O28" i="2"/>
  <c r="P28" i="2"/>
  <c r="O256" i="2" l="1"/>
  <c r="L111" i="2"/>
  <c r="I111" i="2"/>
  <c r="N111" i="2" s="1"/>
  <c r="Q28" i="2"/>
  <c r="P256" i="2"/>
  <c r="Q256" i="2" l="1"/>
  <c r="P111" i="2"/>
  <c r="L288" i="2"/>
  <c r="I288" i="2"/>
  <c r="N288" i="2" s="1"/>
  <c r="O111" i="2"/>
  <c r="Q111" i="2" l="1"/>
  <c r="P288" i="2"/>
  <c r="I197" i="2"/>
  <c r="N197" i="2" s="1"/>
  <c r="L197" i="2"/>
  <c r="O288" i="2"/>
  <c r="Q288" i="2" l="1"/>
  <c r="L198" i="2"/>
  <c r="I198" i="2"/>
  <c r="N198" i="2" s="1"/>
  <c r="O197" i="2"/>
  <c r="P197" i="2"/>
  <c r="O198" i="2" l="1"/>
  <c r="I136" i="2"/>
  <c r="N136" i="2" s="1"/>
  <c r="L136" i="2"/>
  <c r="P198" i="2"/>
  <c r="Q197" i="2"/>
  <c r="Q198" i="2" l="1"/>
  <c r="O136" i="2"/>
  <c r="L353" i="2"/>
  <c r="I353" i="2"/>
  <c r="N353" i="2" s="1"/>
  <c r="P136" i="2"/>
  <c r="Q136" i="2" l="1"/>
  <c r="P353" i="2"/>
  <c r="L213" i="2"/>
  <c r="I213" i="2"/>
  <c r="N213" i="2" s="1"/>
  <c r="O353" i="2"/>
  <c r="Q353" i="2" l="1"/>
  <c r="I257" i="2"/>
  <c r="N257" i="2" s="1"/>
  <c r="L257" i="2"/>
  <c r="O213" i="2"/>
  <c r="P213" i="2"/>
  <c r="O257" i="2" l="1"/>
  <c r="Q213" i="2"/>
  <c r="P257" i="2"/>
  <c r="L199" i="2"/>
  <c r="I199" i="2"/>
  <c r="N199" i="2" s="1"/>
  <c r="P199" i="2" l="1"/>
  <c r="Q257" i="2"/>
  <c r="O199" i="2"/>
  <c r="L200" i="2"/>
  <c r="I200" i="2"/>
  <c r="N200" i="2" s="1"/>
  <c r="P200" i="2" l="1"/>
  <c r="Q199" i="2"/>
  <c r="I442" i="2"/>
  <c r="N442" i="2" s="1"/>
  <c r="L442" i="2"/>
  <c r="O200" i="2"/>
  <c r="Q200" i="2" l="1"/>
  <c r="L95" i="2"/>
  <c r="I95" i="2"/>
  <c r="N95" i="2" s="1"/>
  <c r="O442" i="2"/>
  <c r="P442" i="2"/>
  <c r="Q442" i="2" l="1"/>
  <c r="P95" i="2"/>
  <c r="I443" i="2"/>
  <c r="N443" i="2" s="1"/>
  <c r="L443" i="2"/>
  <c r="O95" i="2"/>
  <c r="Q95" i="2" l="1"/>
  <c r="P443" i="2"/>
  <c r="L112" i="2"/>
  <c r="I112" i="2"/>
  <c r="N112" i="2" s="1"/>
  <c r="O443" i="2"/>
  <c r="P112" i="2" l="1"/>
  <c r="Q443" i="2"/>
  <c r="O112" i="2"/>
  <c r="L444" i="2"/>
  <c r="I444" i="2"/>
  <c r="N444" i="2" s="1"/>
  <c r="Q112" i="2" l="1"/>
  <c r="I445" i="2"/>
  <c r="N445" i="2" s="1"/>
  <c r="L445" i="2"/>
  <c r="O444" i="2"/>
  <c r="P444" i="2"/>
  <c r="P445" i="2" l="1"/>
  <c r="Q444" i="2"/>
  <c r="L446" i="2"/>
  <c r="O445" i="2"/>
  <c r="Q445" i="2" l="1"/>
  <c r="I446" i="2"/>
  <c r="N446" i="2" s="1"/>
  <c r="P446" i="2" s="1"/>
  <c r="L258" i="2"/>
  <c r="I258" i="2"/>
  <c r="N258" i="2" s="1"/>
  <c r="O446" i="2" l="1"/>
  <c r="Q446" i="2" s="1"/>
  <c r="O258" i="2"/>
  <c r="I156" i="2"/>
  <c r="N156" i="2" s="1"/>
  <c r="L156" i="2"/>
  <c r="P258" i="2"/>
  <c r="Q258" i="2" l="1"/>
  <c r="L201" i="2"/>
  <c r="I201" i="2"/>
  <c r="N201" i="2" s="1"/>
  <c r="O156" i="2"/>
  <c r="P156" i="2"/>
  <c r="P201" i="2" l="1"/>
  <c r="Q156" i="2"/>
  <c r="O201" i="2"/>
  <c r="I447" i="2"/>
  <c r="N447" i="2" s="1"/>
  <c r="L447" i="2"/>
  <c r="Q201" i="2" l="1"/>
  <c r="P447" i="2"/>
  <c r="L448" i="2"/>
  <c r="I448" i="2"/>
  <c r="N448" i="2" s="1"/>
  <c r="O447" i="2"/>
  <c r="O448" i="2" l="1"/>
  <c r="Q447" i="2"/>
  <c r="L7" i="2"/>
  <c r="I7" i="2"/>
  <c r="N7" i="2" s="1"/>
  <c r="P448" i="2"/>
  <c r="Q448" i="2" l="1"/>
  <c r="I55" i="2"/>
  <c r="N55" i="2" s="1"/>
  <c r="L55" i="2"/>
  <c r="O7" i="2"/>
  <c r="P7" i="2"/>
  <c r="Q7" i="2" l="1"/>
  <c r="P55" i="2"/>
  <c r="L137" i="2"/>
  <c r="I137" i="2"/>
  <c r="N137" i="2" s="1"/>
  <c r="O55" i="2"/>
  <c r="P137" i="2" l="1"/>
  <c r="Q55" i="2"/>
  <c r="L449" i="2"/>
  <c r="I449" i="2"/>
  <c r="N449" i="2" s="1"/>
  <c r="O137" i="2"/>
  <c r="Q137" i="2" l="1"/>
  <c r="P449" i="2"/>
  <c r="I305" i="2"/>
  <c r="N305" i="2" s="1"/>
  <c r="L305" i="2"/>
  <c r="O449" i="2"/>
  <c r="Q449" i="2" l="1"/>
  <c r="L29" i="2"/>
  <c r="I29" i="2"/>
  <c r="N29" i="2" s="1"/>
  <c r="O305" i="2"/>
  <c r="P305" i="2"/>
  <c r="P29" i="2" l="1"/>
  <c r="O29" i="2"/>
  <c r="Q305" i="2"/>
  <c r="I450" i="2"/>
  <c r="N450" i="2" s="1"/>
  <c r="L450" i="2"/>
  <c r="O450" i="2" l="1"/>
  <c r="Q29" i="2"/>
  <c r="L451" i="2"/>
  <c r="I451" i="2"/>
  <c r="N451" i="2" s="1"/>
  <c r="P450" i="2"/>
  <c r="P451" i="2" l="1"/>
  <c r="Q450" i="2"/>
  <c r="L452" i="2"/>
  <c r="I452" i="2"/>
  <c r="N452" i="2" s="1"/>
  <c r="O451" i="2"/>
  <c r="Q451" i="2" l="1"/>
  <c r="I157" i="2"/>
  <c r="N157" i="2" s="1"/>
  <c r="L202" i="2"/>
  <c r="I202" i="2"/>
  <c r="N202" i="2" s="1"/>
  <c r="L157" i="2"/>
  <c r="O452" i="2"/>
  <c r="P452" i="2"/>
  <c r="O202" i="2" l="1"/>
  <c r="Q452" i="2"/>
  <c r="O157" i="2"/>
  <c r="P202" i="2"/>
  <c r="L138" i="2"/>
  <c r="I138" i="2"/>
  <c r="N138" i="2" s="1"/>
  <c r="P157" i="2"/>
  <c r="Q157" i="2" l="1"/>
  <c r="Q202" i="2"/>
  <c r="O138" i="2"/>
  <c r="I30" i="2"/>
  <c r="N30" i="2" s="1"/>
  <c r="L30" i="2"/>
  <c r="P138" i="2"/>
  <c r="Q138" i="2" l="1"/>
  <c r="L453" i="2"/>
  <c r="I453" i="2"/>
  <c r="N453" i="2" s="1"/>
  <c r="O30" i="2"/>
  <c r="P30" i="2"/>
  <c r="P453" i="2" l="1"/>
  <c r="L106" i="2"/>
  <c r="I106" i="2"/>
  <c r="N106" i="2" s="1"/>
  <c r="Q30" i="2"/>
  <c r="O453" i="2"/>
  <c r="Q453" i="2" l="1"/>
  <c r="O106" i="2"/>
  <c r="L454" i="2"/>
  <c r="I454" i="2"/>
  <c r="N454" i="2" s="1"/>
  <c r="P106" i="2"/>
  <c r="Q106" i="2" l="1"/>
  <c r="O454" i="2"/>
  <c r="L455" i="2"/>
  <c r="I455" i="2"/>
  <c r="N455" i="2" s="1"/>
  <c r="P454" i="2"/>
  <c r="Q454" i="2" l="1"/>
  <c r="O455" i="2"/>
  <c r="L280" i="2"/>
  <c r="I280" i="2"/>
  <c r="N280" i="2" s="1"/>
  <c r="P455" i="2"/>
  <c r="Q455" i="2" l="1"/>
  <c r="P280" i="2"/>
  <c r="O280" i="2"/>
  <c r="L259" i="2"/>
  <c r="I259" i="2"/>
  <c r="N259" i="2" s="1"/>
  <c r="Q280" i="2" l="1"/>
  <c r="L260" i="2"/>
  <c r="I260" i="2"/>
  <c r="N260" i="2" s="1"/>
  <c r="O259" i="2"/>
  <c r="P259" i="2"/>
  <c r="P260" i="2" l="1"/>
  <c r="Q259" i="2"/>
  <c r="L261" i="2"/>
  <c r="I261" i="2"/>
  <c r="N261" i="2" s="1"/>
  <c r="O260" i="2"/>
  <c r="Q260" i="2" l="1"/>
  <c r="O261" i="2"/>
  <c r="I262" i="2"/>
  <c r="N262" i="2" s="1"/>
  <c r="L262" i="2"/>
  <c r="P261" i="2"/>
  <c r="Q261" i="2" l="1"/>
  <c r="O262" i="2"/>
  <c r="P262" i="2"/>
  <c r="L158" i="2"/>
  <c r="I158" i="2"/>
  <c r="N158" i="2" s="1"/>
  <c r="Q262" i="2" l="1"/>
  <c r="L456" i="2"/>
  <c r="I456" i="2"/>
  <c r="N456" i="2" s="1"/>
  <c r="O158" i="2"/>
  <c r="P158" i="2"/>
  <c r="P456" i="2" l="1"/>
  <c r="L113" i="2"/>
  <c r="I113" i="2"/>
  <c r="N113" i="2" s="1"/>
  <c r="Q158" i="2"/>
  <c r="O456" i="2"/>
  <c r="Q456" i="2" l="1"/>
  <c r="P113" i="2"/>
  <c r="L457" i="2"/>
  <c r="I457" i="2"/>
  <c r="N457" i="2" s="1"/>
  <c r="O113" i="2"/>
  <c r="P457" i="2" l="1"/>
  <c r="Q113" i="2"/>
  <c r="L458" i="2"/>
  <c r="I458" i="2"/>
  <c r="N458" i="2" s="1"/>
  <c r="O457" i="2"/>
  <c r="Q457" i="2" s="1"/>
  <c r="L56" i="2" l="1"/>
  <c r="I56" i="2"/>
  <c r="N56" i="2" s="1"/>
  <c r="O458" i="2"/>
  <c r="P458" i="2"/>
  <c r="P56" i="2" l="1"/>
  <c r="Q458" i="2"/>
  <c r="O56" i="2"/>
  <c r="L459" i="2"/>
  <c r="I459" i="2"/>
  <c r="N459" i="2" s="1"/>
  <c r="Q56" i="2" l="1"/>
  <c r="P459" i="2"/>
  <c r="O459" i="2"/>
  <c r="I460" i="2"/>
  <c r="N460" i="2" s="1"/>
  <c r="L460" i="2"/>
  <c r="Q459" i="2" l="1"/>
  <c r="O460" i="2"/>
  <c r="L279" i="2"/>
  <c r="I279" i="2"/>
  <c r="N279" i="2" s="1"/>
  <c r="P460" i="2"/>
  <c r="Q460" i="2" l="1"/>
  <c r="L461" i="2"/>
  <c r="I461" i="2"/>
  <c r="N461" i="2" s="1"/>
  <c r="O279" i="2"/>
  <c r="P279" i="2"/>
  <c r="Q279" i="2" l="1"/>
  <c r="P461" i="2"/>
  <c r="L107" i="2"/>
  <c r="I107" i="2"/>
  <c r="N107" i="2" s="1"/>
  <c r="O461" i="2"/>
  <c r="Q461" i="2" l="1"/>
  <c r="P107" i="2"/>
  <c r="L462" i="2"/>
  <c r="I462" i="2"/>
  <c r="N462" i="2" s="1"/>
  <c r="O107" i="2"/>
  <c r="Q107" i="2" l="1"/>
  <c r="O462" i="2"/>
  <c r="L96" i="2"/>
  <c r="I96" i="2"/>
  <c r="N96" i="2" s="1"/>
  <c r="P462" i="2"/>
  <c r="Q462" i="2" l="1"/>
  <c r="O96" i="2"/>
  <c r="P96" i="2"/>
  <c r="L263" i="2"/>
  <c r="I263" i="2"/>
  <c r="N263" i="2" s="1"/>
  <c r="P263" i="2" l="1"/>
  <c r="Q96" i="2"/>
  <c r="O263" i="2"/>
  <c r="L159" i="2"/>
  <c r="I159" i="2"/>
  <c r="N159" i="2" s="1"/>
  <c r="Q263" i="2" l="1"/>
  <c r="O159" i="2"/>
  <c r="I334" i="2"/>
  <c r="N334" i="2" s="1"/>
  <c r="L334" i="2"/>
  <c r="P159" i="2"/>
  <c r="Q159" i="2" l="1"/>
  <c r="P334" i="2"/>
  <c r="L306" i="2"/>
  <c r="I306" i="2"/>
  <c r="N306" i="2" s="1"/>
  <c r="O334" i="2"/>
  <c r="Q334" i="2" l="1"/>
  <c r="L463" i="2"/>
  <c r="I463" i="2"/>
  <c r="N463" i="2" s="1"/>
  <c r="O306" i="2"/>
  <c r="P306" i="2"/>
  <c r="O463" i="2" l="1"/>
  <c r="L464" i="2"/>
  <c r="I464" i="2"/>
  <c r="N464" i="2" s="1"/>
  <c r="P463" i="2"/>
  <c r="Q306" i="2"/>
  <c r="Q463" i="2" l="1"/>
  <c r="P464" i="2"/>
  <c r="L264" i="2"/>
  <c r="I264" i="2"/>
  <c r="N264" i="2" s="1"/>
  <c r="O464" i="2"/>
  <c r="Q464" i="2" l="1"/>
  <c r="O264" i="2"/>
  <c r="L465" i="2"/>
  <c r="I465" i="2"/>
  <c r="N465" i="2" s="1"/>
  <c r="P264" i="2"/>
  <c r="Q264" i="2" l="1"/>
  <c r="L203" i="2"/>
  <c r="I203" i="2"/>
  <c r="N203" i="2" s="1"/>
  <c r="O465" i="2"/>
  <c r="P465" i="2"/>
  <c r="P203" i="2" l="1"/>
  <c r="L466" i="2"/>
  <c r="I466" i="2"/>
  <c r="N466" i="2" s="1"/>
  <c r="Q465" i="2"/>
  <c r="O203" i="2"/>
  <c r="Q203" i="2" s="1"/>
  <c r="P466" i="2" l="1"/>
  <c r="I11" i="2"/>
  <c r="N11" i="2" s="1"/>
  <c r="L11" i="2"/>
  <c r="O466" i="2"/>
  <c r="Q466" i="2" s="1"/>
  <c r="O11" i="2" l="1"/>
  <c r="L348" i="2"/>
  <c r="I348" i="2"/>
  <c r="N348" i="2" s="1"/>
  <c r="P11" i="2"/>
  <c r="Q11" i="2" s="1"/>
  <c r="L467" i="2" l="1"/>
  <c r="I467" i="2"/>
  <c r="N467" i="2" s="1"/>
  <c r="O348" i="2"/>
  <c r="P348" i="2"/>
  <c r="Q348" i="2" l="1"/>
  <c r="P467" i="2"/>
  <c r="L97" i="2"/>
  <c r="I97" i="2"/>
  <c r="N97" i="2" s="1"/>
  <c r="O467" i="2"/>
  <c r="P97" i="2" l="1"/>
  <c r="Q467" i="2"/>
  <c r="L98" i="2"/>
  <c r="I98" i="2"/>
  <c r="N98" i="2" s="1"/>
  <c r="O97" i="2"/>
  <c r="Q97" i="2" l="1"/>
  <c r="P98" i="2"/>
  <c r="L160" i="2"/>
  <c r="I160" i="2"/>
  <c r="N160" i="2" s="1"/>
  <c r="O98" i="2"/>
  <c r="Q98" i="2" l="1"/>
  <c r="P160" i="2"/>
  <c r="L57" i="2"/>
  <c r="I57" i="2"/>
  <c r="N57" i="2" s="1"/>
  <c r="O160" i="2"/>
  <c r="Q160" i="2" l="1"/>
  <c r="P57" i="2"/>
  <c r="L204" i="2"/>
  <c r="I204" i="2"/>
  <c r="N204" i="2" s="1"/>
  <c r="O57" i="2"/>
  <c r="Q57" i="2" l="1"/>
  <c r="O204" i="2"/>
  <c r="I205" i="2"/>
  <c r="N205" i="2" s="1"/>
  <c r="L205" i="2"/>
  <c r="P204" i="2"/>
  <c r="Q204" i="2" l="1"/>
  <c r="P205" i="2"/>
  <c r="L468" i="2"/>
  <c r="I468" i="2"/>
  <c r="N468" i="2" s="1"/>
  <c r="O205" i="2"/>
  <c r="Q205" i="2" l="1"/>
  <c r="P468" i="2"/>
  <c r="I307" i="2"/>
  <c r="N307" i="2" s="1"/>
  <c r="L307" i="2"/>
  <c r="O468" i="2"/>
  <c r="Q468" i="2" l="1"/>
  <c r="O307" i="2"/>
  <c r="L31" i="2"/>
  <c r="I31" i="2"/>
  <c r="N31" i="2" s="1"/>
  <c r="P307" i="2"/>
  <c r="Q307" i="2" l="1"/>
  <c r="P31" i="2"/>
  <c r="L469" i="2"/>
  <c r="I469" i="2"/>
  <c r="N469" i="2" s="1"/>
  <c r="O31" i="2"/>
  <c r="Q31" i="2" l="1"/>
  <c r="P469" i="2"/>
  <c r="L470" i="2"/>
  <c r="I470" i="2"/>
  <c r="N470" i="2" s="1"/>
  <c r="O469" i="2"/>
  <c r="Q469" i="2" l="1"/>
  <c r="P470" i="2"/>
  <c r="L161" i="2"/>
  <c r="I161" i="2"/>
  <c r="N161" i="2" s="1"/>
  <c r="O470" i="2"/>
  <c r="Q470" i="2" l="1"/>
  <c r="P161" i="2"/>
  <c r="L335" i="2"/>
  <c r="I335" i="2"/>
  <c r="N335" i="2" s="1"/>
  <c r="O161" i="2"/>
  <c r="Q161" i="2" l="1"/>
  <c r="P335" i="2"/>
  <c r="L471" i="2"/>
  <c r="I471" i="2"/>
  <c r="N471" i="2" s="1"/>
  <c r="O335" i="2"/>
  <c r="Q335" i="2" l="1"/>
  <c r="P471" i="2"/>
  <c r="L472" i="2"/>
  <c r="I472" i="2"/>
  <c r="N472" i="2" s="1"/>
  <c r="O471" i="2"/>
  <c r="Q471" i="2" l="1"/>
  <c r="P472" i="2"/>
  <c r="L281" i="2"/>
  <c r="I281" i="2"/>
  <c r="N281" i="2" s="1"/>
  <c r="O472" i="2"/>
  <c r="Q472" i="2" l="1"/>
  <c r="P281" i="2"/>
  <c r="O281" i="2"/>
  <c r="Q281" i="2" l="1"/>
  <c r="I225" i="2"/>
  <c r="N225" i="2" s="1"/>
  <c r="L225" i="2" l="1"/>
  <c r="O225" i="2" s="1"/>
  <c r="P225" i="2" l="1"/>
  <c r="Q225" i="2" s="1"/>
  <c r="Q473" i="2"/>
  <c r="L36" i="2"/>
  <c r="O36" i="2"/>
  <c r="Q36" i="2"/>
  <c r="Q1048576" i="2"/>
  <c r="F36" i="2"/>
  <c r="I36" i="2"/>
  <c r="N36" i="2"/>
  <c r="P36" i="2"/>
</calcChain>
</file>

<file path=xl/sharedStrings.xml><?xml version="1.0" encoding="utf-8"?>
<sst xmlns="http://schemas.openxmlformats.org/spreadsheetml/2006/main" count="1725" uniqueCount="582">
  <si>
    <t>Reaction Group</t>
  </si>
  <si>
    <t>Reaction</t>
  </si>
  <si>
    <t>Number of Cases</t>
  </si>
  <si>
    <t>Injury, Poisoning And Procedural Complications</t>
  </si>
  <si>
    <t>Off Label Use</t>
  </si>
  <si>
    <t>Product Use In Unapproved Indication</t>
  </si>
  <si>
    <t>Intentional Product Misuse</t>
  </si>
  <si>
    <t>Product Use Issue</t>
  </si>
  <si>
    <t>Intentional Product Use Issue</t>
  </si>
  <si>
    <t>Injury</t>
  </si>
  <si>
    <t>Maternal Exposure During Pregnancy</t>
  </si>
  <si>
    <t>Overdose</t>
  </si>
  <si>
    <t>Foetal Exposure During Pregnancy</t>
  </si>
  <si>
    <t>Exposure During Pregnancy</t>
  </si>
  <si>
    <t>Incorrect Route Of Product Administration</t>
  </si>
  <si>
    <t>Toxicity To Various Agents</t>
  </si>
  <si>
    <t>General Disorders And Administration Site Conditions</t>
  </si>
  <si>
    <t>Drug Interaction</t>
  </si>
  <si>
    <t>Condition Aggravated</t>
  </si>
  <si>
    <t>Sudden Death</t>
  </si>
  <si>
    <t>Pyrexia</t>
  </si>
  <si>
    <t>Death</t>
  </si>
  <si>
    <t>Potentiating Drug Interaction</t>
  </si>
  <si>
    <t>Malaise</t>
  </si>
  <si>
    <t>Asthenia</t>
  </si>
  <si>
    <t>Discomfort</t>
  </si>
  <si>
    <t>Inflammation</t>
  </si>
  <si>
    <t>Gait Disturbance</t>
  </si>
  <si>
    <t>Drug Ineffective</t>
  </si>
  <si>
    <t>Disease Progression</t>
  </si>
  <si>
    <t>Oedema Peripheral</t>
  </si>
  <si>
    <t>Fatigue</t>
  </si>
  <si>
    <t>Feeling Abnormal</t>
  </si>
  <si>
    <t>Feeling Hot</t>
  </si>
  <si>
    <t>Chills</t>
  </si>
  <si>
    <t>Chest Pain</t>
  </si>
  <si>
    <t>No Adverse Event</t>
  </si>
  <si>
    <t>General Physical Health Deterioration</t>
  </si>
  <si>
    <t>Therapeutic Product Effect Incomplete</t>
  </si>
  <si>
    <t>Drug Intolerance</t>
  </si>
  <si>
    <t>Investigations</t>
  </si>
  <si>
    <t>Electrocardiogram Qt Prolonged</t>
  </si>
  <si>
    <t>Alanine Aminotransferase Increased</t>
  </si>
  <si>
    <t>Transaminases Increased</t>
  </si>
  <si>
    <t>Gamma-Glutamyltransferase Increased</t>
  </si>
  <si>
    <t>Aspartate Aminotransferase Increased</t>
  </si>
  <si>
    <t>Blood Creatinine Increased</t>
  </si>
  <si>
    <t>Haemoglobin Decreased</t>
  </si>
  <si>
    <t>Weight Decreased</t>
  </si>
  <si>
    <t>Hepatic Enzyme Increased</t>
  </si>
  <si>
    <t>Heart Rate Increased</t>
  </si>
  <si>
    <t>Liver Function Test Abnormal</t>
  </si>
  <si>
    <t>White Blood Cell Count Decreased</t>
  </si>
  <si>
    <t>Hepatic Enzyme Abnormal</t>
  </si>
  <si>
    <t>White Blood Cell Count Increased</t>
  </si>
  <si>
    <t>C-Reactive Protein Increased</t>
  </si>
  <si>
    <t>Hepatobiliary Disorders</t>
  </si>
  <si>
    <t>Hepatitis</t>
  </si>
  <si>
    <t>Hepatocellular Injury</t>
  </si>
  <si>
    <t>Cholestasis</t>
  </si>
  <si>
    <t>Hypertransaminasaemia</t>
  </si>
  <si>
    <t>Mixed Liver Injury</t>
  </si>
  <si>
    <t>Hepatitis Acute</t>
  </si>
  <si>
    <t>Hyperbilirubinaemia</t>
  </si>
  <si>
    <t>Hepatitis Cholestatic</t>
  </si>
  <si>
    <t>Hepatotoxicity</t>
  </si>
  <si>
    <t>Liver Disorder</t>
  </si>
  <si>
    <t>Drug-Induced Liver Injury</t>
  </si>
  <si>
    <t>Liver Injury</t>
  </si>
  <si>
    <t>Cardiac Disorders</t>
  </si>
  <si>
    <t>Long Qt Syndrome</t>
  </si>
  <si>
    <t>Atrial Fibrillation</t>
  </si>
  <si>
    <t>Bradycardia</t>
  </si>
  <si>
    <t>Cardio-Respiratory Arrest</t>
  </si>
  <si>
    <t>Tachycardia</t>
  </si>
  <si>
    <t>Ventricular Tachycardia</t>
  </si>
  <si>
    <t>Atrial Flutter</t>
  </si>
  <si>
    <t>Ventricular Extrasystoles</t>
  </si>
  <si>
    <t>Tachyarrhythmia</t>
  </si>
  <si>
    <t>Ventricular Arrhythmia</t>
  </si>
  <si>
    <t>Arrhythmia</t>
  </si>
  <si>
    <t>Torsade De Pointes</t>
  </si>
  <si>
    <t>Sinus Bradycardia</t>
  </si>
  <si>
    <t>Cardiac Disorder</t>
  </si>
  <si>
    <t>Cardiac Failure</t>
  </si>
  <si>
    <t>Cardiac Arrest</t>
  </si>
  <si>
    <t>Cardiac Failure Congestive</t>
  </si>
  <si>
    <t>Ventricular Fibrillation</t>
  </si>
  <si>
    <t>Palpitations</t>
  </si>
  <si>
    <t>Myocardial Infarction</t>
  </si>
  <si>
    <t>Gastrointestinal Disorders</t>
  </si>
  <si>
    <t>Diarrhoea</t>
  </si>
  <si>
    <t>Nausea</t>
  </si>
  <si>
    <t>Vomiting</t>
  </si>
  <si>
    <t>Pancreatitis Acute</t>
  </si>
  <si>
    <t>Gastrointestinal Disorder</t>
  </si>
  <si>
    <t>Constipation</t>
  </si>
  <si>
    <t>Abdominal Pain</t>
  </si>
  <si>
    <t>Abdominal Pain Upper</t>
  </si>
  <si>
    <t>Dry Mouth</t>
  </si>
  <si>
    <t>Haematochezia</t>
  </si>
  <si>
    <t>Infections And Infestations</t>
  </si>
  <si>
    <t>Septic Shock</t>
  </si>
  <si>
    <t>Covid-19</t>
  </si>
  <si>
    <t>Rash Pustular</t>
  </si>
  <si>
    <t>Pneumonia Bacterial</t>
  </si>
  <si>
    <t>Infection</t>
  </si>
  <si>
    <t>Staphylococcal Infection</t>
  </si>
  <si>
    <t>Pneumonia</t>
  </si>
  <si>
    <t>Sepsis</t>
  </si>
  <si>
    <t>Upper Respiratory Tract Infection</t>
  </si>
  <si>
    <t>Pneumonia Viral</t>
  </si>
  <si>
    <t>Influenza</t>
  </si>
  <si>
    <t>Skin And Subcutaneous Tissue Disorders</t>
  </si>
  <si>
    <t>Rash</t>
  </si>
  <si>
    <t>Pruritus</t>
  </si>
  <si>
    <t>Erythema</t>
  </si>
  <si>
    <t>Purpura</t>
  </si>
  <si>
    <t>Acute Generalised Exanthematous Pustulosis</t>
  </si>
  <si>
    <t>Rash Maculo-Papular</t>
  </si>
  <si>
    <t>Drug Reaction With Eosinophilia And Systemic Symptoms</t>
  </si>
  <si>
    <t>Urticaria</t>
  </si>
  <si>
    <t>Rash Pruritic</t>
  </si>
  <si>
    <t>Skin Exfoliation</t>
  </si>
  <si>
    <t>Erythema Multiforme</t>
  </si>
  <si>
    <t>Rash Erythematous</t>
  </si>
  <si>
    <t>Blister</t>
  </si>
  <si>
    <t>Skin Reaction</t>
  </si>
  <si>
    <t>Stevens-Johnson Syndrome</t>
  </si>
  <si>
    <t>Alopecia</t>
  </si>
  <si>
    <t>Drug Eruption</t>
  </si>
  <si>
    <t>Toxic Skin Eruption</t>
  </si>
  <si>
    <t>Metabolism And Nutrition Disorders</t>
  </si>
  <si>
    <t>Hypertriglyceridaemia</t>
  </si>
  <si>
    <t>Hypokalaemia</t>
  </si>
  <si>
    <t>Type 2 Diabetes Mellitus</t>
  </si>
  <si>
    <t>Hypoglycaemia</t>
  </si>
  <si>
    <t>Decreased Appetite</t>
  </si>
  <si>
    <t>Renal And Urinary Disorders</t>
  </si>
  <si>
    <t>Acute Kidney Injury</t>
  </si>
  <si>
    <t>Renal Failure</t>
  </si>
  <si>
    <t>Anuria</t>
  </si>
  <si>
    <t>Renal Impairment</t>
  </si>
  <si>
    <t>Proteinuria</t>
  </si>
  <si>
    <t>Respiratory, Thoracic And Mediastinal Disorders</t>
  </si>
  <si>
    <t>Acute Respiratory Distress Syndrome</t>
  </si>
  <si>
    <t>Respiratory Failure</t>
  </si>
  <si>
    <t>Pulmonary Embolism</t>
  </si>
  <si>
    <t>Respiratory Disorder</t>
  </si>
  <si>
    <t>Cough</t>
  </si>
  <si>
    <t>Rhinorrhoea</t>
  </si>
  <si>
    <t>Dyspnoea</t>
  </si>
  <si>
    <t>Interstitial Lung Disease</t>
  </si>
  <si>
    <t>Productive Cough</t>
  </si>
  <si>
    <t>Blood And Lymphatic System Disorders</t>
  </si>
  <si>
    <t>Thrombocytopenia</t>
  </si>
  <si>
    <t>Hypofibrinogenaemia</t>
  </si>
  <si>
    <t>Neutropenia</t>
  </si>
  <si>
    <t>Agranulocytosis</t>
  </si>
  <si>
    <t>Anaemia</t>
  </si>
  <si>
    <t>Nervous System Disorders</t>
  </si>
  <si>
    <t>Loss Of Consciousness</t>
  </si>
  <si>
    <t>Dizziness</t>
  </si>
  <si>
    <t>Syncope</t>
  </si>
  <si>
    <t>Headache</t>
  </si>
  <si>
    <t>Burning Sensation</t>
  </si>
  <si>
    <t>Coma</t>
  </si>
  <si>
    <t>Cerebrovascular Accident</t>
  </si>
  <si>
    <t>Myasthenic Syndrome</t>
  </si>
  <si>
    <t>Psychiatric Disorders</t>
  </si>
  <si>
    <t>Agitation</t>
  </si>
  <si>
    <t>Confusional State</t>
  </si>
  <si>
    <t>Anxiety</t>
  </si>
  <si>
    <t>Mania</t>
  </si>
  <si>
    <t>Insomnia</t>
  </si>
  <si>
    <t>Completed Suicide</t>
  </si>
  <si>
    <t>Stress</t>
  </si>
  <si>
    <t>Vascular Disorders</t>
  </si>
  <si>
    <t>Haemorrhage</t>
  </si>
  <si>
    <t>Deep Vein Thrombosis</t>
  </si>
  <si>
    <t>Hypotension</t>
  </si>
  <si>
    <t>Hypertension</t>
  </si>
  <si>
    <t>Thrombosis</t>
  </si>
  <si>
    <t>Flushing</t>
  </si>
  <si>
    <t>Surgical And Medical Procedures</t>
  </si>
  <si>
    <t>Covid-19 Treatment</t>
  </si>
  <si>
    <t>Hospitalisation</t>
  </si>
  <si>
    <t>Musculoskeletal And Connective Tissue Disorders</t>
  </si>
  <si>
    <t>Rhabdomyolysis</t>
  </si>
  <si>
    <t>Myalgia</t>
  </si>
  <si>
    <t>Systemic Lupus Erythematosus</t>
  </si>
  <si>
    <t>Back Pain</t>
  </si>
  <si>
    <t>Arthralgia</t>
  </si>
  <si>
    <t>Arthritis</t>
  </si>
  <si>
    <t>Eye Disorders</t>
  </si>
  <si>
    <t>Visual Impairment</t>
  </si>
  <si>
    <t>Vision Blurred</t>
  </si>
  <si>
    <t>Pregnancy, Puerperium And Perinatal Conditions</t>
  </si>
  <si>
    <t>Premature Baby</t>
  </si>
  <si>
    <t>Foetal Death</t>
  </si>
  <si>
    <t>Premature Delivery</t>
  </si>
  <si>
    <t>Ear And Labyrinth Disorders</t>
  </si>
  <si>
    <t>Tinnitus</t>
  </si>
  <si>
    <t>Hypoacusis</t>
  </si>
  <si>
    <t>Vertigo</t>
  </si>
  <si>
    <t>Immune System Disorders</t>
  </si>
  <si>
    <t>Drug Hypersensitivity</t>
  </si>
  <si>
    <t>Neoplasms Benign, Malignant And Unspecified (Incl Cysts And Polyps)</t>
  </si>
  <si>
    <t>Product Issues</t>
  </si>
  <si>
    <t>Product Substitution Issue</t>
  </si>
  <si>
    <t>Product Quality Issue</t>
  </si>
  <si>
    <t>Foetal Growth Restriction</t>
  </si>
  <si>
    <t>Live Birth</t>
  </si>
  <si>
    <t>Endocrine Disorders</t>
  </si>
  <si>
    <t>Thyroid Disorder</t>
  </si>
  <si>
    <t>Adrenal Insufficiency</t>
  </si>
  <si>
    <t>Deafness Transitory</t>
  </si>
  <si>
    <t>Presbyacusis</t>
  </si>
  <si>
    <t>Deafness Neurosensory</t>
  </si>
  <si>
    <t>Deafness</t>
  </si>
  <si>
    <t>Lupus Nephritis</t>
  </si>
  <si>
    <t>Nephrotic Syndrome</t>
  </si>
  <si>
    <t>Pollakiuria</t>
  </si>
  <si>
    <t>Renal Disorder</t>
  </si>
  <si>
    <t>Nephrolithiasis</t>
  </si>
  <si>
    <t>Breast Cancer Stage Iii</t>
  </si>
  <si>
    <t>Lymphoma</t>
  </si>
  <si>
    <t>Breast Cancer</t>
  </si>
  <si>
    <t>Non-Hodgkin'S Lymphoma</t>
  </si>
  <si>
    <t>Basal Cell Carcinoma</t>
  </si>
  <si>
    <t>Neoplasm Malignant</t>
  </si>
  <si>
    <t>Stent Placement</t>
  </si>
  <si>
    <t>Limb Operation</t>
  </si>
  <si>
    <t>Surgery</t>
  </si>
  <si>
    <t>Joint Arthroplasty</t>
  </si>
  <si>
    <t>Foot Operation</t>
  </si>
  <si>
    <t>Arthrodesis</t>
  </si>
  <si>
    <t>Shoulder Arthroplasty</t>
  </si>
  <si>
    <t>Hip Arthroplasty</t>
  </si>
  <si>
    <t>Knee Arthroplasty</t>
  </si>
  <si>
    <t>Hepatomegaly</t>
  </si>
  <si>
    <t>Hepatic Cirrhosis</t>
  </si>
  <si>
    <t>Hepatic Steatosis</t>
  </si>
  <si>
    <t>Methaemoglobinaemia</t>
  </si>
  <si>
    <t>Iron Deficiency Anaemia</t>
  </si>
  <si>
    <t>Pancytopenia</t>
  </si>
  <si>
    <t>Lymphadenopathy</t>
  </si>
  <si>
    <t>Leukopenia</t>
  </si>
  <si>
    <t>Dehydration</t>
  </si>
  <si>
    <t>Vitamin D Deficiency</t>
  </si>
  <si>
    <t>Hypophagia</t>
  </si>
  <si>
    <t>Feeding Disorder</t>
  </si>
  <si>
    <t>Hypercalcaemia</t>
  </si>
  <si>
    <t>Obesity</t>
  </si>
  <si>
    <t>Diabetes Mellitus</t>
  </si>
  <si>
    <t>Cyanosis</t>
  </si>
  <si>
    <t>Hot Flush</t>
  </si>
  <si>
    <t>Vasculitis</t>
  </si>
  <si>
    <t>Blood Pressure Fluctuation</t>
  </si>
  <si>
    <t>Ventricular Hypertrophy</t>
  </si>
  <si>
    <t>Restrictive Cardiomyopathy</t>
  </si>
  <si>
    <t>Cardiotoxicity</t>
  </si>
  <si>
    <t>Atrioventricular Block Complete</t>
  </si>
  <si>
    <t>Cardiovascular Disorder</t>
  </si>
  <si>
    <t>Cardiomyopathy</t>
  </si>
  <si>
    <t>Pericarditis</t>
  </si>
  <si>
    <t>Social Circumstances</t>
  </si>
  <si>
    <t>Immobile</t>
  </si>
  <si>
    <t>Wheelchair User</t>
  </si>
  <si>
    <t>Physical Disability</t>
  </si>
  <si>
    <t>Disability</t>
  </si>
  <si>
    <t>Impaired Work Ability</t>
  </si>
  <si>
    <t>Loss Of Personal Independence In Daily Activities</t>
  </si>
  <si>
    <t>Psychotic Disorder</t>
  </si>
  <si>
    <t>Suicide Attempt</t>
  </si>
  <si>
    <t>Hallucination</t>
  </si>
  <si>
    <t>Delirium</t>
  </si>
  <si>
    <t>Fear</t>
  </si>
  <si>
    <t>Suicidal Ideation</t>
  </si>
  <si>
    <t>Depressed Mood</t>
  </si>
  <si>
    <t>Mood Swings</t>
  </si>
  <si>
    <t>Fear Of Injection</t>
  </si>
  <si>
    <t>Drug Use Disorder</t>
  </si>
  <si>
    <t>Sleep Disorder Due To General Medical Condition, Insomnia Type</t>
  </si>
  <si>
    <t>Drug Dependence</t>
  </si>
  <si>
    <t>Sleep Disorder</t>
  </si>
  <si>
    <t>Depression</t>
  </si>
  <si>
    <t>Amblyopia</t>
  </si>
  <si>
    <t>Maculopathy</t>
  </si>
  <si>
    <t>Eye Haemorrhage</t>
  </si>
  <si>
    <t>Visual Acuity Reduced</t>
  </si>
  <si>
    <t>Ocular Toxicity</t>
  </si>
  <si>
    <t>Macular Degeneration</t>
  </si>
  <si>
    <t>Blindness</t>
  </si>
  <si>
    <t>Retinal Disorder</t>
  </si>
  <si>
    <t>Uveitis</t>
  </si>
  <si>
    <t>Photophobia</t>
  </si>
  <si>
    <t>Retinopathy</t>
  </si>
  <si>
    <t>Retinal Toxicity</t>
  </si>
  <si>
    <t>Dry Eye</t>
  </si>
  <si>
    <t>Glaucoma</t>
  </si>
  <si>
    <t>Cataract</t>
  </si>
  <si>
    <t>Eye Disorder</t>
  </si>
  <si>
    <t>Pharyngeal Oedema</t>
  </si>
  <si>
    <t>Dysphonia</t>
  </si>
  <si>
    <t>Bronchiectasis</t>
  </si>
  <si>
    <t>Rheumatoid Lung</t>
  </si>
  <si>
    <t>Wheezing</t>
  </si>
  <si>
    <t>Bronchitis Chronic</t>
  </si>
  <si>
    <t>Nasal Congestion</t>
  </si>
  <si>
    <t>Pleural Fibrosis</t>
  </si>
  <si>
    <t>Pleural Thickening</t>
  </si>
  <si>
    <t>Pleural Effusion</t>
  </si>
  <si>
    <t>Pneumonitis</t>
  </si>
  <si>
    <t>Oropharyngeal Pain</t>
  </si>
  <si>
    <t>Pulmonary Thrombosis</t>
  </si>
  <si>
    <t>Pulmonary Toxicity</t>
  </si>
  <si>
    <t>Asthma</t>
  </si>
  <si>
    <t>Pulmonary Mass</t>
  </si>
  <si>
    <t>Lung Disorder</t>
  </si>
  <si>
    <t>Pulmonary Fibrosis</t>
  </si>
  <si>
    <t>Multiple Allergies</t>
  </si>
  <si>
    <t>Anaphylactic Shock</t>
  </si>
  <si>
    <t>Immunodeficiency</t>
  </si>
  <si>
    <t>Anaphylactic Reaction</t>
  </si>
  <si>
    <t>Hypersensitivity</t>
  </si>
  <si>
    <t>Head Discomfort</t>
  </si>
  <si>
    <t>Cognitive Disorder</t>
  </si>
  <si>
    <t>Poor Quality Sleep</t>
  </si>
  <si>
    <t>Movement Disorder</t>
  </si>
  <si>
    <t>Visual Field Defect</t>
  </si>
  <si>
    <t>Balance Disorder</t>
  </si>
  <si>
    <t>Seizure</t>
  </si>
  <si>
    <t>Fine Motor Skill Dysfunction</t>
  </si>
  <si>
    <t>Tremor</t>
  </si>
  <si>
    <t>Amnesia</t>
  </si>
  <si>
    <t>Migraine</t>
  </si>
  <si>
    <t>Carpal Tunnel Syndrome</t>
  </si>
  <si>
    <t>Paraesthesia</t>
  </si>
  <si>
    <t>Memory Impairment</t>
  </si>
  <si>
    <t>Hypoaesthesia</t>
  </si>
  <si>
    <t>Somnolence</t>
  </si>
  <si>
    <t>Neuropathy Peripheral</t>
  </si>
  <si>
    <t>Sciatica</t>
  </si>
  <si>
    <t>Intestinal Sepsis</t>
  </si>
  <si>
    <t>Fungal Infection</t>
  </si>
  <si>
    <t>Wound Infection</t>
  </si>
  <si>
    <t>Viral Infection</t>
  </si>
  <si>
    <t>Clostridium Difficile Infection</t>
  </si>
  <si>
    <t>Respiratory Tract Infection</t>
  </si>
  <si>
    <t>Candida Infection</t>
  </si>
  <si>
    <t>Onychomycosis</t>
  </si>
  <si>
    <t>Cellulitis</t>
  </si>
  <si>
    <t>Viral Upper Respiratory Tract Infection</t>
  </si>
  <si>
    <t>Osteomyelitis</t>
  </si>
  <si>
    <t>Pharyngitis</t>
  </si>
  <si>
    <t>Helicobacter Infection</t>
  </si>
  <si>
    <t>Ear Infection</t>
  </si>
  <si>
    <t>Localised Infection</t>
  </si>
  <si>
    <t>Lower Respiratory Tract Infection</t>
  </si>
  <si>
    <t>Urinary Tract Infection</t>
  </si>
  <si>
    <t>Bronchitis</t>
  </si>
  <si>
    <t>Sinusitis</t>
  </si>
  <si>
    <t>Diverticulitis</t>
  </si>
  <si>
    <t>Nasopharyngitis</t>
  </si>
  <si>
    <t>Herpes Zoster</t>
  </si>
  <si>
    <t>Cutaneous Lupus Erythematosus</t>
  </si>
  <si>
    <t>Skin Warm</t>
  </si>
  <si>
    <t>Night Sweats</t>
  </si>
  <si>
    <t>Pustular Psoriasis</t>
  </si>
  <si>
    <t>Skin Disorder</t>
  </si>
  <si>
    <t>Angioedema</t>
  </si>
  <si>
    <t>Dermatitis Allergic</t>
  </si>
  <si>
    <t>Nail Disorder</t>
  </si>
  <si>
    <t>Skin Discolouration</t>
  </si>
  <si>
    <t>Hyperhidrosis</t>
  </si>
  <si>
    <t>Granuloma Skin</t>
  </si>
  <si>
    <t>Skin Necrosis</t>
  </si>
  <si>
    <t>Skin Lesion</t>
  </si>
  <si>
    <t>Panniculitis</t>
  </si>
  <si>
    <t>Photosensitivity Reaction</t>
  </si>
  <si>
    <t>Dermatitis</t>
  </si>
  <si>
    <t>Skin Ulcer</t>
  </si>
  <si>
    <t>Psoriasis</t>
  </si>
  <si>
    <t>Pemphigus</t>
  </si>
  <si>
    <t>Red Blood Cell Count Decreased</t>
  </si>
  <si>
    <t>Mean Cell Haemoglobin Decreased</t>
  </si>
  <si>
    <t>Inflammatory Marker Increased</t>
  </si>
  <si>
    <t>Mean Cell Volume Decreased</t>
  </si>
  <si>
    <t>Drug Specific Antibody Present</t>
  </si>
  <si>
    <t>Platelet Count Increased</t>
  </si>
  <si>
    <t>Quality Of Life Decreased</t>
  </si>
  <si>
    <t>Monocyte Count Increased</t>
  </si>
  <si>
    <t>Haematocrit Decreased</t>
  </si>
  <si>
    <t>Rheumatoid Factor Negative</t>
  </si>
  <si>
    <t>Drug Specific Antibody</t>
  </si>
  <si>
    <t>Blood Magnesium Increased</t>
  </si>
  <si>
    <t>Blood Potassium Increased</t>
  </si>
  <si>
    <t>International Normalised Ratio Fluctuation</t>
  </si>
  <si>
    <t>Blood Glucose Increased</t>
  </si>
  <si>
    <t>Bone Density Abnormal</t>
  </si>
  <si>
    <t>X-Ray Abnormal</t>
  </si>
  <si>
    <t>Tuberculin Test Positive</t>
  </si>
  <si>
    <t>Antibody Test Positive</t>
  </si>
  <si>
    <t>Laboratory Test Abnormal</t>
  </si>
  <si>
    <t>Human Antichimeric Antibody Positive</t>
  </si>
  <si>
    <t>Blood Parathyroid Hormone Decreased</t>
  </si>
  <si>
    <t>Body Height Below Normal</t>
  </si>
  <si>
    <t>Platelet Count Decreased</t>
  </si>
  <si>
    <t>Blood Iron Abnormal</t>
  </si>
  <si>
    <t>Grip Strength Decreased</t>
  </si>
  <si>
    <t>Bone Density Decreased</t>
  </si>
  <si>
    <t>Blood Pressure Increased</t>
  </si>
  <si>
    <t>Blood Cholesterol Increased</t>
  </si>
  <si>
    <t>Weight Increased</t>
  </si>
  <si>
    <t>Liver Function Test Increased</t>
  </si>
  <si>
    <t>Anti-Cyclic Citrullinated Peptide Antibody Positive</t>
  </si>
  <si>
    <t>Red Blood Cell Sedimentation Rate Abnormal</t>
  </si>
  <si>
    <t>Rheumatoid Factor Positive</t>
  </si>
  <si>
    <t>Red Blood Cell Sedimentation Rate Increased</t>
  </si>
  <si>
    <t>C-Reactive Protein Abnormal</t>
  </si>
  <si>
    <t>Gingival Bleeding</t>
  </si>
  <si>
    <t>Functional Gastrointestinal Disorder</t>
  </si>
  <si>
    <t>Tooth Loss</t>
  </si>
  <si>
    <t>Pancreatitis</t>
  </si>
  <si>
    <t>Epigastric Discomfort</t>
  </si>
  <si>
    <t>Gastric Ulcer</t>
  </si>
  <si>
    <t>Dysphagia</t>
  </si>
  <si>
    <t>Oral Discomfort</t>
  </si>
  <si>
    <t>Gastrooesophageal Reflux Disease</t>
  </si>
  <si>
    <t>Oral Pain</t>
  </si>
  <si>
    <t>Coeliac Disease</t>
  </si>
  <si>
    <t>Colitis</t>
  </si>
  <si>
    <t>Gastrointestinal Pain</t>
  </si>
  <si>
    <t>Abdominal Distension</t>
  </si>
  <si>
    <t>Duodenal Ulcer Perforation</t>
  </si>
  <si>
    <t>Colitis Microscopic</t>
  </si>
  <si>
    <t>Irritable Bowel Syndrome</t>
  </si>
  <si>
    <t>Crohn'S Disease</t>
  </si>
  <si>
    <t>Mouth Ulceration</t>
  </si>
  <si>
    <t>Gastric Disorder</t>
  </si>
  <si>
    <t>Dyspepsia</t>
  </si>
  <si>
    <t>Stomatitis</t>
  </si>
  <si>
    <t>Glossodynia</t>
  </si>
  <si>
    <t>Abdominal Discomfort</t>
  </si>
  <si>
    <t>Maternal Drugs Affecting Foetus</t>
  </si>
  <si>
    <t>Prescribed Underdose</t>
  </si>
  <si>
    <t>Spinal Column Injury</t>
  </si>
  <si>
    <t>Accident</t>
  </si>
  <si>
    <t>Intentional Overdose</t>
  </si>
  <si>
    <t>Joint Dislocation</t>
  </si>
  <si>
    <t>Epicondylitis</t>
  </si>
  <si>
    <t>Medication Error</t>
  </si>
  <si>
    <t>Multiple Fractures</t>
  </si>
  <si>
    <t>Upper Limb Fracture</t>
  </si>
  <si>
    <t>Scar</t>
  </si>
  <si>
    <t>Skin Laceration</t>
  </si>
  <si>
    <t>Back Injury</t>
  </si>
  <si>
    <t>Inappropriate Schedule Of Product Administration</t>
  </si>
  <si>
    <t>Femur Fracture</t>
  </si>
  <si>
    <t>Product Dose Omission Issue</t>
  </si>
  <si>
    <t>Joint Injury</t>
  </si>
  <si>
    <t>Contusion</t>
  </si>
  <si>
    <t>Wound</t>
  </si>
  <si>
    <t>Fall</t>
  </si>
  <si>
    <t>Infusion Related Reaction</t>
  </si>
  <si>
    <t>Contraindicated Product Administered</t>
  </si>
  <si>
    <t>Intervertebral Disc Protrusion</t>
  </si>
  <si>
    <t>Neck Deformity</t>
  </si>
  <si>
    <t>Bone Cyst</t>
  </si>
  <si>
    <t>Wrist Deformity</t>
  </si>
  <si>
    <t>Bursitis</t>
  </si>
  <si>
    <t>Elbow Deformity</t>
  </si>
  <si>
    <t>Myopathy</t>
  </si>
  <si>
    <t>Exostosis</t>
  </si>
  <si>
    <t>Neck Mass</t>
  </si>
  <si>
    <t>Limb Deformity</t>
  </si>
  <si>
    <t>Synovial Cyst</t>
  </si>
  <si>
    <t>Musculoskeletal Deformity</t>
  </si>
  <si>
    <t>Back Disorder</t>
  </si>
  <si>
    <t>Lupus-Like Syndrome</t>
  </si>
  <si>
    <t>Sjogren'S Syndrome</t>
  </si>
  <si>
    <t>Musculoskeletal Discomfort</t>
  </si>
  <si>
    <t>Joint Destruction</t>
  </si>
  <si>
    <t>Bone Disorder</t>
  </si>
  <si>
    <t>Pain In Jaw</t>
  </si>
  <si>
    <t>Tenosynovitis</t>
  </si>
  <si>
    <t>Osteopenia</t>
  </si>
  <si>
    <t>Juvenile Idiopathic Arthritis</t>
  </si>
  <si>
    <t>Muscle Spasms</t>
  </si>
  <si>
    <t>Finger Deformity</t>
  </si>
  <si>
    <t>Foot Deformity</t>
  </si>
  <si>
    <t>Joint Effusion</t>
  </si>
  <si>
    <t>Spinal Stenosis</t>
  </si>
  <si>
    <t>Limb Discomfort</t>
  </si>
  <si>
    <t>Polyarthritis</t>
  </si>
  <si>
    <t>Osteoporosis</t>
  </si>
  <si>
    <t>Muscular Weakness</t>
  </si>
  <si>
    <t>Rheumatoid Nodule</t>
  </si>
  <si>
    <t>Joint Range Of Motion Decreased</t>
  </si>
  <si>
    <t>Bone Erosion</t>
  </si>
  <si>
    <t>Neck Pain</t>
  </si>
  <si>
    <t>Psoriatic Arthropathy</t>
  </si>
  <si>
    <t>Musculoskeletal Disorder</t>
  </si>
  <si>
    <t>Joint Stiffness</t>
  </si>
  <si>
    <t>Fibromyalgia</t>
  </si>
  <si>
    <t>Musculoskeletal Pain</t>
  </si>
  <si>
    <t>Osteoarthritis</t>
  </si>
  <si>
    <t>Mobility Decreased</t>
  </si>
  <si>
    <t>Hand Deformity</t>
  </si>
  <si>
    <t>Musculoskeletal Stiffness</t>
  </si>
  <si>
    <t>Pain In Extremity</t>
  </si>
  <si>
    <t>Arthropathy</t>
  </si>
  <si>
    <t>Synovitis</t>
  </si>
  <si>
    <t>Joint Swelling</t>
  </si>
  <si>
    <t>Rheumatoid Arthritis</t>
  </si>
  <si>
    <t>Drug Resistance</t>
  </si>
  <si>
    <t>Infusion Site Reaction</t>
  </si>
  <si>
    <t>Sensitivity To Weather Change</t>
  </si>
  <si>
    <t>Injection Site Erythema</t>
  </si>
  <si>
    <t>Swelling Face</t>
  </si>
  <si>
    <t>Mass</t>
  </si>
  <si>
    <t>Secretion Discharge</t>
  </si>
  <si>
    <t>Injection Site Pain</t>
  </si>
  <si>
    <t>Treatment Noncompliance</t>
  </si>
  <si>
    <t>Crying</t>
  </si>
  <si>
    <t>Hernia</t>
  </si>
  <si>
    <t>Cyst</t>
  </si>
  <si>
    <t>Disease Recurrence</t>
  </si>
  <si>
    <t>Tenderness</t>
  </si>
  <si>
    <t>Terminal State</t>
  </si>
  <si>
    <t>Oedema</t>
  </si>
  <si>
    <t>Influenza Like Illness</t>
  </si>
  <si>
    <t>Ulcer</t>
  </si>
  <si>
    <t>Illness</t>
  </si>
  <si>
    <t>Chest Discomfort</t>
  </si>
  <si>
    <t>Unevaluable Event</t>
  </si>
  <si>
    <t>Drug Tolerance Decreased</t>
  </si>
  <si>
    <t>Impaired Healing</t>
  </si>
  <si>
    <t>Adverse Reaction</t>
  </si>
  <si>
    <t>Apparent Death</t>
  </si>
  <si>
    <t>Deformity</t>
  </si>
  <si>
    <t>Nodule</t>
  </si>
  <si>
    <t>Ill-Defined Disorder</t>
  </si>
  <si>
    <t>Injection Site Reaction</t>
  </si>
  <si>
    <t>Therapy Non-Responder</t>
  </si>
  <si>
    <t>Gait Inability</t>
  </si>
  <si>
    <t>Adverse Event</t>
  </si>
  <si>
    <t>Adverse Drug Reaction</t>
  </si>
  <si>
    <t>Therapeutic Response Decreased</t>
  </si>
  <si>
    <t>Swelling</t>
  </si>
  <si>
    <t>Peripheral Swelling</t>
  </si>
  <si>
    <t>Therapeutic Product Effect Decreased</t>
  </si>
  <si>
    <t>Treatment Failure</t>
  </si>
  <si>
    <t>Pain</t>
  </si>
  <si>
    <t>Total Reports</t>
  </si>
  <si>
    <t>HCQ cases</t>
  </si>
  <si>
    <t>Lupus HCQ</t>
  </si>
  <si>
    <t>Number of Specific AE Reports</t>
  </si>
  <si>
    <t>All FAERS Reports</t>
  </si>
  <si>
    <t>All CQ Reports</t>
  </si>
  <si>
    <t>All other AE events</t>
  </si>
  <si>
    <t>a</t>
  </si>
  <si>
    <t>b</t>
  </si>
  <si>
    <t>c</t>
  </si>
  <si>
    <t>d</t>
  </si>
  <si>
    <t>PPR</t>
  </si>
  <si>
    <t>Chi-Square</t>
  </si>
  <si>
    <t>All HCQ Reports</t>
  </si>
  <si>
    <t>All other drugs in FAERS</t>
  </si>
  <si>
    <t>10</t>
  </si>
  <si>
    <t>Sum of Cases from Significant AEs from Each Group</t>
  </si>
  <si>
    <t>Small Case # Threshold</t>
  </si>
  <si>
    <t>Percentage of Total Cases</t>
  </si>
  <si>
    <t>All Lupus HCQ Reports</t>
  </si>
  <si>
    <t>28</t>
  </si>
  <si>
    <t>CQ cases</t>
  </si>
  <si>
    <t>COVID-19 HCQ</t>
  </si>
  <si>
    <t>This is the information of all the adverse events from the FAERS database corresponding to Chloroquine, excluding the small cases. This small case threshold was calculated as .2% of the total case count (X2), in this case this was less than 10 and 10 was used. This slide also shows the statistical analysis process, with column Q determining pass and fail based on the threholds discussed in the paper. Column S contains the sum of cases from Significant AEs from each group calculated for the graphs and percentages used within the paper.</t>
  </si>
  <si>
    <t>This is the information of all the adverse events from the FAERS database corresponding to Hydroxychloroquine with the disease indication systemic lupus erythematosus, excluding the small cases. This small case threshold was calculated as .2% of the total case count (X2), in this case this was less than 10 and 10 was used. This slide also shows the statistical analysis process, with column Q determining pass and fail based on the threholds discussed in the paper. Column T contains the sum of cases from Significant AEs from each group calculated for the graphs and percentages used within the paper.</t>
  </si>
  <si>
    <t>This is the information all the adverse events from the FAERS database corresponding to Hydroxychloroquine, excluding the small cases. This small case threshold was calculated as .2% of the total case count (X2). This slide also shows the statistical analysis process, with column Q determining pass and fail based on the threholds discussed in the paper. Column S contains the sum of cases from Significant AEs from each group calculated for the graphs and percentages used within the paper.</t>
  </si>
  <si>
    <t>This is the information of all the adverse events from the FAERS database corresponding to Hydroxychloroquine with the disease indication COVID-19, excluding the small cases. This small case threshold was calculated as .2% of the total case count (X2), in this case this was less than 10 and 10 was used. This slide also shows the statistical analysis process, with column Q determining pass and fail based on the threholds discussed in the paper. Column T contains the sum of cases from Significant AEs from each group calculated for the graphs and percentages used within the pap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8"/>
      <name val="Calibri"/>
      <family val="2"/>
      <scheme val="minor"/>
    </font>
    <font>
      <sz val="11"/>
      <color theme="1"/>
      <name val="Calibri"/>
      <family val="2"/>
      <scheme val="minor"/>
    </font>
  </fonts>
  <fills count="3">
    <fill>
      <patternFill patternType="none"/>
    </fill>
    <fill>
      <patternFill patternType="gray125"/>
    </fill>
    <fill>
      <patternFill patternType="solid">
        <fgColor rgb="FFF2F2F2"/>
        <bgColor indexed="64"/>
      </patternFill>
    </fill>
  </fills>
  <borders count="11">
    <border>
      <left/>
      <right/>
      <top/>
      <bottom/>
      <diagonal/>
    </border>
    <border>
      <left style="thin">
        <color rgb="FF7F7F7F"/>
      </left>
      <right style="thin">
        <color rgb="FF7F7F7F"/>
      </right>
      <top style="thin">
        <color rgb="FF7F7F7F"/>
      </top>
      <bottom style="thin">
        <color rgb="FF7F7F7F"/>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s>
  <cellStyleXfs count="2">
    <xf numFmtId="0" fontId="0" fillId="0" borderId="0"/>
    <xf numFmtId="9" fontId="3" fillId="0" borderId="0" applyFont="0" applyFill="0" applyBorder="0" applyAlignment="0" applyProtection="0"/>
  </cellStyleXfs>
  <cellXfs count="37">
    <xf numFmtId="0" fontId="0" fillId="0" borderId="0" xfId="0"/>
    <xf numFmtId="3" fontId="0" fillId="0" borderId="0" xfId="0" applyNumberFormat="1"/>
    <xf numFmtId="0" fontId="1" fillId="2" borderId="1" xfId="0" applyFont="1" applyFill="1" applyBorder="1"/>
    <xf numFmtId="49" fontId="0" fillId="0" borderId="0" xfId="0" applyNumberFormat="1"/>
    <xf numFmtId="0" fontId="0" fillId="0" borderId="0" xfId="0" applyAlignment="1"/>
    <xf numFmtId="0" fontId="1" fillId="0" borderId="0" xfId="0" applyFont="1"/>
    <xf numFmtId="49" fontId="0" fillId="0" borderId="0" xfId="0" applyNumberFormat="1" applyAlignment="1">
      <alignment horizontal="left"/>
    </xf>
    <xf numFmtId="3" fontId="0" fillId="0" borderId="0" xfId="0" applyNumberFormat="1" applyAlignment="1">
      <alignment horizontal="right"/>
    </xf>
    <xf numFmtId="0" fontId="0" fillId="0" borderId="2" xfId="0" applyBorder="1" applyAlignment="1"/>
    <xf numFmtId="0" fontId="0" fillId="0" borderId="3" xfId="0" applyBorder="1"/>
    <xf numFmtId="49" fontId="0" fillId="0" borderId="3" xfId="0" applyNumberFormat="1" applyBorder="1"/>
    <xf numFmtId="0" fontId="0" fillId="0" borderId="3" xfId="0" applyBorder="1" applyAlignment="1"/>
    <xf numFmtId="0" fontId="0" fillId="0" borderId="5" xfId="0" applyBorder="1" applyAlignment="1"/>
    <xf numFmtId="0" fontId="0" fillId="0" borderId="0" xfId="0" applyBorder="1"/>
    <xf numFmtId="49" fontId="0" fillId="0" borderId="0" xfId="0" applyNumberFormat="1" applyBorder="1"/>
    <xf numFmtId="0" fontId="0" fillId="0" borderId="0" xfId="0" applyBorder="1" applyAlignment="1"/>
    <xf numFmtId="0" fontId="0" fillId="0" borderId="6" xfId="0" applyBorder="1"/>
    <xf numFmtId="0" fontId="0" fillId="0" borderId="0" xfId="0" applyNumberFormat="1" applyBorder="1" applyAlignment="1">
      <alignment horizontal="left"/>
    </xf>
    <xf numFmtId="0" fontId="0" fillId="0" borderId="7" xfId="0" applyBorder="1" applyAlignment="1"/>
    <xf numFmtId="0" fontId="0" fillId="0" borderId="8" xfId="0" applyBorder="1"/>
    <xf numFmtId="0" fontId="0" fillId="0" borderId="8" xfId="0" applyNumberFormat="1" applyBorder="1" applyAlignment="1">
      <alignment horizontal="left"/>
    </xf>
    <xf numFmtId="0" fontId="0" fillId="0" borderId="9" xfId="0" applyBorder="1"/>
    <xf numFmtId="0" fontId="0" fillId="0" borderId="0" xfId="0" applyFill="1"/>
    <xf numFmtId="0" fontId="0" fillId="0" borderId="3" xfId="0" applyFill="1" applyBorder="1"/>
    <xf numFmtId="0" fontId="0" fillId="0" borderId="0" xfId="0" applyFill="1" applyBorder="1"/>
    <xf numFmtId="3" fontId="0" fillId="0" borderId="0" xfId="0" applyNumberFormat="1" applyBorder="1"/>
    <xf numFmtId="3" fontId="0" fillId="0" borderId="3" xfId="0" applyNumberFormat="1" applyBorder="1"/>
    <xf numFmtId="10" fontId="0" fillId="0" borderId="3" xfId="1" applyNumberFormat="1" applyFont="1" applyBorder="1"/>
    <xf numFmtId="10" fontId="0" fillId="0" borderId="0" xfId="1" applyNumberFormat="1" applyFont="1" applyBorder="1"/>
    <xf numFmtId="10" fontId="0" fillId="0" borderId="8" xfId="1" applyNumberFormat="1" applyFont="1" applyBorder="1"/>
    <xf numFmtId="10" fontId="0" fillId="0" borderId="4" xfId="1" applyNumberFormat="1" applyFont="1" applyBorder="1"/>
    <xf numFmtId="10" fontId="0" fillId="0" borderId="6" xfId="1" applyNumberFormat="1" applyFont="1" applyBorder="1"/>
    <xf numFmtId="10" fontId="0" fillId="0" borderId="0" xfId="0" applyNumberFormat="1"/>
    <xf numFmtId="0" fontId="1" fillId="2" borderId="0" xfId="0" applyFont="1" applyFill="1" applyBorder="1" applyAlignment="1"/>
    <xf numFmtId="3" fontId="0" fillId="0" borderId="0" xfId="0" applyNumberFormat="1" applyFont="1"/>
    <xf numFmtId="0" fontId="1" fillId="2" borderId="10" xfId="0" applyFont="1" applyFill="1" applyBorder="1" applyAlignment="1"/>
    <xf numFmtId="0" fontId="0" fillId="0" borderId="0" xfId="0" applyAlignment="1">
      <alignment vertical="top" wrapText="1"/>
    </xf>
  </cellXfs>
  <cellStyles count="2">
    <cellStyle name="Normal" xfId="0" builtinId="0"/>
    <cellStyle name="Percent" xfId="1" builtinId="5"/>
  </cellStyles>
  <dxfs count="9">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8FB616-A3F3-C74F-9105-09D5C5F3930C}">
  <dimension ref="A1:X1048576"/>
  <sheetViews>
    <sheetView zoomScaleNormal="100" workbookViewId="0">
      <selection sqref="A1:B68"/>
    </sheetView>
  </sheetViews>
  <sheetFormatPr defaultColWidth="8.85546875" defaultRowHeight="15" x14ac:dyDescent="0.25"/>
  <cols>
    <col min="1" max="1" width="30.42578125" customWidth="1"/>
    <col min="2" max="2" width="10" customWidth="1"/>
    <col min="3" max="3" width="9.7109375" style="1" customWidth="1"/>
    <col min="4" max="4" width="17.7109375" customWidth="1"/>
    <col min="5" max="5" width="14.85546875" bestFit="1" customWidth="1"/>
    <col min="6" max="6" width="13.7109375" bestFit="1" customWidth="1"/>
    <col min="7" max="7" width="16" bestFit="1" customWidth="1"/>
    <col min="8" max="8" width="22.140625" bestFit="1" customWidth="1"/>
    <col min="9" max="10" width="9.140625" bestFit="1" customWidth="1"/>
    <col min="11" max="11" width="9" bestFit="1" customWidth="1"/>
    <col min="12" max="12" width="11.140625" bestFit="1" customWidth="1"/>
    <col min="13" max="13" width="9" bestFit="1" customWidth="1"/>
    <col min="14" max="14" width="10.140625" bestFit="1" customWidth="1"/>
    <col min="15" max="16" width="9" bestFit="1" customWidth="1"/>
    <col min="17" max="17" width="5" customWidth="1"/>
    <col min="19" max="19" width="17.7109375" customWidth="1"/>
    <col min="20" max="20" width="11.140625" bestFit="1" customWidth="1"/>
    <col min="22" max="22" width="17.140625" customWidth="1"/>
  </cols>
  <sheetData>
    <row r="1" spans="1:24" x14ac:dyDescent="0.25">
      <c r="A1" s="36" t="s">
        <v>580</v>
      </c>
      <c r="B1" s="36"/>
      <c r="C1" s="2" t="s">
        <v>0</v>
      </c>
      <c r="D1" s="2" t="s">
        <v>1</v>
      </c>
      <c r="E1" s="2" t="s">
        <v>2</v>
      </c>
      <c r="F1" s="2" t="s">
        <v>558</v>
      </c>
      <c r="G1" s="2" t="s">
        <v>559</v>
      </c>
      <c r="H1" s="2" t="s">
        <v>568</v>
      </c>
      <c r="I1" s="2" t="s">
        <v>561</v>
      </c>
      <c r="J1" s="2" t="s">
        <v>569</v>
      </c>
      <c r="K1" s="2" t="s">
        <v>562</v>
      </c>
      <c r="L1" s="2" t="s">
        <v>563</v>
      </c>
      <c r="M1" s="2" t="s">
        <v>564</v>
      </c>
      <c r="N1" s="2" t="s">
        <v>565</v>
      </c>
      <c r="O1" s="2" t="s">
        <v>566</v>
      </c>
      <c r="P1" s="2" t="s">
        <v>567</v>
      </c>
      <c r="S1" s="33" t="s">
        <v>571</v>
      </c>
      <c r="V1" s="1" t="s">
        <v>555</v>
      </c>
      <c r="W1" t="s">
        <v>556</v>
      </c>
      <c r="X1" t="s">
        <v>572</v>
      </c>
    </row>
    <row r="2" spans="1:24" x14ac:dyDescent="0.25">
      <c r="A2" s="36"/>
      <c r="B2" s="36"/>
      <c r="C2" s="4" t="s">
        <v>154</v>
      </c>
      <c r="D2" t="s">
        <v>247</v>
      </c>
      <c r="E2" s="1">
        <v>327</v>
      </c>
      <c r="F2">
        <v>61319</v>
      </c>
      <c r="G2" s="1">
        <v>20864095</v>
      </c>
      <c r="H2">
        <v>23506</v>
      </c>
      <c r="I2">
        <f t="shared" ref="I2:I33" si="0">G2-F2</f>
        <v>20802776</v>
      </c>
      <c r="J2">
        <f t="shared" ref="J2:J65" si="1">G2-H2</f>
        <v>20840589</v>
      </c>
      <c r="K2" s="1">
        <f t="shared" ref="K2:K65" si="2">E2</f>
        <v>327</v>
      </c>
      <c r="L2" s="1">
        <f t="shared" ref="L2:L33" si="3">F2-E2</f>
        <v>60992</v>
      </c>
      <c r="M2" s="1">
        <f t="shared" ref="M2:M65" si="4">H2-E2</f>
        <v>23179</v>
      </c>
      <c r="N2" s="1">
        <f t="shared" ref="N2:N65" si="5">I2-M2</f>
        <v>20779597</v>
      </c>
      <c r="O2">
        <f t="shared" ref="O2:O65" si="6">(K2/(K2+M2))/(L2/(L2+N2))</f>
        <v>4.7534194087962094</v>
      </c>
      <c r="P2">
        <f t="shared" ref="P2:P65" si="7">((((K2*N2)-(L2*M2))^2)*(K2+L2+M2+N2))/((K2+L2)*(M2+N2)*(L2+N2)*(K2+M2))</f>
        <v>966.83391876302983</v>
      </c>
      <c r="Q2" t="str">
        <f t="shared" ref="Q2:Q65" si="8">IF((AND(O2&gt;=2, P2&gt;=4)), "Pass", "Fail")</f>
        <v>Pass</v>
      </c>
      <c r="S2" s="1">
        <f>SUM(E2:E7)</f>
        <v>960</v>
      </c>
      <c r="V2" s="1">
        <v>20864095</v>
      </c>
      <c r="W2">
        <v>23506</v>
      </c>
      <c r="X2">
        <f>W2*0.002</f>
        <v>47.012</v>
      </c>
    </row>
    <row r="3" spans="1:24" x14ac:dyDescent="0.25">
      <c r="A3" s="36"/>
      <c r="B3" s="36"/>
      <c r="C3" s="4" t="s">
        <v>154</v>
      </c>
      <c r="D3" t="s">
        <v>157</v>
      </c>
      <c r="E3" s="1">
        <v>295</v>
      </c>
      <c r="F3">
        <v>80686</v>
      </c>
      <c r="G3" s="1">
        <v>20864095</v>
      </c>
      <c r="H3">
        <v>23506</v>
      </c>
      <c r="I3">
        <f t="shared" si="0"/>
        <v>20783409</v>
      </c>
      <c r="J3">
        <f t="shared" si="1"/>
        <v>20840589</v>
      </c>
      <c r="K3" s="1">
        <f t="shared" si="2"/>
        <v>295</v>
      </c>
      <c r="L3" s="1">
        <f t="shared" si="3"/>
        <v>80391</v>
      </c>
      <c r="M3" s="1">
        <f t="shared" si="4"/>
        <v>23211</v>
      </c>
      <c r="N3" s="1">
        <f t="shared" si="5"/>
        <v>20760198</v>
      </c>
      <c r="O3">
        <f t="shared" si="6"/>
        <v>3.2534627752837757</v>
      </c>
      <c r="P3">
        <f t="shared" si="7"/>
        <v>460.54170349829457</v>
      </c>
      <c r="Q3" t="str">
        <f t="shared" si="8"/>
        <v>Pass</v>
      </c>
      <c r="W3" s="34"/>
    </row>
    <row r="4" spans="1:24" x14ac:dyDescent="0.25">
      <c r="A4" s="36"/>
      <c r="B4" s="36"/>
      <c r="C4" s="4" t="s">
        <v>154</v>
      </c>
      <c r="D4" t="s">
        <v>246</v>
      </c>
      <c r="E4" s="1">
        <v>106</v>
      </c>
      <c r="F4">
        <v>28332</v>
      </c>
      <c r="G4" s="1">
        <v>20864095</v>
      </c>
      <c r="H4">
        <v>23506</v>
      </c>
      <c r="I4">
        <f t="shared" si="0"/>
        <v>20835763</v>
      </c>
      <c r="J4">
        <f t="shared" si="1"/>
        <v>20840589</v>
      </c>
      <c r="K4" s="1">
        <f t="shared" si="2"/>
        <v>106</v>
      </c>
      <c r="L4" s="1">
        <f t="shared" si="3"/>
        <v>28226</v>
      </c>
      <c r="M4" s="1">
        <f t="shared" si="4"/>
        <v>23400</v>
      </c>
      <c r="N4" s="1">
        <f t="shared" si="5"/>
        <v>20812363</v>
      </c>
      <c r="O4">
        <f t="shared" si="6"/>
        <v>3.3295672042474154</v>
      </c>
      <c r="P4">
        <f t="shared" si="7"/>
        <v>172.35774925490432</v>
      </c>
      <c r="Q4" t="str">
        <f t="shared" si="8"/>
        <v>Pass</v>
      </c>
    </row>
    <row r="5" spans="1:24" x14ac:dyDescent="0.25">
      <c r="A5" s="36"/>
      <c r="B5" s="36"/>
      <c r="C5" s="4" t="s">
        <v>154</v>
      </c>
      <c r="D5" t="s">
        <v>245</v>
      </c>
      <c r="E5" s="1">
        <v>99</v>
      </c>
      <c r="F5">
        <v>43252</v>
      </c>
      <c r="G5" s="1">
        <v>20864095</v>
      </c>
      <c r="H5">
        <v>23506</v>
      </c>
      <c r="I5">
        <f t="shared" si="0"/>
        <v>20820843</v>
      </c>
      <c r="J5">
        <f t="shared" si="1"/>
        <v>20840589</v>
      </c>
      <c r="K5" s="1">
        <f t="shared" si="2"/>
        <v>99</v>
      </c>
      <c r="L5" s="1">
        <f t="shared" si="3"/>
        <v>43153</v>
      </c>
      <c r="M5" s="1">
        <f t="shared" si="4"/>
        <v>23407</v>
      </c>
      <c r="N5" s="1">
        <f t="shared" si="5"/>
        <v>20797436</v>
      </c>
      <c r="O5">
        <f t="shared" si="6"/>
        <v>2.0340211215997286</v>
      </c>
      <c r="P5">
        <f t="shared" si="7"/>
        <v>52.028894405420317</v>
      </c>
      <c r="Q5" t="str">
        <f t="shared" si="8"/>
        <v>Pass</v>
      </c>
    </row>
    <row r="6" spans="1:24" x14ac:dyDescent="0.25">
      <c r="A6" s="36"/>
      <c r="B6" s="36"/>
      <c r="C6" s="4" t="s">
        <v>154</v>
      </c>
      <c r="D6" t="s">
        <v>244</v>
      </c>
      <c r="E6" s="1">
        <v>77</v>
      </c>
      <c r="F6">
        <v>11785</v>
      </c>
      <c r="G6" s="1">
        <v>20864095</v>
      </c>
      <c r="H6">
        <v>23506</v>
      </c>
      <c r="I6">
        <f t="shared" si="0"/>
        <v>20852310</v>
      </c>
      <c r="J6">
        <f t="shared" si="1"/>
        <v>20840589</v>
      </c>
      <c r="K6" s="1">
        <f t="shared" si="2"/>
        <v>77</v>
      </c>
      <c r="L6" s="1">
        <f t="shared" si="3"/>
        <v>11708</v>
      </c>
      <c r="M6" s="1">
        <f t="shared" si="4"/>
        <v>23429</v>
      </c>
      <c r="N6" s="1">
        <f t="shared" si="5"/>
        <v>20828881</v>
      </c>
      <c r="O6">
        <f t="shared" si="6"/>
        <v>5.8309493434949671</v>
      </c>
      <c r="P6">
        <f t="shared" si="7"/>
        <v>306.34791545562047</v>
      </c>
      <c r="Q6" t="str">
        <f t="shared" si="8"/>
        <v>Pass</v>
      </c>
      <c r="W6" s="1"/>
    </row>
    <row r="7" spans="1:24" x14ac:dyDescent="0.25">
      <c r="A7" s="36"/>
      <c r="B7" s="36"/>
      <c r="C7" s="4" t="s">
        <v>154</v>
      </c>
      <c r="D7" t="s">
        <v>158</v>
      </c>
      <c r="E7" s="1">
        <v>56</v>
      </c>
      <c r="F7">
        <v>17591</v>
      </c>
      <c r="G7" s="1">
        <v>20864095</v>
      </c>
      <c r="H7">
        <v>23506</v>
      </c>
      <c r="I7">
        <f t="shared" si="0"/>
        <v>20846504</v>
      </c>
      <c r="J7">
        <f t="shared" si="1"/>
        <v>20840589</v>
      </c>
      <c r="K7" s="1">
        <f t="shared" si="2"/>
        <v>56</v>
      </c>
      <c r="L7" s="1">
        <f t="shared" si="3"/>
        <v>17535</v>
      </c>
      <c r="M7" s="1">
        <f t="shared" si="4"/>
        <v>23450</v>
      </c>
      <c r="N7" s="1">
        <f t="shared" si="5"/>
        <v>20823054</v>
      </c>
      <c r="O7">
        <f t="shared" si="6"/>
        <v>2.831480101143752</v>
      </c>
      <c r="P7">
        <f t="shared" si="7"/>
        <v>66.185138469743563</v>
      </c>
      <c r="Q7" t="str">
        <f t="shared" si="8"/>
        <v>Pass</v>
      </c>
      <c r="R7" s="5"/>
    </row>
    <row r="8" spans="1:24" x14ac:dyDescent="0.25">
      <c r="A8" s="36"/>
      <c r="B8" s="36"/>
      <c r="C8" s="4" t="s">
        <v>69</v>
      </c>
      <c r="D8" t="s">
        <v>265</v>
      </c>
      <c r="E8" s="1">
        <v>249</v>
      </c>
      <c r="F8">
        <v>7226</v>
      </c>
      <c r="G8" s="1">
        <v>20864095</v>
      </c>
      <c r="H8">
        <v>23506</v>
      </c>
      <c r="I8">
        <f t="shared" si="0"/>
        <v>20856869</v>
      </c>
      <c r="J8">
        <f t="shared" si="1"/>
        <v>20840589</v>
      </c>
      <c r="K8" s="1">
        <f t="shared" si="2"/>
        <v>249</v>
      </c>
      <c r="L8" s="1">
        <f t="shared" si="3"/>
        <v>6977</v>
      </c>
      <c r="M8" s="1">
        <f t="shared" si="4"/>
        <v>23257</v>
      </c>
      <c r="N8" s="1">
        <f t="shared" si="5"/>
        <v>20833612</v>
      </c>
      <c r="O8">
        <f t="shared" si="6"/>
        <v>31.641851004871533</v>
      </c>
      <c r="P8">
        <f t="shared" si="7"/>
        <v>7136.5557495368857</v>
      </c>
      <c r="Q8" t="str">
        <f t="shared" si="8"/>
        <v>Pass</v>
      </c>
      <c r="S8" s="1">
        <f>SUM(E8:E11)</f>
        <v>441</v>
      </c>
    </row>
    <row r="9" spans="1:24" x14ac:dyDescent="0.25">
      <c r="A9" s="36"/>
      <c r="B9" s="36"/>
      <c r="C9" s="4" t="s">
        <v>69</v>
      </c>
      <c r="D9" t="s">
        <v>264</v>
      </c>
      <c r="E9" s="1">
        <v>78</v>
      </c>
      <c r="F9">
        <v>13215</v>
      </c>
      <c r="G9" s="1">
        <v>20864095</v>
      </c>
      <c r="H9">
        <v>23506</v>
      </c>
      <c r="I9">
        <f t="shared" si="0"/>
        <v>20850880</v>
      </c>
      <c r="J9">
        <f t="shared" si="1"/>
        <v>20840589</v>
      </c>
      <c r="K9" s="1">
        <f t="shared" si="2"/>
        <v>78</v>
      </c>
      <c r="L9" s="1">
        <f t="shared" si="3"/>
        <v>13137</v>
      </c>
      <c r="M9" s="1">
        <f t="shared" si="4"/>
        <v>23428</v>
      </c>
      <c r="N9" s="1">
        <f t="shared" si="5"/>
        <v>20827452</v>
      </c>
      <c r="O9">
        <f t="shared" si="6"/>
        <v>5.264167018368707</v>
      </c>
      <c r="P9">
        <f t="shared" si="7"/>
        <v>268.00170157328745</v>
      </c>
      <c r="Q9" t="str">
        <f t="shared" si="8"/>
        <v>Pass</v>
      </c>
    </row>
    <row r="10" spans="1:24" x14ac:dyDescent="0.25">
      <c r="A10" s="36"/>
      <c r="B10" s="36"/>
      <c r="C10" s="4" t="s">
        <v>69</v>
      </c>
      <c r="D10" t="s">
        <v>70</v>
      </c>
      <c r="E10" s="1">
        <v>65</v>
      </c>
      <c r="F10">
        <v>1569</v>
      </c>
      <c r="G10" s="1">
        <v>20864095</v>
      </c>
      <c r="H10">
        <v>23506</v>
      </c>
      <c r="I10">
        <f t="shared" si="0"/>
        <v>20862526</v>
      </c>
      <c r="J10">
        <f t="shared" si="1"/>
        <v>20840589</v>
      </c>
      <c r="K10" s="1">
        <f t="shared" si="2"/>
        <v>65</v>
      </c>
      <c r="L10" s="1">
        <f t="shared" si="3"/>
        <v>1504</v>
      </c>
      <c r="M10" s="1">
        <f t="shared" si="4"/>
        <v>23441</v>
      </c>
      <c r="N10" s="1">
        <f t="shared" si="5"/>
        <v>20839085</v>
      </c>
      <c r="O10">
        <f t="shared" si="6"/>
        <v>38.317465713824078</v>
      </c>
      <c r="P10">
        <f t="shared" si="7"/>
        <v>2264.6360549687361</v>
      </c>
      <c r="Q10" t="str">
        <f t="shared" si="8"/>
        <v>Pass</v>
      </c>
    </row>
    <row r="11" spans="1:24" x14ac:dyDescent="0.25">
      <c r="A11" s="36"/>
      <c r="B11" s="36"/>
      <c r="C11" s="4" t="s">
        <v>69</v>
      </c>
      <c r="D11" t="s">
        <v>75</v>
      </c>
      <c r="E11" s="1">
        <v>49</v>
      </c>
      <c r="F11">
        <v>17538</v>
      </c>
      <c r="G11" s="1">
        <v>20864095</v>
      </c>
      <c r="H11">
        <v>23506</v>
      </c>
      <c r="I11">
        <f t="shared" si="0"/>
        <v>20846557</v>
      </c>
      <c r="J11">
        <f t="shared" si="1"/>
        <v>20840589</v>
      </c>
      <c r="K11" s="1">
        <f t="shared" si="2"/>
        <v>49</v>
      </c>
      <c r="L11" s="1">
        <f t="shared" si="3"/>
        <v>17489</v>
      </c>
      <c r="M11" s="1">
        <f t="shared" si="4"/>
        <v>23457</v>
      </c>
      <c r="N11" s="1">
        <f t="shared" si="5"/>
        <v>20823100</v>
      </c>
      <c r="O11">
        <f t="shared" si="6"/>
        <v>2.484061588819328</v>
      </c>
      <c r="P11">
        <f t="shared" si="7"/>
        <v>43.359842490711287</v>
      </c>
      <c r="Q11" t="str">
        <f t="shared" si="8"/>
        <v>Pass</v>
      </c>
    </row>
    <row r="12" spans="1:24" x14ac:dyDescent="0.25">
      <c r="A12" s="36"/>
      <c r="B12" s="36"/>
      <c r="C12" s="4" t="s">
        <v>201</v>
      </c>
      <c r="D12" t="s">
        <v>219</v>
      </c>
      <c r="E12" s="1">
        <v>143</v>
      </c>
      <c r="F12">
        <v>21581</v>
      </c>
      <c r="G12" s="1">
        <v>20864095</v>
      </c>
      <c r="H12">
        <v>23506</v>
      </c>
      <c r="I12">
        <f t="shared" si="0"/>
        <v>20842514</v>
      </c>
      <c r="J12">
        <f t="shared" si="1"/>
        <v>20840589</v>
      </c>
      <c r="K12" s="1">
        <f t="shared" si="2"/>
        <v>143</v>
      </c>
      <c r="L12" s="1">
        <f t="shared" si="3"/>
        <v>21438</v>
      </c>
      <c r="M12" s="1">
        <f t="shared" si="4"/>
        <v>23363</v>
      </c>
      <c r="N12" s="1">
        <f t="shared" si="5"/>
        <v>20819151</v>
      </c>
      <c r="O12">
        <f t="shared" si="6"/>
        <v>5.9140232556162484</v>
      </c>
      <c r="P12">
        <f t="shared" si="7"/>
        <v>580.61677058479302</v>
      </c>
      <c r="Q12" t="str">
        <f t="shared" si="8"/>
        <v>Pass</v>
      </c>
      <c r="S12" s="1">
        <f>SUM(E12:E16)</f>
        <v>482</v>
      </c>
    </row>
    <row r="13" spans="1:24" x14ac:dyDescent="0.25">
      <c r="A13" s="36"/>
      <c r="B13" s="36"/>
      <c r="C13" s="4" t="s">
        <v>201</v>
      </c>
      <c r="D13" t="s">
        <v>202</v>
      </c>
      <c r="E13" s="1">
        <v>115</v>
      </c>
      <c r="F13">
        <v>40457</v>
      </c>
      <c r="G13" s="1">
        <v>20864095</v>
      </c>
      <c r="H13">
        <v>23506</v>
      </c>
      <c r="I13">
        <f t="shared" si="0"/>
        <v>20823638</v>
      </c>
      <c r="J13">
        <f t="shared" si="1"/>
        <v>20840589</v>
      </c>
      <c r="K13" s="1">
        <f t="shared" si="2"/>
        <v>115</v>
      </c>
      <c r="L13" s="1">
        <f t="shared" si="3"/>
        <v>40342</v>
      </c>
      <c r="M13" s="1">
        <f t="shared" si="4"/>
        <v>23391</v>
      </c>
      <c r="N13" s="1">
        <f t="shared" si="5"/>
        <v>20800247</v>
      </c>
      <c r="O13">
        <f t="shared" si="6"/>
        <v>2.5273865640554081</v>
      </c>
      <c r="P13">
        <f t="shared" si="7"/>
        <v>106.05491386146684</v>
      </c>
      <c r="Q13" t="str">
        <f t="shared" si="8"/>
        <v>Pass</v>
      </c>
    </row>
    <row r="14" spans="1:24" x14ac:dyDescent="0.25">
      <c r="A14" s="36"/>
      <c r="B14" s="36"/>
      <c r="C14" s="4" t="s">
        <v>201</v>
      </c>
      <c r="D14" t="s">
        <v>218</v>
      </c>
      <c r="E14" s="1">
        <v>82</v>
      </c>
      <c r="F14">
        <v>2351</v>
      </c>
      <c r="G14" s="1">
        <v>20864095</v>
      </c>
      <c r="H14">
        <v>23506</v>
      </c>
      <c r="I14">
        <f t="shared" si="0"/>
        <v>20861744</v>
      </c>
      <c r="J14">
        <f t="shared" si="1"/>
        <v>20840589</v>
      </c>
      <c r="K14" s="1">
        <f t="shared" si="2"/>
        <v>82</v>
      </c>
      <c r="L14" s="1">
        <f t="shared" si="3"/>
        <v>2269</v>
      </c>
      <c r="M14" s="1">
        <f t="shared" si="4"/>
        <v>23424</v>
      </c>
      <c r="N14" s="1">
        <f t="shared" si="5"/>
        <v>20838320</v>
      </c>
      <c r="O14">
        <f t="shared" si="6"/>
        <v>32.041335807400728</v>
      </c>
      <c r="P14">
        <f t="shared" si="7"/>
        <v>2380.2076651336934</v>
      </c>
      <c r="Q14" t="str">
        <f t="shared" si="8"/>
        <v>Pass</v>
      </c>
    </row>
    <row r="15" spans="1:24" x14ac:dyDescent="0.25">
      <c r="A15" s="36"/>
      <c r="B15" s="36"/>
      <c r="C15" s="4" t="s">
        <v>201</v>
      </c>
      <c r="D15" t="s">
        <v>217</v>
      </c>
      <c r="E15" s="1">
        <v>71</v>
      </c>
      <c r="F15">
        <v>216</v>
      </c>
      <c r="G15" s="1">
        <v>20864095</v>
      </c>
      <c r="H15">
        <v>23506</v>
      </c>
      <c r="I15">
        <f t="shared" si="0"/>
        <v>20863879</v>
      </c>
      <c r="J15">
        <f t="shared" si="1"/>
        <v>20840589</v>
      </c>
      <c r="K15" s="1">
        <f t="shared" si="2"/>
        <v>71</v>
      </c>
      <c r="L15" s="1">
        <f t="shared" si="3"/>
        <v>145</v>
      </c>
      <c r="M15" s="1">
        <f t="shared" si="4"/>
        <v>23435</v>
      </c>
      <c r="N15" s="1">
        <f t="shared" si="5"/>
        <v>20840444</v>
      </c>
      <c r="O15">
        <f t="shared" si="6"/>
        <v>434.13180464562237</v>
      </c>
      <c r="P15">
        <f t="shared" si="7"/>
        <v>20596.605095674753</v>
      </c>
      <c r="Q15" t="str">
        <f t="shared" si="8"/>
        <v>Pass</v>
      </c>
    </row>
    <row r="16" spans="1:24" x14ac:dyDescent="0.25">
      <c r="A16" s="36"/>
      <c r="B16" s="36"/>
      <c r="C16" s="4" t="s">
        <v>201</v>
      </c>
      <c r="D16" t="s">
        <v>216</v>
      </c>
      <c r="E16" s="1">
        <v>71</v>
      </c>
      <c r="F16">
        <v>1135</v>
      </c>
      <c r="G16" s="1">
        <v>20864095</v>
      </c>
      <c r="H16">
        <v>23506</v>
      </c>
      <c r="I16">
        <f t="shared" si="0"/>
        <v>20862960</v>
      </c>
      <c r="J16">
        <f t="shared" si="1"/>
        <v>20840589</v>
      </c>
      <c r="K16" s="1">
        <f t="shared" si="2"/>
        <v>71</v>
      </c>
      <c r="L16" s="1">
        <f t="shared" si="3"/>
        <v>1064</v>
      </c>
      <c r="M16" s="1">
        <f t="shared" si="4"/>
        <v>23435</v>
      </c>
      <c r="N16" s="1">
        <f t="shared" si="5"/>
        <v>20839525</v>
      </c>
      <c r="O16">
        <f t="shared" si="6"/>
        <v>59.162698941367708</v>
      </c>
      <c r="P16">
        <f t="shared" si="7"/>
        <v>3806.0007143274383</v>
      </c>
      <c r="Q16" t="str">
        <f t="shared" si="8"/>
        <v>Pass</v>
      </c>
    </row>
    <row r="17" spans="1:19" x14ac:dyDescent="0.25">
      <c r="A17" s="36"/>
      <c r="B17" s="36"/>
      <c r="C17" s="4" t="s">
        <v>213</v>
      </c>
      <c r="D17" t="s">
        <v>215</v>
      </c>
      <c r="E17" s="1">
        <v>146</v>
      </c>
      <c r="F17">
        <v>6045</v>
      </c>
      <c r="G17" s="1">
        <v>20864095</v>
      </c>
      <c r="H17">
        <v>23506</v>
      </c>
      <c r="I17">
        <f t="shared" si="0"/>
        <v>20858050</v>
      </c>
      <c r="J17">
        <f t="shared" si="1"/>
        <v>20840589</v>
      </c>
      <c r="K17" s="1">
        <f t="shared" si="2"/>
        <v>146</v>
      </c>
      <c r="L17" s="1">
        <f t="shared" si="3"/>
        <v>5899</v>
      </c>
      <c r="M17" s="1">
        <f t="shared" si="4"/>
        <v>23360</v>
      </c>
      <c r="N17" s="1">
        <f t="shared" si="5"/>
        <v>20834690</v>
      </c>
      <c r="O17">
        <f t="shared" si="6"/>
        <v>21.943490790627738</v>
      </c>
      <c r="P17">
        <f t="shared" si="7"/>
        <v>2848.7426496711246</v>
      </c>
      <c r="Q17" t="str">
        <f t="shared" si="8"/>
        <v>Pass</v>
      </c>
      <c r="S17" s="1">
        <f>SUM(E17:E18)</f>
        <v>265</v>
      </c>
    </row>
    <row r="18" spans="1:19" x14ac:dyDescent="0.25">
      <c r="A18" s="36"/>
      <c r="B18" s="36"/>
      <c r="C18" s="4" t="s">
        <v>213</v>
      </c>
      <c r="D18" t="s">
        <v>214</v>
      </c>
      <c r="E18" s="1">
        <v>119</v>
      </c>
      <c r="F18">
        <v>10437</v>
      </c>
      <c r="G18" s="1">
        <v>20864095</v>
      </c>
      <c r="H18">
        <v>23506</v>
      </c>
      <c r="I18">
        <f t="shared" si="0"/>
        <v>20853658</v>
      </c>
      <c r="J18">
        <f t="shared" si="1"/>
        <v>20840589</v>
      </c>
      <c r="K18" s="1">
        <f t="shared" si="2"/>
        <v>119</v>
      </c>
      <c r="L18" s="1">
        <f t="shared" si="3"/>
        <v>10318</v>
      </c>
      <c r="M18" s="1">
        <f t="shared" si="4"/>
        <v>23387</v>
      </c>
      <c r="N18" s="1">
        <f t="shared" si="5"/>
        <v>20830271</v>
      </c>
      <c r="O18">
        <f t="shared" si="6"/>
        <v>10.225456250611149</v>
      </c>
      <c r="P18">
        <f t="shared" si="7"/>
        <v>979.66393083768969</v>
      </c>
      <c r="Q18" t="str">
        <f t="shared" si="8"/>
        <v>Pass</v>
      </c>
    </row>
    <row r="19" spans="1:19" x14ac:dyDescent="0.25">
      <c r="A19" s="36"/>
      <c r="B19" s="36"/>
      <c r="C19" s="4" t="s">
        <v>194</v>
      </c>
      <c r="D19" t="s">
        <v>195</v>
      </c>
      <c r="E19" s="1">
        <v>451</v>
      </c>
      <c r="F19">
        <v>99898</v>
      </c>
      <c r="G19" s="1">
        <v>20864095</v>
      </c>
      <c r="H19">
        <v>23506</v>
      </c>
      <c r="I19">
        <f t="shared" si="0"/>
        <v>20764197</v>
      </c>
      <c r="J19">
        <f t="shared" si="1"/>
        <v>20840589</v>
      </c>
      <c r="K19" s="1">
        <f t="shared" si="2"/>
        <v>451</v>
      </c>
      <c r="L19" s="1">
        <f t="shared" si="3"/>
        <v>99447</v>
      </c>
      <c r="M19" s="1">
        <f t="shared" si="4"/>
        <v>23055</v>
      </c>
      <c r="N19" s="1">
        <f t="shared" si="5"/>
        <v>20741142</v>
      </c>
      <c r="O19">
        <f t="shared" si="6"/>
        <v>4.0208337125147811</v>
      </c>
      <c r="P19">
        <f t="shared" si="7"/>
        <v>1023.8430151263558</v>
      </c>
      <c r="Q19" t="str">
        <f t="shared" si="8"/>
        <v>Pass</v>
      </c>
      <c r="S19" s="1">
        <f>SUM(E19:E31)</f>
        <v>1977</v>
      </c>
    </row>
    <row r="20" spans="1:19" x14ac:dyDescent="0.25">
      <c r="A20" s="36"/>
      <c r="B20" s="36"/>
      <c r="C20" s="4" t="s">
        <v>194</v>
      </c>
      <c r="D20" t="s">
        <v>302</v>
      </c>
      <c r="E20" s="1">
        <v>331</v>
      </c>
      <c r="F20">
        <v>24556</v>
      </c>
      <c r="G20" s="1">
        <v>20864095</v>
      </c>
      <c r="H20">
        <v>23506</v>
      </c>
      <c r="I20">
        <f t="shared" si="0"/>
        <v>20839539</v>
      </c>
      <c r="J20">
        <f t="shared" si="1"/>
        <v>20840589</v>
      </c>
      <c r="K20" s="1">
        <f t="shared" si="2"/>
        <v>331</v>
      </c>
      <c r="L20" s="1">
        <f t="shared" si="3"/>
        <v>24225</v>
      </c>
      <c r="M20" s="1">
        <f t="shared" si="4"/>
        <v>23175</v>
      </c>
      <c r="N20" s="1">
        <f t="shared" si="5"/>
        <v>20816364</v>
      </c>
      <c r="O20">
        <f t="shared" si="6"/>
        <v>12.114220243879505</v>
      </c>
      <c r="P20">
        <f t="shared" si="7"/>
        <v>3333.5588848904681</v>
      </c>
      <c r="Q20" t="str">
        <f t="shared" si="8"/>
        <v>Pass</v>
      </c>
    </row>
    <row r="21" spans="1:19" x14ac:dyDescent="0.25">
      <c r="A21" s="36"/>
      <c r="B21" s="36"/>
      <c r="C21" s="4" t="s">
        <v>194</v>
      </c>
      <c r="D21" t="s">
        <v>301</v>
      </c>
      <c r="E21" s="1">
        <v>283</v>
      </c>
      <c r="F21">
        <v>38128</v>
      </c>
      <c r="G21" s="1">
        <v>20864095</v>
      </c>
      <c r="H21">
        <v>23506</v>
      </c>
      <c r="I21">
        <f t="shared" si="0"/>
        <v>20825967</v>
      </c>
      <c r="J21">
        <f t="shared" si="1"/>
        <v>20840589</v>
      </c>
      <c r="K21" s="1">
        <f t="shared" si="2"/>
        <v>283</v>
      </c>
      <c r="L21" s="1">
        <f t="shared" si="3"/>
        <v>37845</v>
      </c>
      <c r="M21" s="1">
        <f t="shared" si="4"/>
        <v>23223</v>
      </c>
      <c r="N21" s="1">
        <f t="shared" si="5"/>
        <v>20802744</v>
      </c>
      <c r="O21">
        <f t="shared" si="6"/>
        <v>6.6299336633053336</v>
      </c>
      <c r="P21">
        <f t="shared" si="7"/>
        <v>1345.3728770863961</v>
      </c>
      <c r="Q21" t="str">
        <f t="shared" si="8"/>
        <v>Pass</v>
      </c>
    </row>
    <row r="22" spans="1:19" x14ac:dyDescent="0.25">
      <c r="A22" s="36"/>
      <c r="B22" s="36"/>
      <c r="C22" s="4" t="s">
        <v>194</v>
      </c>
      <c r="D22" t="s">
        <v>300</v>
      </c>
      <c r="E22" s="1">
        <v>223</v>
      </c>
      <c r="F22">
        <v>15066</v>
      </c>
      <c r="G22" s="1">
        <v>20864095</v>
      </c>
      <c r="H22">
        <v>23506</v>
      </c>
      <c r="I22">
        <f t="shared" si="0"/>
        <v>20849029</v>
      </c>
      <c r="J22">
        <f t="shared" si="1"/>
        <v>20840589</v>
      </c>
      <c r="K22" s="1">
        <f t="shared" si="2"/>
        <v>223</v>
      </c>
      <c r="L22" s="1">
        <f t="shared" si="3"/>
        <v>14843</v>
      </c>
      <c r="M22" s="1">
        <f t="shared" si="4"/>
        <v>23283</v>
      </c>
      <c r="N22" s="1">
        <f t="shared" si="5"/>
        <v>20825746</v>
      </c>
      <c r="O22">
        <f t="shared" si="6"/>
        <v>13.320313082769797</v>
      </c>
      <c r="P22">
        <f t="shared" si="7"/>
        <v>2505.3670493088471</v>
      </c>
      <c r="Q22" t="str">
        <f t="shared" si="8"/>
        <v>Pass</v>
      </c>
    </row>
    <row r="23" spans="1:19" x14ac:dyDescent="0.25">
      <c r="A23" s="36"/>
      <c r="B23" s="36"/>
      <c r="C23" s="4" t="s">
        <v>194</v>
      </c>
      <c r="D23" t="s">
        <v>299</v>
      </c>
      <c r="E23" s="1">
        <v>184</v>
      </c>
      <c r="F23">
        <v>25183</v>
      </c>
      <c r="G23" s="1">
        <v>20864095</v>
      </c>
      <c r="H23">
        <v>23506</v>
      </c>
      <c r="I23">
        <f t="shared" si="0"/>
        <v>20838912</v>
      </c>
      <c r="J23">
        <f t="shared" si="1"/>
        <v>20840589</v>
      </c>
      <c r="K23" s="1">
        <f t="shared" si="2"/>
        <v>184</v>
      </c>
      <c r="L23" s="1">
        <f t="shared" si="3"/>
        <v>24999</v>
      </c>
      <c r="M23" s="1">
        <f t="shared" si="4"/>
        <v>23322</v>
      </c>
      <c r="N23" s="1">
        <f t="shared" si="5"/>
        <v>20815590</v>
      </c>
      <c r="O23">
        <f t="shared" si="6"/>
        <v>6.5256900686986388</v>
      </c>
      <c r="P23">
        <f t="shared" si="7"/>
        <v>855.66566480351833</v>
      </c>
      <c r="Q23" t="str">
        <f t="shared" si="8"/>
        <v>Pass</v>
      </c>
    </row>
    <row r="24" spans="1:19" x14ac:dyDescent="0.25">
      <c r="A24" s="36"/>
      <c r="B24" s="36"/>
      <c r="C24" s="4" t="s">
        <v>194</v>
      </c>
      <c r="D24" t="s">
        <v>298</v>
      </c>
      <c r="E24" s="1">
        <v>88</v>
      </c>
      <c r="F24">
        <v>577</v>
      </c>
      <c r="G24" s="1">
        <v>20864095</v>
      </c>
      <c r="H24">
        <v>23506</v>
      </c>
      <c r="I24">
        <f t="shared" si="0"/>
        <v>20863518</v>
      </c>
      <c r="J24">
        <f t="shared" si="1"/>
        <v>20840589</v>
      </c>
      <c r="K24" s="1">
        <f t="shared" si="2"/>
        <v>88</v>
      </c>
      <c r="L24" s="1">
        <f t="shared" si="3"/>
        <v>489</v>
      </c>
      <c r="M24" s="1">
        <f t="shared" si="4"/>
        <v>23418</v>
      </c>
      <c r="N24" s="1">
        <f t="shared" si="5"/>
        <v>20840100</v>
      </c>
      <c r="O24">
        <f t="shared" si="6"/>
        <v>159.55303514727214</v>
      </c>
      <c r="P24">
        <f t="shared" si="7"/>
        <v>11750.917541822491</v>
      </c>
      <c r="Q24" t="str">
        <f t="shared" si="8"/>
        <v>Pass</v>
      </c>
    </row>
    <row r="25" spans="1:19" x14ac:dyDescent="0.25">
      <c r="A25" s="36"/>
      <c r="B25" s="36"/>
      <c r="C25" s="4" t="s">
        <v>194</v>
      </c>
      <c r="D25" t="s">
        <v>297</v>
      </c>
      <c r="E25" s="1">
        <v>71</v>
      </c>
      <c r="F25">
        <v>2885</v>
      </c>
      <c r="G25" s="1">
        <v>20864095</v>
      </c>
      <c r="H25">
        <v>23506</v>
      </c>
      <c r="I25">
        <f t="shared" si="0"/>
        <v>20861210</v>
      </c>
      <c r="J25">
        <f t="shared" si="1"/>
        <v>20840589</v>
      </c>
      <c r="K25" s="1">
        <f t="shared" si="2"/>
        <v>71</v>
      </c>
      <c r="L25" s="1">
        <f t="shared" si="3"/>
        <v>2814</v>
      </c>
      <c r="M25" s="1">
        <f t="shared" si="4"/>
        <v>23435</v>
      </c>
      <c r="N25" s="1">
        <f t="shared" si="5"/>
        <v>20837775</v>
      </c>
      <c r="O25">
        <f t="shared" si="6"/>
        <v>22.36997571912411</v>
      </c>
      <c r="P25">
        <f t="shared" si="7"/>
        <v>1413.9668433043842</v>
      </c>
      <c r="Q25" t="str">
        <f t="shared" si="8"/>
        <v>Pass</v>
      </c>
    </row>
    <row r="26" spans="1:19" x14ac:dyDescent="0.25">
      <c r="A26" s="36"/>
      <c r="B26" s="36"/>
      <c r="C26" s="4" t="s">
        <v>194</v>
      </c>
      <c r="D26" t="s">
        <v>296</v>
      </c>
      <c r="E26" s="1">
        <v>65</v>
      </c>
      <c r="F26">
        <v>13679</v>
      </c>
      <c r="G26" s="1">
        <v>20864095</v>
      </c>
      <c r="H26">
        <v>23506</v>
      </c>
      <c r="I26">
        <f t="shared" si="0"/>
        <v>20850416</v>
      </c>
      <c r="J26">
        <f t="shared" si="1"/>
        <v>20840589</v>
      </c>
      <c r="K26" s="1">
        <f t="shared" si="2"/>
        <v>65</v>
      </c>
      <c r="L26" s="1">
        <f t="shared" si="3"/>
        <v>13614</v>
      </c>
      <c r="M26" s="1">
        <f t="shared" si="4"/>
        <v>23441</v>
      </c>
      <c r="N26" s="1">
        <f t="shared" si="5"/>
        <v>20826975</v>
      </c>
      <c r="O26">
        <f t="shared" si="6"/>
        <v>4.2331033078883076</v>
      </c>
      <c r="P26">
        <f t="shared" si="7"/>
        <v>159.84898279700914</v>
      </c>
      <c r="Q26" t="str">
        <f t="shared" si="8"/>
        <v>Pass</v>
      </c>
    </row>
    <row r="27" spans="1:19" x14ac:dyDescent="0.25">
      <c r="A27" s="36"/>
      <c r="B27" s="36"/>
      <c r="C27" s="4" t="s">
        <v>194</v>
      </c>
      <c r="D27" t="s">
        <v>295</v>
      </c>
      <c r="E27" s="1">
        <v>64</v>
      </c>
      <c r="F27">
        <v>7194</v>
      </c>
      <c r="G27" s="1">
        <v>20864095</v>
      </c>
      <c r="H27">
        <v>23506</v>
      </c>
      <c r="I27">
        <f t="shared" si="0"/>
        <v>20856901</v>
      </c>
      <c r="J27">
        <f t="shared" si="1"/>
        <v>20840589</v>
      </c>
      <c r="K27" s="1">
        <f t="shared" si="2"/>
        <v>64</v>
      </c>
      <c r="L27" s="1">
        <f t="shared" si="3"/>
        <v>7130</v>
      </c>
      <c r="M27" s="1">
        <f t="shared" si="4"/>
        <v>23442</v>
      </c>
      <c r="N27" s="1">
        <f t="shared" si="5"/>
        <v>20833459</v>
      </c>
      <c r="O27">
        <f t="shared" si="6"/>
        <v>7.958325557772902</v>
      </c>
      <c r="P27">
        <f t="shared" si="7"/>
        <v>386.0438420397025</v>
      </c>
      <c r="Q27" t="str">
        <f t="shared" si="8"/>
        <v>Pass</v>
      </c>
    </row>
    <row r="28" spans="1:19" x14ac:dyDescent="0.25">
      <c r="A28" s="36"/>
      <c r="B28" s="36"/>
      <c r="C28" s="4" t="s">
        <v>194</v>
      </c>
      <c r="D28" t="s">
        <v>294</v>
      </c>
      <c r="E28" s="1">
        <v>62</v>
      </c>
      <c r="F28">
        <v>3139</v>
      </c>
      <c r="G28" s="1">
        <v>20864095</v>
      </c>
      <c r="H28">
        <v>23506</v>
      </c>
      <c r="I28">
        <f t="shared" si="0"/>
        <v>20860956</v>
      </c>
      <c r="J28">
        <f t="shared" si="1"/>
        <v>20840589</v>
      </c>
      <c r="K28" s="1">
        <f t="shared" si="2"/>
        <v>62</v>
      </c>
      <c r="L28" s="1">
        <f t="shared" si="3"/>
        <v>3077</v>
      </c>
      <c r="M28" s="1">
        <f t="shared" si="4"/>
        <v>23444</v>
      </c>
      <c r="N28" s="1">
        <f t="shared" si="5"/>
        <v>20837512</v>
      </c>
      <c r="O28">
        <f t="shared" si="6"/>
        <v>17.864688597198413</v>
      </c>
      <c r="P28">
        <f t="shared" si="7"/>
        <v>967.73047352351546</v>
      </c>
      <c r="Q28" t="str">
        <f t="shared" si="8"/>
        <v>Pass</v>
      </c>
    </row>
    <row r="29" spans="1:19" x14ac:dyDescent="0.25">
      <c r="A29" s="36"/>
      <c r="B29" s="36"/>
      <c r="C29" s="4" t="s">
        <v>194</v>
      </c>
      <c r="D29" t="s">
        <v>292</v>
      </c>
      <c r="E29" s="1">
        <v>54</v>
      </c>
      <c r="F29">
        <v>7320</v>
      </c>
      <c r="G29" s="1">
        <v>20864095</v>
      </c>
      <c r="H29">
        <v>23506</v>
      </c>
      <c r="I29">
        <f t="shared" si="0"/>
        <v>20856775</v>
      </c>
      <c r="J29">
        <f t="shared" si="1"/>
        <v>20840589</v>
      </c>
      <c r="K29" s="1">
        <f t="shared" si="2"/>
        <v>54</v>
      </c>
      <c r="L29" s="1">
        <f t="shared" si="3"/>
        <v>7266</v>
      </c>
      <c r="M29" s="1">
        <f t="shared" si="4"/>
        <v>23452</v>
      </c>
      <c r="N29" s="1">
        <f t="shared" si="5"/>
        <v>20833323</v>
      </c>
      <c r="O29">
        <f t="shared" si="6"/>
        <v>6.5891534764952393</v>
      </c>
      <c r="P29">
        <f t="shared" si="7"/>
        <v>254.21016652408932</v>
      </c>
      <c r="Q29" t="str">
        <f t="shared" si="8"/>
        <v>Pass</v>
      </c>
    </row>
    <row r="30" spans="1:19" x14ac:dyDescent="0.25">
      <c r="A30" s="36"/>
      <c r="B30" s="36"/>
      <c r="C30" s="4" t="s">
        <v>194</v>
      </c>
      <c r="D30" t="s">
        <v>291</v>
      </c>
      <c r="E30" s="1">
        <v>53</v>
      </c>
      <c r="F30">
        <v>403</v>
      </c>
      <c r="G30" s="1">
        <v>20864095</v>
      </c>
      <c r="H30">
        <v>23506</v>
      </c>
      <c r="I30">
        <f t="shared" si="0"/>
        <v>20863692</v>
      </c>
      <c r="J30">
        <f t="shared" si="1"/>
        <v>20840589</v>
      </c>
      <c r="K30" s="1">
        <f t="shared" si="2"/>
        <v>53</v>
      </c>
      <c r="L30" s="1">
        <f t="shared" si="3"/>
        <v>350</v>
      </c>
      <c r="M30" s="1">
        <f t="shared" si="4"/>
        <v>23453</v>
      </c>
      <c r="N30" s="1">
        <f t="shared" si="5"/>
        <v>20840239</v>
      </c>
      <c r="O30">
        <f t="shared" si="6"/>
        <v>134.25766272441081</v>
      </c>
      <c r="P30">
        <f t="shared" si="7"/>
        <v>6088.2511227953464</v>
      </c>
      <c r="Q30" t="str">
        <f t="shared" si="8"/>
        <v>Pass</v>
      </c>
    </row>
    <row r="31" spans="1:19" x14ac:dyDescent="0.25">
      <c r="A31" s="36"/>
      <c r="B31" s="36"/>
      <c r="C31" s="4" t="s">
        <v>194</v>
      </c>
      <c r="D31" t="s">
        <v>289</v>
      </c>
      <c r="E31" s="1">
        <v>48</v>
      </c>
      <c r="F31">
        <v>10842</v>
      </c>
      <c r="G31" s="1">
        <v>20864095</v>
      </c>
      <c r="H31">
        <v>23506</v>
      </c>
      <c r="I31">
        <f t="shared" si="0"/>
        <v>20853253</v>
      </c>
      <c r="J31">
        <f t="shared" si="1"/>
        <v>20840589</v>
      </c>
      <c r="K31" s="1">
        <f t="shared" si="2"/>
        <v>48</v>
      </c>
      <c r="L31" s="1">
        <f t="shared" si="3"/>
        <v>10794</v>
      </c>
      <c r="M31" s="1">
        <f t="shared" si="4"/>
        <v>23458</v>
      </c>
      <c r="N31" s="1">
        <f t="shared" si="5"/>
        <v>20829795</v>
      </c>
      <c r="O31">
        <f t="shared" si="6"/>
        <v>3.9426668445609212</v>
      </c>
      <c r="P31">
        <f t="shared" si="7"/>
        <v>105.01034823864194</v>
      </c>
      <c r="Q31" t="str">
        <f t="shared" si="8"/>
        <v>Pass</v>
      </c>
    </row>
    <row r="32" spans="1:19" x14ac:dyDescent="0.25">
      <c r="A32" s="36"/>
      <c r="B32" s="36"/>
      <c r="C32" s="4" t="s">
        <v>90</v>
      </c>
      <c r="D32" t="s">
        <v>92</v>
      </c>
      <c r="E32" s="1">
        <v>2568</v>
      </c>
      <c r="F32">
        <v>591203</v>
      </c>
      <c r="G32" s="1">
        <v>20864095</v>
      </c>
      <c r="H32">
        <v>23506</v>
      </c>
      <c r="I32">
        <f t="shared" si="0"/>
        <v>20272892</v>
      </c>
      <c r="J32">
        <f t="shared" si="1"/>
        <v>20840589</v>
      </c>
      <c r="K32" s="1">
        <f t="shared" si="2"/>
        <v>2568</v>
      </c>
      <c r="L32" s="1">
        <f t="shared" si="3"/>
        <v>588635</v>
      </c>
      <c r="M32" s="1">
        <f t="shared" si="4"/>
        <v>20938</v>
      </c>
      <c r="N32" s="1">
        <f t="shared" si="5"/>
        <v>20251954</v>
      </c>
      <c r="O32">
        <f t="shared" si="6"/>
        <v>3.8679441533891064</v>
      </c>
      <c r="P32">
        <f t="shared" si="7"/>
        <v>5595.6365967380734</v>
      </c>
      <c r="Q32" t="str">
        <f t="shared" si="8"/>
        <v>Pass</v>
      </c>
      <c r="S32" s="1">
        <f>SUM(E32:E57)</f>
        <v>11209</v>
      </c>
    </row>
    <row r="33" spans="1:17" x14ac:dyDescent="0.25">
      <c r="A33" s="36"/>
      <c r="B33" s="36"/>
      <c r="C33" s="4" t="s">
        <v>90</v>
      </c>
      <c r="D33" t="s">
        <v>444</v>
      </c>
      <c r="E33" s="1">
        <v>1881</v>
      </c>
      <c r="F33">
        <v>103306</v>
      </c>
      <c r="G33" s="1">
        <v>20864095</v>
      </c>
      <c r="H33">
        <v>23506</v>
      </c>
      <c r="I33">
        <f t="shared" si="0"/>
        <v>20760789</v>
      </c>
      <c r="J33">
        <f t="shared" si="1"/>
        <v>20840589</v>
      </c>
      <c r="K33" s="1">
        <f t="shared" si="2"/>
        <v>1881</v>
      </c>
      <c r="L33" s="1">
        <f t="shared" si="3"/>
        <v>101425</v>
      </c>
      <c r="M33" s="1">
        <f t="shared" si="4"/>
        <v>21625</v>
      </c>
      <c r="N33" s="1">
        <f t="shared" si="5"/>
        <v>20739164</v>
      </c>
      <c r="O33">
        <f t="shared" si="6"/>
        <v>16.442772055681228</v>
      </c>
      <c r="P33">
        <f t="shared" si="7"/>
        <v>26917.792979251695</v>
      </c>
      <c r="Q33" t="str">
        <f t="shared" si="8"/>
        <v>Pass</v>
      </c>
    </row>
    <row r="34" spans="1:17" x14ac:dyDescent="0.25">
      <c r="A34" s="36"/>
      <c r="B34" s="36"/>
      <c r="C34" s="4" t="s">
        <v>90</v>
      </c>
      <c r="D34" t="s">
        <v>91</v>
      </c>
      <c r="E34" s="1">
        <v>1619</v>
      </c>
      <c r="F34">
        <v>439532</v>
      </c>
      <c r="G34" s="1">
        <v>20864095</v>
      </c>
      <c r="H34">
        <v>23506</v>
      </c>
      <c r="I34">
        <f t="shared" ref="I34:I65" si="9">G34-F34</f>
        <v>20424563</v>
      </c>
      <c r="J34">
        <f t="shared" si="1"/>
        <v>20840589</v>
      </c>
      <c r="K34" s="1">
        <f t="shared" si="2"/>
        <v>1619</v>
      </c>
      <c r="L34" s="1">
        <f t="shared" ref="L34:L65" si="10">F34-E34</f>
        <v>437913</v>
      </c>
      <c r="M34" s="1">
        <f t="shared" si="4"/>
        <v>21887</v>
      </c>
      <c r="N34" s="1">
        <f t="shared" si="5"/>
        <v>20402676</v>
      </c>
      <c r="O34">
        <f t="shared" si="6"/>
        <v>3.2778589984763227</v>
      </c>
      <c r="P34">
        <f t="shared" si="7"/>
        <v>2608.2809689737824</v>
      </c>
      <c r="Q34" t="str">
        <f t="shared" si="8"/>
        <v>Pass</v>
      </c>
    </row>
    <row r="35" spans="1:17" x14ac:dyDescent="0.25">
      <c r="A35" s="36"/>
      <c r="B35" s="36"/>
      <c r="C35" s="4" t="s">
        <v>90</v>
      </c>
      <c r="D35" t="s">
        <v>93</v>
      </c>
      <c r="E35" s="1">
        <v>1122</v>
      </c>
      <c r="F35">
        <v>375438</v>
      </c>
      <c r="G35" s="1">
        <v>20864095</v>
      </c>
      <c r="H35">
        <v>23506</v>
      </c>
      <c r="I35">
        <f t="shared" si="9"/>
        <v>20488657</v>
      </c>
      <c r="J35">
        <f t="shared" si="1"/>
        <v>20840589</v>
      </c>
      <c r="K35" s="1">
        <f t="shared" si="2"/>
        <v>1122</v>
      </c>
      <c r="L35" s="1">
        <f t="shared" si="10"/>
        <v>374316</v>
      </c>
      <c r="M35" s="1">
        <f t="shared" si="4"/>
        <v>22384</v>
      </c>
      <c r="N35" s="1">
        <f t="shared" si="5"/>
        <v>20466273</v>
      </c>
      <c r="O35">
        <f t="shared" si="6"/>
        <v>2.6575761813132619</v>
      </c>
      <c r="P35">
        <f t="shared" si="7"/>
        <v>1177.7153952769097</v>
      </c>
      <c r="Q35" t="str">
        <f t="shared" si="8"/>
        <v>Pass</v>
      </c>
    </row>
    <row r="36" spans="1:17" x14ac:dyDescent="0.25">
      <c r="A36" s="36"/>
      <c r="B36" s="36"/>
      <c r="C36" s="4" t="s">
        <v>90</v>
      </c>
      <c r="D36" t="s">
        <v>443</v>
      </c>
      <c r="E36" s="1">
        <v>678</v>
      </c>
      <c r="F36">
        <f ca="1">274497-SUM($F$35:F42)</f>
        <v>9276</v>
      </c>
      <c r="G36" s="1">
        <v>20864095</v>
      </c>
      <c r="H36">
        <v>23506</v>
      </c>
      <c r="I36">
        <f t="shared" ca="1" si="9"/>
        <v>20854819</v>
      </c>
      <c r="J36">
        <f t="shared" si="1"/>
        <v>20840589</v>
      </c>
      <c r="K36" s="1">
        <f t="shared" si="2"/>
        <v>678</v>
      </c>
      <c r="L36" s="1">
        <f t="shared" ca="1" si="10"/>
        <v>8598</v>
      </c>
      <c r="M36" s="1">
        <f t="shared" si="4"/>
        <v>22828</v>
      </c>
      <c r="N36" s="1">
        <f t="shared" ca="1" si="5"/>
        <v>20831991</v>
      </c>
      <c r="O36">
        <f t="shared" ca="1" si="6"/>
        <v>69.913896967049553</v>
      </c>
      <c r="P36">
        <f t="shared" ca="1" si="7"/>
        <v>42708.038896434606</v>
      </c>
      <c r="Q36" t="str">
        <f t="shared" ca="1" si="8"/>
        <v>Pass</v>
      </c>
    </row>
    <row r="37" spans="1:17" x14ac:dyDescent="0.25">
      <c r="A37" s="36"/>
      <c r="B37" s="36"/>
      <c r="C37" s="4" t="s">
        <v>90</v>
      </c>
      <c r="D37" t="s">
        <v>95</v>
      </c>
      <c r="E37" s="1">
        <v>620</v>
      </c>
      <c r="F37">
        <v>53506</v>
      </c>
      <c r="G37" s="1">
        <v>20864095</v>
      </c>
      <c r="H37">
        <v>23506</v>
      </c>
      <c r="I37">
        <f t="shared" si="9"/>
        <v>20810589</v>
      </c>
      <c r="J37">
        <f t="shared" si="1"/>
        <v>20840589</v>
      </c>
      <c r="K37" s="1">
        <f t="shared" si="2"/>
        <v>620</v>
      </c>
      <c r="L37" s="1">
        <f t="shared" si="10"/>
        <v>52886</v>
      </c>
      <c r="M37" s="1">
        <f t="shared" si="4"/>
        <v>22886</v>
      </c>
      <c r="N37" s="1">
        <f t="shared" si="5"/>
        <v>20787703</v>
      </c>
      <c r="O37">
        <f t="shared" si="6"/>
        <v>10.393988354872652</v>
      </c>
      <c r="P37">
        <f t="shared" si="7"/>
        <v>5216.3042367176859</v>
      </c>
      <c r="Q37" t="str">
        <f t="shared" si="8"/>
        <v>Pass</v>
      </c>
    </row>
    <row r="38" spans="1:17" x14ac:dyDescent="0.25">
      <c r="A38" s="36"/>
      <c r="B38" s="36"/>
      <c r="C38" s="4" t="s">
        <v>90</v>
      </c>
      <c r="D38" t="s">
        <v>98</v>
      </c>
      <c r="E38" s="1">
        <v>461</v>
      </c>
      <c r="F38">
        <v>137501</v>
      </c>
      <c r="G38" s="1">
        <v>20864095</v>
      </c>
      <c r="H38">
        <v>23506</v>
      </c>
      <c r="I38">
        <f t="shared" si="9"/>
        <v>20726594</v>
      </c>
      <c r="J38">
        <f t="shared" si="1"/>
        <v>20840589</v>
      </c>
      <c r="K38" s="1">
        <f t="shared" si="2"/>
        <v>461</v>
      </c>
      <c r="L38" s="1">
        <f t="shared" si="10"/>
        <v>137040</v>
      </c>
      <c r="M38" s="1">
        <f t="shared" si="4"/>
        <v>23045</v>
      </c>
      <c r="N38" s="1">
        <f t="shared" si="5"/>
        <v>20703549</v>
      </c>
      <c r="O38">
        <f t="shared" si="6"/>
        <v>2.9825300808170154</v>
      </c>
      <c r="P38">
        <f t="shared" si="7"/>
        <v>609.49306500740613</v>
      </c>
      <c r="Q38" t="str">
        <f t="shared" si="8"/>
        <v>Pass</v>
      </c>
    </row>
    <row r="39" spans="1:17" x14ac:dyDescent="0.25">
      <c r="A39" s="36"/>
      <c r="B39" s="36"/>
      <c r="C39" s="4" t="s">
        <v>90</v>
      </c>
      <c r="D39" t="s">
        <v>442</v>
      </c>
      <c r="E39" s="1">
        <v>333</v>
      </c>
      <c r="F39">
        <v>43982</v>
      </c>
      <c r="G39" s="1">
        <v>20864095</v>
      </c>
      <c r="H39">
        <v>23506</v>
      </c>
      <c r="I39">
        <f t="shared" si="9"/>
        <v>20820113</v>
      </c>
      <c r="J39">
        <f t="shared" si="1"/>
        <v>20840589</v>
      </c>
      <c r="K39" s="1">
        <f t="shared" si="2"/>
        <v>333</v>
      </c>
      <c r="L39" s="1">
        <f t="shared" si="10"/>
        <v>43649</v>
      </c>
      <c r="M39" s="1">
        <f t="shared" si="4"/>
        <v>23173</v>
      </c>
      <c r="N39" s="1">
        <f t="shared" si="5"/>
        <v>20796940</v>
      </c>
      <c r="O39">
        <f t="shared" si="6"/>
        <v>6.7639625150936382</v>
      </c>
      <c r="P39">
        <f t="shared" si="7"/>
        <v>1626.6762670712064</v>
      </c>
      <c r="Q39" t="str">
        <f t="shared" si="8"/>
        <v>Pass</v>
      </c>
    </row>
    <row r="40" spans="1:17" x14ac:dyDescent="0.25">
      <c r="A40" s="36"/>
      <c r="B40" s="36"/>
      <c r="C40" s="4" t="s">
        <v>90</v>
      </c>
      <c r="D40" t="s">
        <v>441</v>
      </c>
      <c r="E40" s="1">
        <v>229</v>
      </c>
      <c r="F40">
        <v>84141</v>
      </c>
      <c r="G40" s="1">
        <v>20864095</v>
      </c>
      <c r="H40">
        <v>23506</v>
      </c>
      <c r="I40">
        <f t="shared" si="9"/>
        <v>20779954</v>
      </c>
      <c r="J40">
        <f t="shared" si="1"/>
        <v>20840589</v>
      </c>
      <c r="K40" s="1">
        <f t="shared" si="2"/>
        <v>229</v>
      </c>
      <c r="L40" s="1">
        <f t="shared" si="10"/>
        <v>83912</v>
      </c>
      <c r="M40" s="1">
        <f t="shared" si="4"/>
        <v>23277</v>
      </c>
      <c r="N40" s="1">
        <f t="shared" si="5"/>
        <v>20756677</v>
      </c>
      <c r="O40">
        <f t="shared" si="6"/>
        <v>2.4195949366905318</v>
      </c>
      <c r="P40">
        <f t="shared" si="7"/>
        <v>190.98227901354531</v>
      </c>
      <c r="Q40" t="str">
        <f t="shared" si="8"/>
        <v>Pass</v>
      </c>
    </row>
    <row r="41" spans="1:17" x14ac:dyDescent="0.25">
      <c r="A41" s="36"/>
      <c r="B41" s="36"/>
      <c r="C41" s="4" t="s">
        <v>90</v>
      </c>
      <c r="D41" t="s">
        <v>440</v>
      </c>
      <c r="E41" s="1">
        <v>218</v>
      </c>
      <c r="F41">
        <v>27753</v>
      </c>
      <c r="G41" s="1">
        <v>20864095</v>
      </c>
      <c r="H41">
        <v>23506</v>
      </c>
      <c r="I41">
        <f t="shared" si="9"/>
        <v>20836342</v>
      </c>
      <c r="J41">
        <f t="shared" si="1"/>
        <v>20840589</v>
      </c>
      <c r="K41" s="1">
        <f t="shared" si="2"/>
        <v>218</v>
      </c>
      <c r="L41" s="1">
        <f t="shared" si="10"/>
        <v>27535</v>
      </c>
      <c r="M41" s="1">
        <f t="shared" si="4"/>
        <v>23288</v>
      </c>
      <c r="N41" s="1">
        <f t="shared" si="5"/>
        <v>20813054</v>
      </c>
      <c r="O41">
        <f t="shared" si="6"/>
        <v>7.0194432923260912</v>
      </c>
      <c r="P41">
        <f t="shared" si="7"/>
        <v>1117.9430955648616</v>
      </c>
      <c r="Q41" t="str">
        <f t="shared" si="8"/>
        <v>Pass</v>
      </c>
    </row>
    <row r="42" spans="1:17" x14ac:dyDescent="0.25">
      <c r="A42" s="36"/>
      <c r="B42" s="36"/>
      <c r="C42" s="4" t="s">
        <v>90</v>
      </c>
      <c r="D42" t="s">
        <v>439</v>
      </c>
      <c r="E42" s="1">
        <v>205</v>
      </c>
      <c r="F42">
        <v>18111</v>
      </c>
      <c r="G42" s="1">
        <v>20864095</v>
      </c>
      <c r="H42">
        <v>23506</v>
      </c>
      <c r="I42">
        <f t="shared" si="9"/>
        <v>20845984</v>
      </c>
      <c r="J42">
        <f t="shared" si="1"/>
        <v>20840589</v>
      </c>
      <c r="K42" s="1">
        <f t="shared" si="2"/>
        <v>205</v>
      </c>
      <c r="L42" s="1">
        <f t="shared" si="10"/>
        <v>17906</v>
      </c>
      <c r="M42" s="1">
        <f t="shared" si="4"/>
        <v>23301</v>
      </c>
      <c r="N42" s="1">
        <f t="shared" si="5"/>
        <v>20822683</v>
      </c>
      <c r="O42">
        <f t="shared" si="6"/>
        <v>10.150479021974794</v>
      </c>
      <c r="P42">
        <f t="shared" si="7"/>
        <v>1673.3557620602201</v>
      </c>
      <c r="Q42" t="str">
        <f t="shared" si="8"/>
        <v>Pass</v>
      </c>
    </row>
    <row r="43" spans="1:17" x14ac:dyDescent="0.25">
      <c r="A43" s="36"/>
      <c r="B43" s="36"/>
      <c r="C43" s="4" t="s">
        <v>90</v>
      </c>
      <c r="D43" t="s">
        <v>438</v>
      </c>
      <c r="E43" s="1">
        <v>128</v>
      </c>
      <c r="F43">
        <v>34617</v>
      </c>
      <c r="G43" s="1">
        <v>20864095</v>
      </c>
      <c r="H43">
        <v>23506</v>
      </c>
      <c r="I43">
        <f t="shared" si="9"/>
        <v>20829478</v>
      </c>
      <c r="J43">
        <f t="shared" si="1"/>
        <v>20840589</v>
      </c>
      <c r="K43" s="1">
        <f t="shared" si="2"/>
        <v>128</v>
      </c>
      <c r="L43" s="1">
        <f t="shared" si="10"/>
        <v>34489</v>
      </c>
      <c r="M43" s="1">
        <f t="shared" si="4"/>
        <v>23378</v>
      </c>
      <c r="N43" s="1">
        <f t="shared" si="5"/>
        <v>20806100</v>
      </c>
      <c r="O43">
        <f t="shared" si="6"/>
        <v>3.2904903724040007</v>
      </c>
      <c r="P43">
        <f t="shared" si="7"/>
        <v>203.66604310702778</v>
      </c>
      <c r="Q43" t="str">
        <f t="shared" si="8"/>
        <v>Pass</v>
      </c>
    </row>
    <row r="44" spans="1:17" x14ac:dyDescent="0.25">
      <c r="A44" s="36"/>
      <c r="B44" s="36"/>
      <c r="C44" s="4" t="s">
        <v>90</v>
      </c>
      <c r="D44" t="s">
        <v>437</v>
      </c>
      <c r="E44" s="1">
        <v>116</v>
      </c>
      <c r="F44">
        <v>11810</v>
      </c>
      <c r="G44" s="1">
        <v>20864095</v>
      </c>
      <c r="H44">
        <v>23506</v>
      </c>
      <c r="I44">
        <f t="shared" si="9"/>
        <v>20852285</v>
      </c>
      <c r="J44">
        <f t="shared" si="1"/>
        <v>20840589</v>
      </c>
      <c r="K44" s="1">
        <f t="shared" si="2"/>
        <v>116</v>
      </c>
      <c r="L44" s="1">
        <f t="shared" si="10"/>
        <v>11694</v>
      </c>
      <c r="M44" s="1">
        <f t="shared" si="4"/>
        <v>23390</v>
      </c>
      <c r="N44" s="1">
        <f t="shared" si="5"/>
        <v>20828895</v>
      </c>
      <c r="O44">
        <f t="shared" si="6"/>
        <v>8.794803828783472</v>
      </c>
      <c r="P44">
        <f t="shared" si="7"/>
        <v>793.96490009594038</v>
      </c>
      <c r="Q44" t="str">
        <f t="shared" si="8"/>
        <v>Pass</v>
      </c>
    </row>
    <row r="45" spans="1:17" x14ac:dyDescent="0.25">
      <c r="A45" s="36"/>
      <c r="B45" s="36"/>
      <c r="C45" s="4" t="s">
        <v>90</v>
      </c>
      <c r="D45" t="s">
        <v>436</v>
      </c>
      <c r="E45" s="1">
        <v>110</v>
      </c>
      <c r="F45">
        <v>2538</v>
      </c>
      <c r="G45" s="1">
        <v>20864095</v>
      </c>
      <c r="H45">
        <v>23506</v>
      </c>
      <c r="I45">
        <f t="shared" si="9"/>
        <v>20861557</v>
      </c>
      <c r="J45">
        <f t="shared" si="1"/>
        <v>20840589</v>
      </c>
      <c r="K45" s="1">
        <f t="shared" si="2"/>
        <v>110</v>
      </c>
      <c r="L45" s="1">
        <f t="shared" si="10"/>
        <v>2428</v>
      </c>
      <c r="M45" s="1">
        <f t="shared" si="4"/>
        <v>23396</v>
      </c>
      <c r="N45" s="1">
        <f t="shared" si="5"/>
        <v>20838161</v>
      </c>
      <c r="O45">
        <f t="shared" si="6"/>
        <v>40.167542312096423</v>
      </c>
      <c r="P45">
        <f t="shared" si="7"/>
        <v>4019.573414944487</v>
      </c>
      <c r="Q45" t="str">
        <f t="shared" si="8"/>
        <v>Pass</v>
      </c>
    </row>
    <row r="46" spans="1:17" x14ac:dyDescent="0.25">
      <c r="A46" s="36"/>
      <c r="B46" s="36"/>
      <c r="C46" s="4" t="s">
        <v>90</v>
      </c>
      <c r="D46" t="s">
        <v>435</v>
      </c>
      <c r="E46" s="1">
        <v>107</v>
      </c>
      <c r="F46">
        <v>1884</v>
      </c>
      <c r="G46" s="1">
        <v>20864095</v>
      </c>
      <c r="H46">
        <v>23506</v>
      </c>
      <c r="I46">
        <f t="shared" si="9"/>
        <v>20862211</v>
      </c>
      <c r="J46">
        <f t="shared" si="1"/>
        <v>20840589</v>
      </c>
      <c r="K46" s="1">
        <f t="shared" si="2"/>
        <v>107</v>
      </c>
      <c r="L46" s="1">
        <f t="shared" si="10"/>
        <v>1777</v>
      </c>
      <c r="M46" s="1">
        <f t="shared" si="4"/>
        <v>23399</v>
      </c>
      <c r="N46" s="1">
        <f t="shared" si="5"/>
        <v>20838812</v>
      </c>
      <c r="O46">
        <f t="shared" si="6"/>
        <v>53.386027638580856</v>
      </c>
      <c r="P46">
        <f t="shared" si="7"/>
        <v>5188.3928661722957</v>
      </c>
      <c r="Q46" t="str">
        <f t="shared" si="8"/>
        <v>Pass</v>
      </c>
    </row>
    <row r="47" spans="1:17" x14ac:dyDescent="0.25">
      <c r="A47" s="36"/>
      <c r="B47" s="36"/>
      <c r="C47" s="4" t="s">
        <v>90</v>
      </c>
      <c r="D47" t="s">
        <v>433</v>
      </c>
      <c r="E47" s="1">
        <v>92</v>
      </c>
      <c r="F47">
        <v>6850</v>
      </c>
      <c r="G47" s="1">
        <v>20864095</v>
      </c>
      <c r="H47">
        <v>23506</v>
      </c>
      <c r="I47">
        <f t="shared" si="9"/>
        <v>20857245</v>
      </c>
      <c r="J47">
        <f t="shared" si="1"/>
        <v>20840589</v>
      </c>
      <c r="K47" s="1">
        <f t="shared" si="2"/>
        <v>92</v>
      </c>
      <c r="L47" s="1">
        <f t="shared" si="10"/>
        <v>6758</v>
      </c>
      <c r="M47" s="1">
        <f t="shared" si="4"/>
        <v>23414</v>
      </c>
      <c r="N47" s="1">
        <f t="shared" si="5"/>
        <v>20833831</v>
      </c>
      <c r="O47">
        <f t="shared" si="6"/>
        <v>12.069822878617732</v>
      </c>
      <c r="P47">
        <f t="shared" si="7"/>
        <v>921.8038110592255</v>
      </c>
      <c r="Q47" t="str">
        <f t="shared" si="8"/>
        <v>Pass</v>
      </c>
    </row>
    <row r="48" spans="1:17" x14ac:dyDescent="0.25">
      <c r="A48" s="36"/>
      <c r="B48" s="36"/>
      <c r="C48" s="4" t="s">
        <v>90</v>
      </c>
      <c r="D48" t="s">
        <v>432</v>
      </c>
      <c r="E48" s="1">
        <v>91</v>
      </c>
      <c r="F48">
        <v>25773</v>
      </c>
      <c r="G48" s="1">
        <v>20864095</v>
      </c>
      <c r="H48">
        <v>23506</v>
      </c>
      <c r="I48">
        <f t="shared" si="9"/>
        <v>20838322</v>
      </c>
      <c r="J48">
        <f t="shared" si="1"/>
        <v>20840589</v>
      </c>
      <c r="K48" s="1">
        <f t="shared" si="2"/>
        <v>91</v>
      </c>
      <c r="L48" s="1">
        <f t="shared" si="10"/>
        <v>25682</v>
      </c>
      <c r="M48" s="1">
        <f t="shared" si="4"/>
        <v>23415</v>
      </c>
      <c r="N48" s="1">
        <f t="shared" si="5"/>
        <v>20814907</v>
      </c>
      <c r="O48">
        <f t="shared" si="6"/>
        <v>3.1415487815212204</v>
      </c>
      <c r="P48">
        <f t="shared" si="7"/>
        <v>132.54220835035372</v>
      </c>
      <c r="Q48" t="str">
        <f t="shared" si="8"/>
        <v>Pass</v>
      </c>
    </row>
    <row r="49" spans="1:19" x14ac:dyDescent="0.25">
      <c r="A49" s="36"/>
      <c r="B49" s="36"/>
      <c r="C49" s="4" t="s">
        <v>90</v>
      </c>
      <c r="D49" t="s">
        <v>431</v>
      </c>
      <c r="E49" s="1">
        <v>88</v>
      </c>
      <c r="F49">
        <v>6098</v>
      </c>
      <c r="G49" s="1">
        <v>20864095</v>
      </c>
      <c r="H49">
        <v>23506</v>
      </c>
      <c r="I49">
        <f t="shared" si="9"/>
        <v>20857997</v>
      </c>
      <c r="J49">
        <f t="shared" si="1"/>
        <v>20840589</v>
      </c>
      <c r="K49" s="1">
        <f t="shared" si="2"/>
        <v>88</v>
      </c>
      <c r="L49" s="1">
        <f t="shared" si="10"/>
        <v>6010</v>
      </c>
      <c r="M49" s="1">
        <f t="shared" si="4"/>
        <v>23418</v>
      </c>
      <c r="N49" s="1">
        <f t="shared" si="5"/>
        <v>20834579</v>
      </c>
      <c r="O49">
        <f t="shared" si="6"/>
        <v>12.981935804827966</v>
      </c>
      <c r="P49">
        <f t="shared" si="7"/>
        <v>959.42536199542951</v>
      </c>
      <c r="Q49" t="str">
        <f t="shared" si="8"/>
        <v>Pass</v>
      </c>
    </row>
    <row r="50" spans="1:19" x14ac:dyDescent="0.25">
      <c r="A50" s="36"/>
      <c r="B50" s="36"/>
      <c r="C50" s="4" t="s">
        <v>90</v>
      </c>
      <c r="D50" t="s">
        <v>430</v>
      </c>
      <c r="E50" s="1">
        <v>86</v>
      </c>
      <c r="F50">
        <v>15660</v>
      </c>
      <c r="G50" s="1">
        <v>20864095</v>
      </c>
      <c r="H50">
        <v>23506</v>
      </c>
      <c r="I50">
        <f t="shared" si="9"/>
        <v>20848435</v>
      </c>
      <c r="J50">
        <f t="shared" si="1"/>
        <v>20840589</v>
      </c>
      <c r="K50" s="1">
        <f t="shared" si="2"/>
        <v>86</v>
      </c>
      <c r="L50" s="1">
        <f t="shared" si="10"/>
        <v>15574</v>
      </c>
      <c r="M50" s="1">
        <f t="shared" si="4"/>
        <v>23420</v>
      </c>
      <c r="N50" s="1">
        <f t="shared" si="5"/>
        <v>20825015</v>
      </c>
      <c r="O50">
        <f t="shared" si="6"/>
        <v>4.89586617270289</v>
      </c>
      <c r="P50">
        <f t="shared" si="7"/>
        <v>265.34534761517943</v>
      </c>
      <c r="Q50" t="str">
        <f t="shared" si="8"/>
        <v>Pass</v>
      </c>
    </row>
    <row r="51" spans="1:19" x14ac:dyDescent="0.25">
      <c r="A51" s="36"/>
      <c r="B51" s="36"/>
      <c r="C51" s="4" t="s">
        <v>90</v>
      </c>
      <c r="D51" t="s">
        <v>428</v>
      </c>
      <c r="E51" s="1">
        <v>82</v>
      </c>
      <c r="F51">
        <v>9788</v>
      </c>
      <c r="G51" s="1">
        <v>20864095</v>
      </c>
      <c r="H51">
        <v>23506</v>
      </c>
      <c r="I51">
        <f t="shared" si="9"/>
        <v>20854307</v>
      </c>
      <c r="J51">
        <f t="shared" si="1"/>
        <v>20840589</v>
      </c>
      <c r="K51" s="1">
        <f t="shared" si="2"/>
        <v>82</v>
      </c>
      <c r="L51" s="1">
        <f t="shared" si="10"/>
        <v>9706</v>
      </c>
      <c r="M51" s="1">
        <f t="shared" si="4"/>
        <v>23424</v>
      </c>
      <c r="N51" s="1">
        <f t="shared" si="5"/>
        <v>20830883</v>
      </c>
      <c r="O51">
        <f t="shared" si="6"/>
        <v>7.4903967594263605</v>
      </c>
      <c r="P51">
        <f t="shared" si="7"/>
        <v>457.51110225878506</v>
      </c>
      <c r="Q51" t="str">
        <f t="shared" si="8"/>
        <v>Pass</v>
      </c>
    </row>
    <row r="52" spans="1:19" x14ac:dyDescent="0.25">
      <c r="A52" s="36"/>
      <c r="B52" s="36"/>
      <c r="C52" s="4" t="s">
        <v>90</v>
      </c>
      <c r="D52" t="s">
        <v>100</v>
      </c>
      <c r="E52" s="1">
        <v>75</v>
      </c>
      <c r="F52">
        <v>32374</v>
      </c>
      <c r="G52" s="1">
        <v>20864095</v>
      </c>
      <c r="H52">
        <v>23506</v>
      </c>
      <c r="I52">
        <f t="shared" si="9"/>
        <v>20831721</v>
      </c>
      <c r="J52">
        <f t="shared" si="1"/>
        <v>20840589</v>
      </c>
      <c r="K52" s="1">
        <f t="shared" si="2"/>
        <v>75</v>
      </c>
      <c r="L52" s="1">
        <f t="shared" si="10"/>
        <v>32299</v>
      </c>
      <c r="M52" s="1">
        <f t="shared" si="4"/>
        <v>23431</v>
      </c>
      <c r="N52" s="1">
        <f t="shared" si="5"/>
        <v>20808290</v>
      </c>
      <c r="O52">
        <f t="shared" si="6"/>
        <v>2.0587492027709158</v>
      </c>
      <c r="P52">
        <f t="shared" si="7"/>
        <v>40.804788131529222</v>
      </c>
      <c r="Q52" t="str">
        <f t="shared" si="8"/>
        <v>Pass</v>
      </c>
    </row>
    <row r="53" spans="1:19" x14ac:dyDescent="0.25">
      <c r="A53" s="36"/>
      <c r="B53" s="36"/>
      <c r="C53" s="4" t="s">
        <v>90</v>
      </c>
      <c r="D53" t="s">
        <v>426</v>
      </c>
      <c r="E53" s="1">
        <v>73</v>
      </c>
      <c r="F53">
        <v>16871</v>
      </c>
      <c r="G53" s="1">
        <v>20864095</v>
      </c>
      <c r="H53">
        <v>23506</v>
      </c>
      <c r="I53">
        <f t="shared" si="9"/>
        <v>20847224</v>
      </c>
      <c r="J53">
        <f t="shared" si="1"/>
        <v>20840589</v>
      </c>
      <c r="K53" s="1">
        <f t="shared" si="2"/>
        <v>73</v>
      </c>
      <c r="L53" s="1">
        <f t="shared" si="10"/>
        <v>16798</v>
      </c>
      <c r="M53" s="1">
        <f t="shared" si="4"/>
        <v>23433</v>
      </c>
      <c r="N53" s="1">
        <f t="shared" si="5"/>
        <v>20823791</v>
      </c>
      <c r="O53">
        <f t="shared" si="6"/>
        <v>3.8529780978066746</v>
      </c>
      <c r="P53">
        <f t="shared" si="7"/>
        <v>153.6707692321188</v>
      </c>
      <c r="Q53" t="str">
        <f t="shared" si="8"/>
        <v>Pass</v>
      </c>
    </row>
    <row r="54" spans="1:19" x14ac:dyDescent="0.25">
      <c r="A54" s="36"/>
      <c r="B54" s="36"/>
      <c r="C54" s="4" t="s">
        <v>90</v>
      </c>
      <c r="D54" t="s">
        <v>425</v>
      </c>
      <c r="E54" s="1">
        <v>73</v>
      </c>
      <c r="F54">
        <v>2649</v>
      </c>
      <c r="G54" s="1">
        <v>20864095</v>
      </c>
      <c r="H54">
        <v>23506</v>
      </c>
      <c r="I54">
        <f t="shared" si="9"/>
        <v>20861446</v>
      </c>
      <c r="J54">
        <f t="shared" si="1"/>
        <v>20840589</v>
      </c>
      <c r="K54" s="1">
        <f t="shared" si="2"/>
        <v>73</v>
      </c>
      <c r="L54" s="1">
        <f t="shared" si="10"/>
        <v>2576</v>
      </c>
      <c r="M54" s="1">
        <f t="shared" si="4"/>
        <v>23433</v>
      </c>
      <c r="N54" s="1">
        <f t="shared" si="5"/>
        <v>20838013</v>
      </c>
      <c r="O54">
        <f t="shared" si="6"/>
        <v>25.125126586551442</v>
      </c>
      <c r="P54">
        <f t="shared" si="7"/>
        <v>1644.6475677183171</v>
      </c>
      <c r="Q54" t="str">
        <f t="shared" si="8"/>
        <v>Pass</v>
      </c>
    </row>
    <row r="55" spans="1:19" x14ac:dyDescent="0.25">
      <c r="A55" s="36"/>
      <c r="B55" s="36"/>
      <c r="C55" s="4" t="s">
        <v>90</v>
      </c>
      <c r="D55" t="s">
        <v>423</v>
      </c>
      <c r="E55" s="1">
        <v>55</v>
      </c>
      <c r="F55">
        <v>11162</v>
      </c>
      <c r="G55" s="1">
        <v>20864095</v>
      </c>
      <c r="H55">
        <v>23506</v>
      </c>
      <c r="I55">
        <f t="shared" si="9"/>
        <v>20852933</v>
      </c>
      <c r="J55">
        <f t="shared" si="1"/>
        <v>20840589</v>
      </c>
      <c r="K55" s="1">
        <f t="shared" si="2"/>
        <v>55</v>
      </c>
      <c r="L55" s="1">
        <f t="shared" si="10"/>
        <v>11107</v>
      </c>
      <c r="M55" s="1">
        <f t="shared" si="4"/>
        <v>23451</v>
      </c>
      <c r="N55" s="1">
        <f t="shared" si="5"/>
        <v>20829482</v>
      </c>
      <c r="O55">
        <f t="shared" si="6"/>
        <v>4.3903300951548623</v>
      </c>
      <c r="P55">
        <f t="shared" si="7"/>
        <v>143.36285518204309</v>
      </c>
      <c r="Q55" t="str">
        <f t="shared" si="8"/>
        <v>Pass</v>
      </c>
    </row>
    <row r="56" spans="1:19" x14ac:dyDescent="0.25">
      <c r="A56" s="36"/>
      <c r="B56" s="36"/>
      <c r="C56" s="4" t="s">
        <v>90</v>
      </c>
      <c r="D56" t="s">
        <v>422</v>
      </c>
      <c r="E56" s="1">
        <v>51</v>
      </c>
      <c r="F56">
        <v>2998</v>
      </c>
      <c r="G56" s="1">
        <v>20864095</v>
      </c>
      <c r="H56">
        <v>23506</v>
      </c>
      <c r="I56">
        <f t="shared" si="9"/>
        <v>20861097</v>
      </c>
      <c r="J56">
        <f t="shared" si="1"/>
        <v>20840589</v>
      </c>
      <c r="K56" s="1">
        <f t="shared" si="2"/>
        <v>51</v>
      </c>
      <c r="L56" s="1">
        <f t="shared" si="10"/>
        <v>2947</v>
      </c>
      <c r="M56" s="1">
        <f t="shared" si="4"/>
        <v>23455</v>
      </c>
      <c r="N56" s="1">
        <f t="shared" si="5"/>
        <v>20837642</v>
      </c>
      <c r="O56">
        <f t="shared" si="6"/>
        <v>15.343389053343232</v>
      </c>
      <c r="P56">
        <f t="shared" si="7"/>
        <v>672.30037285368496</v>
      </c>
      <c r="Q56" t="str">
        <f t="shared" si="8"/>
        <v>Pass</v>
      </c>
    </row>
    <row r="57" spans="1:19" x14ac:dyDescent="0.25">
      <c r="A57" s="36"/>
      <c r="B57" s="36"/>
      <c r="C57" s="4" t="s">
        <v>90</v>
      </c>
      <c r="D57" t="s">
        <v>421</v>
      </c>
      <c r="E57" s="1">
        <v>48</v>
      </c>
      <c r="F57">
        <v>10539</v>
      </c>
      <c r="G57" s="1">
        <v>20864095</v>
      </c>
      <c r="H57">
        <v>23506</v>
      </c>
      <c r="I57">
        <f t="shared" si="9"/>
        <v>20853556</v>
      </c>
      <c r="J57">
        <f t="shared" si="1"/>
        <v>20840589</v>
      </c>
      <c r="K57" s="1">
        <f t="shared" si="2"/>
        <v>48</v>
      </c>
      <c r="L57" s="1">
        <f t="shared" si="10"/>
        <v>10491</v>
      </c>
      <c r="M57" s="1">
        <f t="shared" si="4"/>
        <v>23458</v>
      </c>
      <c r="N57" s="1">
        <f t="shared" si="5"/>
        <v>20830098</v>
      </c>
      <c r="O57">
        <f t="shared" si="6"/>
        <v>4.0565385492508428</v>
      </c>
      <c r="P57">
        <f t="shared" si="7"/>
        <v>110.09872671318365</v>
      </c>
      <c r="Q57" t="str">
        <f t="shared" si="8"/>
        <v>Pass</v>
      </c>
    </row>
    <row r="58" spans="1:19" x14ac:dyDescent="0.25">
      <c r="A58" s="36"/>
      <c r="B58" s="36"/>
      <c r="C58" s="4" t="s">
        <v>16</v>
      </c>
      <c r="D58" t="s">
        <v>28</v>
      </c>
      <c r="E58" s="1">
        <v>12157</v>
      </c>
      <c r="F58">
        <v>944146</v>
      </c>
      <c r="G58" s="1">
        <v>20864095</v>
      </c>
      <c r="H58">
        <v>23506</v>
      </c>
      <c r="I58">
        <f t="shared" si="9"/>
        <v>19919949</v>
      </c>
      <c r="J58">
        <f t="shared" si="1"/>
        <v>20840589</v>
      </c>
      <c r="K58" s="1">
        <f t="shared" si="2"/>
        <v>12157</v>
      </c>
      <c r="L58" s="1">
        <f t="shared" si="10"/>
        <v>931989</v>
      </c>
      <c r="M58" s="1">
        <f t="shared" si="4"/>
        <v>11349</v>
      </c>
      <c r="N58" s="1">
        <f t="shared" si="5"/>
        <v>19908600</v>
      </c>
      <c r="O58">
        <f t="shared" si="6"/>
        <v>11.565033290623534</v>
      </c>
      <c r="P58">
        <f t="shared" si="7"/>
        <v>121312.12982024995</v>
      </c>
      <c r="Q58" t="str">
        <f t="shared" si="8"/>
        <v>Pass</v>
      </c>
      <c r="S58" s="1">
        <f>SUM(E58:E98)</f>
        <v>41278</v>
      </c>
    </row>
    <row r="59" spans="1:19" x14ac:dyDescent="0.25">
      <c r="A59" s="36"/>
      <c r="B59" s="36"/>
      <c r="C59" s="4" t="s">
        <v>16</v>
      </c>
      <c r="D59" t="s">
        <v>39</v>
      </c>
      <c r="E59" s="1">
        <v>4623</v>
      </c>
      <c r="F59">
        <v>50965</v>
      </c>
      <c r="G59" s="1">
        <v>20864095</v>
      </c>
      <c r="H59">
        <v>23506</v>
      </c>
      <c r="I59">
        <f t="shared" si="9"/>
        <v>20813130</v>
      </c>
      <c r="J59">
        <f t="shared" si="1"/>
        <v>20840589</v>
      </c>
      <c r="K59" s="1">
        <f t="shared" si="2"/>
        <v>4623</v>
      </c>
      <c r="L59" s="1">
        <f t="shared" si="10"/>
        <v>46342</v>
      </c>
      <c r="M59" s="1">
        <f t="shared" si="4"/>
        <v>18883</v>
      </c>
      <c r="N59" s="1">
        <f t="shared" si="5"/>
        <v>20794247</v>
      </c>
      <c r="O59">
        <f t="shared" si="6"/>
        <v>88.446444185368691</v>
      </c>
      <c r="P59">
        <f t="shared" si="7"/>
        <v>364328.1461164364</v>
      </c>
      <c r="Q59" t="str">
        <f t="shared" si="8"/>
        <v>Pass</v>
      </c>
    </row>
    <row r="60" spans="1:19" x14ac:dyDescent="0.25">
      <c r="A60" s="36"/>
      <c r="B60" s="36"/>
      <c r="C60" s="4" t="s">
        <v>16</v>
      </c>
      <c r="D60" t="s">
        <v>554</v>
      </c>
      <c r="E60" s="1">
        <v>3499</v>
      </c>
      <c r="F60">
        <v>409593</v>
      </c>
      <c r="G60" s="1">
        <v>20864095</v>
      </c>
      <c r="H60">
        <v>23506</v>
      </c>
      <c r="I60">
        <f t="shared" si="9"/>
        <v>20454502</v>
      </c>
      <c r="J60">
        <f t="shared" si="1"/>
        <v>20840589</v>
      </c>
      <c r="K60" s="1">
        <f t="shared" si="2"/>
        <v>3499</v>
      </c>
      <c r="L60" s="1">
        <f t="shared" si="10"/>
        <v>406094</v>
      </c>
      <c r="M60" s="1">
        <f t="shared" si="4"/>
        <v>20007</v>
      </c>
      <c r="N60" s="1">
        <f t="shared" si="5"/>
        <v>20434495</v>
      </c>
      <c r="O60">
        <f t="shared" si="6"/>
        <v>7.6392131283411215</v>
      </c>
      <c r="P60">
        <f t="shared" si="7"/>
        <v>20418.00118561518</v>
      </c>
      <c r="Q60" t="str">
        <f t="shared" si="8"/>
        <v>Pass</v>
      </c>
    </row>
    <row r="61" spans="1:19" x14ac:dyDescent="0.25">
      <c r="A61" s="36"/>
      <c r="B61" s="36"/>
      <c r="C61" s="4" t="s">
        <v>16</v>
      </c>
      <c r="D61" t="s">
        <v>553</v>
      </c>
      <c r="E61" s="1">
        <v>2631</v>
      </c>
      <c r="F61">
        <v>43260</v>
      </c>
      <c r="G61" s="1">
        <v>20864095</v>
      </c>
      <c r="H61">
        <v>23506</v>
      </c>
      <c r="I61">
        <f t="shared" si="9"/>
        <v>20820835</v>
      </c>
      <c r="J61">
        <f t="shared" si="1"/>
        <v>20840589</v>
      </c>
      <c r="K61" s="1">
        <f t="shared" si="2"/>
        <v>2631</v>
      </c>
      <c r="L61" s="1">
        <f t="shared" si="10"/>
        <v>40629</v>
      </c>
      <c r="M61" s="1">
        <f t="shared" si="4"/>
        <v>20875</v>
      </c>
      <c r="N61" s="1">
        <f t="shared" si="5"/>
        <v>20799960</v>
      </c>
      <c r="O61">
        <f t="shared" si="6"/>
        <v>57.413757679254886</v>
      </c>
      <c r="P61">
        <f t="shared" si="7"/>
        <v>137254.30045551091</v>
      </c>
      <c r="Q61" t="str">
        <f t="shared" si="8"/>
        <v>Pass</v>
      </c>
    </row>
    <row r="62" spans="1:19" x14ac:dyDescent="0.25">
      <c r="A62" s="36"/>
      <c r="B62" s="36"/>
      <c r="C62" s="4" t="s">
        <v>16</v>
      </c>
      <c r="D62" t="s">
        <v>31</v>
      </c>
      <c r="E62" s="1">
        <v>2404</v>
      </c>
      <c r="F62">
        <v>485873</v>
      </c>
      <c r="G62" s="1">
        <v>20864095</v>
      </c>
      <c r="H62">
        <v>23506</v>
      </c>
      <c r="I62">
        <f t="shared" si="9"/>
        <v>20378222</v>
      </c>
      <c r="J62">
        <f t="shared" si="1"/>
        <v>20840589</v>
      </c>
      <c r="K62" s="1">
        <f t="shared" si="2"/>
        <v>2404</v>
      </c>
      <c r="L62" s="1">
        <f t="shared" si="10"/>
        <v>483469</v>
      </c>
      <c r="M62" s="1">
        <f t="shared" si="4"/>
        <v>21102</v>
      </c>
      <c r="N62" s="1">
        <f t="shared" si="5"/>
        <v>20357120</v>
      </c>
      <c r="O62">
        <f t="shared" si="6"/>
        <v>4.4085633718732993</v>
      </c>
      <c r="P62">
        <f t="shared" si="7"/>
        <v>6454.4501315557882</v>
      </c>
      <c r="Q62" t="str">
        <f t="shared" si="8"/>
        <v>Pass</v>
      </c>
    </row>
    <row r="63" spans="1:19" x14ac:dyDescent="0.25">
      <c r="A63" s="36"/>
      <c r="B63" s="36"/>
      <c r="C63" s="4" t="s">
        <v>16</v>
      </c>
      <c r="D63" t="s">
        <v>18</v>
      </c>
      <c r="E63" s="1">
        <v>2342</v>
      </c>
      <c r="F63">
        <v>207304</v>
      </c>
      <c r="G63" s="1">
        <v>20864095</v>
      </c>
      <c r="H63">
        <v>23506</v>
      </c>
      <c r="I63">
        <f t="shared" si="9"/>
        <v>20656791</v>
      </c>
      <c r="J63">
        <f t="shared" si="1"/>
        <v>20840589</v>
      </c>
      <c r="K63" s="1">
        <f t="shared" si="2"/>
        <v>2342</v>
      </c>
      <c r="L63" s="1">
        <f t="shared" si="10"/>
        <v>204962</v>
      </c>
      <c r="M63" s="1">
        <f t="shared" si="4"/>
        <v>21164</v>
      </c>
      <c r="N63" s="1">
        <f t="shared" si="5"/>
        <v>20635627</v>
      </c>
      <c r="O63">
        <f t="shared" si="6"/>
        <v>10.130824631017616</v>
      </c>
      <c r="P63">
        <f t="shared" si="7"/>
        <v>19247.062686000925</v>
      </c>
      <c r="Q63" t="str">
        <f t="shared" si="8"/>
        <v>Pass</v>
      </c>
    </row>
    <row r="64" spans="1:19" x14ac:dyDescent="0.25">
      <c r="A64" s="36"/>
      <c r="B64" s="36"/>
      <c r="C64" s="4" t="s">
        <v>16</v>
      </c>
      <c r="D64" t="s">
        <v>552</v>
      </c>
      <c r="E64" s="1">
        <v>2001</v>
      </c>
      <c r="F64">
        <v>73797</v>
      </c>
      <c r="G64" s="1">
        <v>20864095</v>
      </c>
      <c r="H64">
        <v>23506</v>
      </c>
      <c r="I64">
        <f t="shared" si="9"/>
        <v>20790298</v>
      </c>
      <c r="J64">
        <f t="shared" si="1"/>
        <v>20840589</v>
      </c>
      <c r="K64" s="1">
        <f t="shared" si="2"/>
        <v>2001</v>
      </c>
      <c r="L64" s="1">
        <f t="shared" si="10"/>
        <v>71796</v>
      </c>
      <c r="M64" s="1">
        <f t="shared" si="4"/>
        <v>21505</v>
      </c>
      <c r="N64" s="1">
        <f t="shared" si="5"/>
        <v>20768793</v>
      </c>
      <c r="O64">
        <f t="shared" si="6"/>
        <v>24.710304481418813</v>
      </c>
      <c r="P64">
        <f t="shared" si="7"/>
        <v>44447.120737033751</v>
      </c>
      <c r="Q64" t="str">
        <f t="shared" si="8"/>
        <v>Pass</v>
      </c>
    </row>
    <row r="65" spans="1:17" x14ac:dyDescent="0.25">
      <c r="A65" s="36"/>
      <c r="B65" s="36"/>
      <c r="C65" s="4" t="s">
        <v>16</v>
      </c>
      <c r="D65" t="s">
        <v>551</v>
      </c>
      <c r="E65" s="1">
        <v>1473</v>
      </c>
      <c r="F65">
        <v>94241</v>
      </c>
      <c r="G65" s="1">
        <v>20864095</v>
      </c>
      <c r="H65">
        <v>23506</v>
      </c>
      <c r="I65">
        <f t="shared" si="9"/>
        <v>20769854</v>
      </c>
      <c r="J65">
        <f t="shared" si="1"/>
        <v>20840589</v>
      </c>
      <c r="K65" s="1">
        <f t="shared" si="2"/>
        <v>1473</v>
      </c>
      <c r="L65" s="1">
        <f t="shared" si="10"/>
        <v>92768</v>
      </c>
      <c r="M65" s="1">
        <f t="shared" si="4"/>
        <v>22033</v>
      </c>
      <c r="N65" s="1">
        <f t="shared" si="5"/>
        <v>20747821</v>
      </c>
      <c r="O65">
        <f t="shared" si="6"/>
        <v>14.07783303968878</v>
      </c>
      <c r="P65">
        <f t="shared" si="7"/>
        <v>17695.503705331445</v>
      </c>
      <c r="Q65" t="str">
        <f t="shared" si="8"/>
        <v>Pass</v>
      </c>
    </row>
    <row r="66" spans="1:17" x14ac:dyDescent="0.25">
      <c r="A66" s="36"/>
      <c r="B66" s="36"/>
      <c r="C66" s="4" t="s">
        <v>16</v>
      </c>
      <c r="D66" t="s">
        <v>38</v>
      </c>
      <c r="E66" s="1">
        <v>1396</v>
      </c>
      <c r="F66">
        <v>1995</v>
      </c>
      <c r="G66" s="1">
        <v>20864095</v>
      </c>
      <c r="H66">
        <v>23506</v>
      </c>
      <c r="I66">
        <f t="shared" ref="I66:I78" si="11">G66-F66</f>
        <v>20862100</v>
      </c>
      <c r="J66">
        <f t="shared" ref="J66:J129" si="12">G66-H66</f>
        <v>20840589</v>
      </c>
      <c r="K66" s="1">
        <f t="shared" ref="K66:K129" si="13">E66</f>
        <v>1396</v>
      </c>
      <c r="L66" s="1">
        <f t="shared" ref="L66:L78" si="14">F66-E66</f>
        <v>599</v>
      </c>
      <c r="M66" s="1">
        <f t="shared" ref="M66:M129" si="15">H66-E66</f>
        <v>22110</v>
      </c>
      <c r="N66" s="1">
        <f t="shared" ref="N66:N129" si="16">I66-M66</f>
        <v>20839990</v>
      </c>
      <c r="O66">
        <f t="shared" ref="O66:O129" si="17">(K66/(K66+M66))/(L66/(L66+N66))</f>
        <v>2066.2832395863265</v>
      </c>
      <c r="P66">
        <f t="shared" ref="P66:P129" si="18">((((K66*N66)-(L66*M66))^2)*(K66+L66+M66+N66))/((K66+L66)*(M66+N66)*(L66+N66)*(K66+M66))</f>
        <v>865327.00558379374</v>
      </c>
      <c r="Q66" t="str">
        <f t="shared" ref="Q66:Q129" si="19">IF((AND(O66&gt;=2, P66&gt;=4)), "Pass", "Fail")</f>
        <v>Pass</v>
      </c>
    </row>
    <row r="67" spans="1:17" x14ac:dyDescent="0.25">
      <c r="A67" s="36"/>
      <c r="B67" s="36"/>
      <c r="C67" s="4" t="s">
        <v>16</v>
      </c>
      <c r="D67" t="s">
        <v>550</v>
      </c>
      <c r="E67" s="1">
        <v>1240</v>
      </c>
      <c r="F67">
        <v>65688</v>
      </c>
      <c r="G67" s="1">
        <v>20864095</v>
      </c>
      <c r="H67">
        <v>23506</v>
      </c>
      <c r="I67">
        <f t="shared" si="11"/>
        <v>20798407</v>
      </c>
      <c r="J67">
        <f t="shared" si="12"/>
        <v>20840589</v>
      </c>
      <c r="K67" s="1">
        <f t="shared" si="13"/>
        <v>1240</v>
      </c>
      <c r="L67" s="1">
        <f t="shared" si="14"/>
        <v>64448</v>
      </c>
      <c r="M67" s="1">
        <f t="shared" si="15"/>
        <v>22266</v>
      </c>
      <c r="N67" s="1">
        <f t="shared" si="16"/>
        <v>20776141</v>
      </c>
      <c r="O67">
        <f t="shared" si="17"/>
        <v>17.058604398454417</v>
      </c>
      <c r="P67">
        <f t="shared" si="18"/>
        <v>18449.587931561586</v>
      </c>
      <c r="Q67" t="str">
        <f t="shared" si="19"/>
        <v>Pass</v>
      </c>
    </row>
    <row r="68" spans="1:17" x14ac:dyDescent="0.25">
      <c r="A68" s="36"/>
      <c r="B68" s="36"/>
      <c r="C68" s="4" t="s">
        <v>16</v>
      </c>
      <c r="D68" t="s">
        <v>23</v>
      </c>
      <c r="E68" s="1">
        <v>1013</v>
      </c>
      <c r="F68">
        <v>250774</v>
      </c>
      <c r="G68" s="1">
        <v>20864095</v>
      </c>
      <c r="H68">
        <v>23506</v>
      </c>
      <c r="I68">
        <f t="shared" si="11"/>
        <v>20613321</v>
      </c>
      <c r="J68">
        <f t="shared" si="12"/>
        <v>20840589</v>
      </c>
      <c r="K68" s="1">
        <f t="shared" si="13"/>
        <v>1013</v>
      </c>
      <c r="L68" s="1">
        <f t="shared" si="14"/>
        <v>249761</v>
      </c>
      <c r="M68" s="1">
        <f t="shared" si="15"/>
        <v>22493</v>
      </c>
      <c r="N68" s="1">
        <f t="shared" si="16"/>
        <v>20590828</v>
      </c>
      <c r="O68">
        <f t="shared" si="17"/>
        <v>3.5959701488917628</v>
      </c>
      <c r="P68">
        <f t="shared" si="18"/>
        <v>1913.755528635694</v>
      </c>
      <c r="Q68" t="str">
        <f t="shared" si="19"/>
        <v>Pass</v>
      </c>
    </row>
    <row r="69" spans="1:17" x14ac:dyDescent="0.25">
      <c r="C69" s="4" t="s">
        <v>16</v>
      </c>
      <c r="D69" t="s">
        <v>27</v>
      </c>
      <c r="E69" s="1">
        <v>711</v>
      </c>
      <c r="F69">
        <v>145131</v>
      </c>
      <c r="G69" s="1">
        <v>20864095</v>
      </c>
      <c r="H69">
        <v>23506</v>
      </c>
      <c r="I69">
        <f t="shared" si="11"/>
        <v>20718964</v>
      </c>
      <c r="J69">
        <f t="shared" si="12"/>
        <v>20840589</v>
      </c>
      <c r="K69" s="1">
        <f t="shared" si="13"/>
        <v>711</v>
      </c>
      <c r="L69" s="1">
        <f t="shared" si="14"/>
        <v>144420</v>
      </c>
      <c r="M69" s="1">
        <f t="shared" si="15"/>
        <v>22795</v>
      </c>
      <c r="N69" s="1">
        <f t="shared" si="16"/>
        <v>20696169</v>
      </c>
      <c r="O69">
        <f t="shared" si="17"/>
        <v>4.3648921475060449</v>
      </c>
      <c r="P69">
        <f t="shared" si="18"/>
        <v>1848.1492889752199</v>
      </c>
      <c r="Q69" t="str">
        <f t="shared" si="19"/>
        <v>Pass</v>
      </c>
    </row>
    <row r="70" spans="1:17" x14ac:dyDescent="0.25">
      <c r="C70" s="4" t="s">
        <v>16</v>
      </c>
      <c r="D70" t="s">
        <v>26</v>
      </c>
      <c r="E70" s="1">
        <v>562</v>
      </c>
      <c r="F70">
        <v>29443</v>
      </c>
      <c r="G70" s="1">
        <v>20864095</v>
      </c>
      <c r="H70">
        <v>23506</v>
      </c>
      <c r="I70">
        <f t="shared" si="11"/>
        <v>20834652</v>
      </c>
      <c r="J70">
        <f t="shared" si="12"/>
        <v>20840589</v>
      </c>
      <c r="K70" s="1">
        <f t="shared" si="13"/>
        <v>562</v>
      </c>
      <c r="L70" s="1">
        <f t="shared" si="14"/>
        <v>28881</v>
      </c>
      <c r="M70" s="1">
        <f t="shared" si="15"/>
        <v>22944</v>
      </c>
      <c r="N70" s="1">
        <f t="shared" si="16"/>
        <v>20811708</v>
      </c>
      <c r="O70">
        <f t="shared" si="17"/>
        <v>17.252631492984943</v>
      </c>
      <c r="P70">
        <f t="shared" si="18"/>
        <v>8452.2398878012737</v>
      </c>
      <c r="Q70" t="str">
        <f t="shared" si="19"/>
        <v>Pass</v>
      </c>
    </row>
    <row r="71" spans="1:17" x14ac:dyDescent="0.25">
      <c r="C71" s="4" t="s">
        <v>16</v>
      </c>
      <c r="D71" t="s">
        <v>549</v>
      </c>
      <c r="E71" s="1">
        <v>519</v>
      </c>
      <c r="F71">
        <v>38400</v>
      </c>
      <c r="G71" s="1">
        <v>20864095</v>
      </c>
      <c r="H71">
        <v>23506</v>
      </c>
      <c r="I71">
        <f t="shared" si="11"/>
        <v>20825695</v>
      </c>
      <c r="J71">
        <f t="shared" si="12"/>
        <v>20840589</v>
      </c>
      <c r="K71" s="1">
        <f t="shared" si="13"/>
        <v>519</v>
      </c>
      <c r="L71" s="1">
        <f t="shared" si="14"/>
        <v>37881</v>
      </c>
      <c r="M71" s="1">
        <f t="shared" si="15"/>
        <v>22987</v>
      </c>
      <c r="N71" s="1">
        <f t="shared" si="16"/>
        <v>20802708</v>
      </c>
      <c r="O71">
        <f t="shared" si="17"/>
        <v>12.147227904808764</v>
      </c>
      <c r="P71">
        <f t="shared" si="18"/>
        <v>5247.0378551915228</v>
      </c>
      <c r="Q71" t="str">
        <f t="shared" si="19"/>
        <v>Pass</v>
      </c>
    </row>
    <row r="72" spans="1:17" x14ac:dyDescent="0.25">
      <c r="C72" s="4" t="s">
        <v>16</v>
      </c>
      <c r="D72" t="s">
        <v>548</v>
      </c>
      <c r="E72" s="1">
        <v>480</v>
      </c>
      <c r="F72">
        <v>43883</v>
      </c>
      <c r="G72" s="1">
        <v>20864095</v>
      </c>
      <c r="H72">
        <v>23506</v>
      </c>
      <c r="I72">
        <f t="shared" si="11"/>
        <v>20820212</v>
      </c>
      <c r="J72">
        <f t="shared" si="12"/>
        <v>20840589</v>
      </c>
      <c r="K72" s="1">
        <f t="shared" si="13"/>
        <v>480</v>
      </c>
      <c r="L72" s="1">
        <f t="shared" si="14"/>
        <v>43403</v>
      </c>
      <c r="M72" s="1">
        <f t="shared" si="15"/>
        <v>23026</v>
      </c>
      <c r="N72" s="1">
        <f t="shared" si="16"/>
        <v>20797186</v>
      </c>
      <c r="O72">
        <f t="shared" si="17"/>
        <v>9.8051162178168774</v>
      </c>
      <c r="P72">
        <f t="shared" si="18"/>
        <v>3761.8070842693296</v>
      </c>
      <c r="Q72" t="str">
        <f t="shared" si="19"/>
        <v>Pass</v>
      </c>
    </row>
    <row r="73" spans="1:17" x14ac:dyDescent="0.25">
      <c r="C73" s="4" t="s">
        <v>16</v>
      </c>
      <c r="D73" t="s">
        <v>25</v>
      </c>
      <c r="E73" s="1">
        <v>351</v>
      </c>
      <c r="F73">
        <v>36098</v>
      </c>
      <c r="G73" s="1">
        <v>20864095</v>
      </c>
      <c r="H73">
        <v>23506</v>
      </c>
      <c r="I73">
        <f t="shared" si="11"/>
        <v>20827997</v>
      </c>
      <c r="J73">
        <f t="shared" si="12"/>
        <v>20840589</v>
      </c>
      <c r="K73" s="1">
        <f t="shared" si="13"/>
        <v>351</v>
      </c>
      <c r="L73" s="1">
        <f t="shared" si="14"/>
        <v>35747</v>
      </c>
      <c r="M73" s="1">
        <f t="shared" si="15"/>
        <v>23155</v>
      </c>
      <c r="N73" s="1">
        <f t="shared" si="16"/>
        <v>20804842</v>
      </c>
      <c r="O73">
        <f t="shared" si="17"/>
        <v>8.7056012963715474</v>
      </c>
      <c r="P73">
        <f t="shared" si="18"/>
        <v>2374.8157249034493</v>
      </c>
      <c r="Q73" t="str">
        <f t="shared" si="19"/>
        <v>Pass</v>
      </c>
    </row>
    <row r="74" spans="1:17" x14ac:dyDescent="0.25">
      <c r="C74" s="4" t="s">
        <v>16</v>
      </c>
      <c r="D74" t="s">
        <v>547</v>
      </c>
      <c r="E74" s="1">
        <v>335</v>
      </c>
      <c r="F74">
        <v>61438</v>
      </c>
      <c r="G74" s="1">
        <v>20864095</v>
      </c>
      <c r="H74">
        <v>23506</v>
      </c>
      <c r="I74">
        <f t="shared" si="11"/>
        <v>20802657</v>
      </c>
      <c r="J74">
        <f t="shared" si="12"/>
        <v>20840589</v>
      </c>
      <c r="K74" s="1">
        <f t="shared" si="13"/>
        <v>335</v>
      </c>
      <c r="L74" s="1">
        <f t="shared" si="14"/>
        <v>61103</v>
      </c>
      <c r="M74" s="1">
        <f t="shared" si="15"/>
        <v>23171</v>
      </c>
      <c r="N74" s="1">
        <f t="shared" si="16"/>
        <v>20779486</v>
      </c>
      <c r="O74">
        <f t="shared" si="17"/>
        <v>4.8608646749695348</v>
      </c>
      <c r="P74">
        <f t="shared" si="18"/>
        <v>1024.7233745462756</v>
      </c>
      <c r="Q74" t="str">
        <f t="shared" si="19"/>
        <v>Pass</v>
      </c>
    </row>
    <row r="75" spans="1:17" x14ac:dyDescent="0.25">
      <c r="C75" s="4" t="s">
        <v>16</v>
      </c>
      <c r="D75" t="s">
        <v>546</v>
      </c>
      <c r="E75" s="1">
        <v>298</v>
      </c>
      <c r="F75">
        <v>37332</v>
      </c>
      <c r="G75" s="1">
        <v>20864095</v>
      </c>
      <c r="H75">
        <v>23506</v>
      </c>
      <c r="I75">
        <f t="shared" si="11"/>
        <v>20826763</v>
      </c>
      <c r="J75">
        <f t="shared" si="12"/>
        <v>20840589</v>
      </c>
      <c r="K75" s="1">
        <f t="shared" si="13"/>
        <v>298</v>
      </c>
      <c r="L75" s="1">
        <f t="shared" si="14"/>
        <v>37034</v>
      </c>
      <c r="M75" s="1">
        <f t="shared" si="15"/>
        <v>23208</v>
      </c>
      <c r="N75" s="1">
        <f t="shared" si="16"/>
        <v>20803555</v>
      </c>
      <c r="O75">
        <f t="shared" si="17"/>
        <v>7.134226591452447</v>
      </c>
      <c r="P75">
        <f t="shared" si="18"/>
        <v>1562.0183639202414</v>
      </c>
      <c r="Q75" t="str">
        <f t="shared" si="19"/>
        <v>Pass</v>
      </c>
    </row>
    <row r="76" spans="1:17" x14ac:dyDescent="0.25">
      <c r="C76" s="4" t="s">
        <v>16</v>
      </c>
      <c r="D76" t="s">
        <v>545</v>
      </c>
      <c r="E76" s="1">
        <v>266</v>
      </c>
      <c r="F76">
        <v>30396</v>
      </c>
      <c r="G76" s="1">
        <v>20864095</v>
      </c>
      <c r="H76">
        <v>23506</v>
      </c>
      <c r="I76">
        <f t="shared" si="11"/>
        <v>20833699</v>
      </c>
      <c r="J76">
        <f t="shared" si="12"/>
        <v>20840589</v>
      </c>
      <c r="K76" s="1">
        <f t="shared" si="13"/>
        <v>266</v>
      </c>
      <c r="L76" s="1">
        <f t="shared" si="14"/>
        <v>30130</v>
      </c>
      <c r="M76" s="1">
        <f t="shared" si="15"/>
        <v>23240</v>
      </c>
      <c r="N76" s="1">
        <f t="shared" si="16"/>
        <v>20810459</v>
      </c>
      <c r="O76">
        <f t="shared" si="17"/>
        <v>7.8273321265977271</v>
      </c>
      <c r="P76">
        <f t="shared" si="18"/>
        <v>1572.4824144400168</v>
      </c>
      <c r="Q76" t="str">
        <f t="shared" si="19"/>
        <v>Pass</v>
      </c>
    </row>
    <row r="77" spans="1:17" x14ac:dyDescent="0.25">
      <c r="C77" s="4" t="s">
        <v>16</v>
      </c>
      <c r="D77" t="s">
        <v>37</v>
      </c>
      <c r="E77" s="1">
        <v>260</v>
      </c>
      <c r="F77">
        <v>63507</v>
      </c>
      <c r="G77" s="1">
        <v>20864095</v>
      </c>
      <c r="H77">
        <v>23506</v>
      </c>
      <c r="I77">
        <f t="shared" si="11"/>
        <v>20800588</v>
      </c>
      <c r="J77">
        <f t="shared" si="12"/>
        <v>20840589</v>
      </c>
      <c r="K77" s="1">
        <f t="shared" si="13"/>
        <v>260</v>
      </c>
      <c r="L77" s="1">
        <f t="shared" si="14"/>
        <v>63247</v>
      </c>
      <c r="M77" s="1">
        <f t="shared" si="15"/>
        <v>23246</v>
      </c>
      <c r="N77" s="1">
        <f t="shared" si="16"/>
        <v>20777342</v>
      </c>
      <c r="O77">
        <f t="shared" si="17"/>
        <v>3.6447242356849445</v>
      </c>
      <c r="P77">
        <f t="shared" si="18"/>
        <v>498.43867826775858</v>
      </c>
      <c r="Q77" t="str">
        <f t="shared" si="19"/>
        <v>Pass</v>
      </c>
    </row>
    <row r="78" spans="1:17" x14ac:dyDescent="0.25">
      <c r="C78" s="4" t="s">
        <v>16</v>
      </c>
      <c r="D78" t="s">
        <v>544</v>
      </c>
      <c r="E78" s="1">
        <v>252</v>
      </c>
      <c r="F78">
        <v>68909</v>
      </c>
      <c r="G78" s="1">
        <v>20864095</v>
      </c>
      <c r="H78">
        <v>23506</v>
      </c>
      <c r="I78">
        <f t="shared" si="11"/>
        <v>20795186</v>
      </c>
      <c r="J78">
        <f t="shared" si="12"/>
        <v>20840589</v>
      </c>
      <c r="K78" s="1">
        <f t="shared" si="13"/>
        <v>252</v>
      </c>
      <c r="L78" s="1">
        <f t="shared" si="14"/>
        <v>68657</v>
      </c>
      <c r="M78" s="1">
        <f t="shared" si="15"/>
        <v>23254</v>
      </c>
      <c r="N78" s="1">
        <f t="shared" si="16"/>
        <v>20771932</v>
      </c>
      <c r="O78">
        <f t="shared" si="17"/>
        <v>3.2542204885299473</v>
      </c>
      <c r="P78">
        <f t="shared" si="18"/>
        <v>393.36160636372466</v>
      </c>
      <c r="Q78" t="str">
        <f t="shared" si="19"/>
        <v>Pass</v>
      </c>
    </row>
    <row r="79" spans="1:17" x14ac:dyDescent="0.25">
      <c r="C79" s="4" t="s">
        <v>16</v>
      </c>
      <c r="D79" t="s">
        <v>35</v>
      </c>
      <c r="E79" s="1">
        <v>249</v>
      </c>
      <c r="F79">
        <v>176321</v>
      </c>
      <c r="G79" s="1">
        <v>20864095</v>
      </c>
      <c r="H79">
        <v>23506</v>
      </c>
      <c r="I79">
        <f>G79-F80</f>
        <v>20843683</v>
      </c>
      <c r="J79">
        <f t="shared" si="12"/>
        <v>20840589</v>
      </c>
      <c r="K79" s="1">
        <f t="shared" si="13"/>
        <v>249</v>
      </c>
      <c r="L79" s="1">
        <f>F80-E79</f>
        <v>20163</v>
      </c>
      <c r="M79" s="1">
        <f t="shared" si="15"/>
        <v>23257</v>
      </c>
      <c r="N79" s="1">
        <f t="shared" si="16"/>
        <v>20820426</v>
      </c>
      <c r="O79">
        <f t="shared" si="17"/>
        <v>10.949025167930799</v>
      </c>
      <c r="P79">
        <f t="shared" si="18"/>
        <v>2225.766668339113</v>
      </c>
      <c r="Q79" t="str">
        <f t="shared" si="19"/>
        <v>Pass</v>
      </c>
    </row>
    <row r="80" spans="1:17" x14ac:dyDescent="0.25">
      <c r="C80" s="4" t="s">
        <v>16</v>
      </c>
      <c r="D80" t="s">
        <v>543</v>
      </c>
      <c r="E80" s="1">
        <v>243</v>
      </c>
      <c r="F80">
        <v>20412</v>
      </c>
      <c r="G80" s="1">
        <v>20864095</v>
      </c>
      <c r="H80">
        <v>23506</v>
      </c>
      <c r="I80">
        <f t="shared" ref="I80:I111" si="20">G80-F80</f>
        <v>20843683</v>
      </c>
      <c r="J80">
        <f t="shared" si="12"/>
        <v>20840589</v>
      </c>
      <c r="K80" s="1">
        <f t="shared" si="13"/>
        <v>243</v>
      </c>
      <c r="L80" s="1">
        <f t="shared" ref="L80:L111" si="21">F80-E80</f>
        <v>20169</v>
      </c>
      <c r="M80" s="1">
        <f t="shared" si="15"/>
        <v>23263</v>
      </c>
      <c r="N80" s="1">
        <f t="shared" si="16"/>
        <v>20820420</v>
      </c>
      <c r="O80">
        <f t="shared" si="17"/>
        <v>10.68201453820045</v>
      </c>
      <c r="P80">
        <f t="shared" si="18"/>
        <v>2109.15485982166</v>
      </c>
      <c r="Q80" t="str">
        <f t="shared" si="19"/>
        <v>Pass</v>
      </c>
    </row>
    <row r="81" spans="3:17" x14ac:dyDescent="0.25">
      <c r="C81" s="4" t="s">
        <v>16</v>
      </c>
      <c r="D81" t="s">
        <v>542</v>
      </c>
      <c r="E81" s="1">
        <v>223</v>
      </c>
      <c r="F81">
        <v>8331</v>
      </c>
      <c r="G81" s="1">
        <v>20864095</v>
      </c>
      <c r="H81">
        <v>23506</v>
      </c>
      <c r="I81">
        <f t="shared" si="20"/>
        <v>20855764</v>
      </c>
      <c r="J81">
        <f t="shared" si="12"/>
        <v>20840589</v>
      </c>
      <c r="K81" s="1">
        <f t="shared" si="13"/>
        <v>223</v>
      </c>
      <c r="L81" s="1">
        <f t="shared" si="21"/>
        <v>8108</v>
      </c>
      <c r="M81" s="1">
        <f t="shared" si="15"/>
        <v>23283</v>
      </c>
      <c r="N81" s="1">
        <f t="shared" si="16"/>
        <v>20832481</v>
      </c>
      <c r="O81">
        <f t="shared" si="17"/>
        <v>24.384978673847076</v>
      </c>
      <c r="P81">
        <f t="shared" si="18"/>
        <v>4869.0753184785272</v>
      </c>
      <c r="Q81" t="str">
        <f t="shared" si="19"/>
        <v>Pass</v>
      </c>
    </row>
    <row r="82" spans="3:17" x14ac:dyDescent="0.25">
      <c r="C82" s="4" t="s">
        <v>16</v>
      </c>
      <c r="D82" t="s">
        <v>541</v>
      </c>
      <c r="E82" s="1">
        <v>199</v>
      </c>
      <c r="F82">
        <v>6586</v>
      </c>
      <c r="G82" s="1">
        <v>20864095</v>
      </c>
      <c r="H82">
        <v>23506</v>
      </c>
      <c r="I82">
        <f t="shared" si="20"/>
        <v>20857509</v>
      </c>
      <c r="J82">
        <f t="shared" si="12"/>
        <v>20840589</v>
      </c>
      <c r="K82" s="1">
        <f t="shared" si="13"/>
        <v>199</v>
      </c>
      <c r="L82" s="1">
        <f t="shared" si="21"/>
        <v>6387</v>
      </c>
      <c r="M82" s="1">
        <f t="shared" si="15"/>
        <v>23307</v>
      </c>
      <c r="N82" s="1">
        <f t="shared" si="16"/>
        <v>20834202</v>
      </c>
      <c r="O82">
        <f t="shared" si="17"/>
        <v>27.624054192493631</v>
      </c>
      <c r="P82">
        <f t="shared" si="18"/>
        <v>4953.6616305005409</v>
      </c>
      <c r="Q82" t="str">
        <f t="shared" si="19"/>
        <v>Pass</v>
      </c>
    </row>
    <row r="83" spans="3:17" x14ac:dyDescent="0.25">
      <c r="C83" s="4" t="s">
        <v>16</v>
      </c>
      <c r="D83" t="s">
        <v>540</v>
      </c>
      <c r="E83" s="1">
        <v>194</v>
      </c>
      <c r="F83">
        <v>1343</v>
      </c>
      <c r="G83" s="1">
        <v>20864095</v>
      </c>
      <c r="H83">
        <v>23506</v>
      </c>
      <c r="I83">
        <f t="shared" si="20"/>
        <v>20862752</v>
      </c>
      <c r="J83">
        <f t="shared" si="12"/>
        <v>20840589</v>
      </c>
      <c r="K83" s="1">
        <f t="shared" si="13"/>
        <v>194</v>
      </c>
      <c r="L83" s="1">
        <f t="shared" si="21"/>
        <v>1149</v>
      </c>
      <c r="M83" s="1">
        <f t="shared" si="15"/>
        <v>23312</v>
      </c>
      <c r="N83" s="1">
        <f t="shared" si="16"/>
        <v>20839440</v>
      </c>
      <c r="O83">
        <f t="shared" si="17"/>
        <v>149.69695221418942</v>
      </c>
      <c r="P83">
        <f t="shared" si="18"/>
        <v>24516.861727614036</v>
      </c>
      <c r="Q83" t="str">
        <f t="shared" si="19"/>
        <v>Pass</v>
      </c>
    </row>
    <row r="84" spans="3:17" x14ac:dyDescent="0.25">
      <c r="C84" s="4" t="s">
        <v>16</v>
      </c>
      <c r="D84" t="s">
        <v>539</v>
      </c>
      <c r="E84" s="1">
        <v>168</v>
      </c>
      <c r="F84">
        <v>8553</v>
      </c>
      <c r="G84" s="1">
        <v>20864095</v>
      </c>
      <c r="H84">
        <v>23506</v>
      </c>
      <c r="I84">
        <f t="shared" si="20"/>
        <v>20855542</v>
      </c>
      <c r="J84">
        <f t="shared" si="12"/>
        <v>20840589</v>
      </c>
      <c r="K84" s="1">
        <f t="shared" si="13"/>
        <v>168</v>
      </c>
      <c r="L84" s="1">
        <f t="shared" si="21"/>
        <v>8385</v>
      </c>
      <c r="M84" s="1">
        <f t="shared" si="15"/>
        <v>23338</v>
      </c>
      <c r="N84" s="1">
        <f t="shared" si="16"/>
        <v>20832204</v>
      </c>
      <c r="O84">
        <f t="shared" si="17"/>
        <v>17.763865321486829</v>
      </c>
      <c r="P84">
        <f t="shared" si="18"/>
        <v>2606.6504808091599</v>
      </c>
      <c r="Q84" t="str">
        <f t="shared" si="19"/>
        <v>Pass</v>
      </c>
    </row>
    <row r="85" spans="3:17" x14ac:dyDescent="0.25">
      <c r="C85" s="4" t="s">
        <v>16</v>
      </c>
      <c r="D85" t="s">
        <v>538</v>
      </c>
      <c r="E85" s="1">
        <v>157</v>
      </c>
      <c r="F85">
        <v>21371</v>
      </c>
      <c r="G85" s="1">
        <v>20864095</v>
      </c>
      <c r="H85">
        <v>23506</v>
      </c>
      <c r="I85">
        <f t="shared" si="20"/>
        <v>20842724</v>
      </c>
      <c r="J85">
        <f t="shared" si="12"/>
        <v>20840589</v>
      </c>
      <c r="K85" s="1">
        <f t="shared" si="13"/>
        <v>157</v>
      </c>
      <c r="L85" s="1">
        <f t="shared" si="21"/>
        <v>21214</v>
      </c>
      <c r="M85" s="1">
        <f t="shared" si="15"/>
        <v>23349</v>
      </c>
      <c r="N85" s="1">
        <f t="shared" si="16"/>
        <v>20819375</v>
      </c>
      <c r="O85">
        <f t="shared" si="17"/>
        <v>6.5615787426836079</v>
      </c>
      <c r="P85">
        <f t="shared" si="18"/>
        <v>735.41127247554084</v>
      </c>
      <c r="Q85" t="str">
        <f t="shared" si="19"/>
        <v>Pass</v>
      </c>
    </row>
    <row r="86" spans="3:17" x14ac:dyDescent="0.25">
      <c r="C86" s="4" t="s">
        <v>16</v>
      </c>
      <c r="D86" t="s">
        <v>537</v>
      </c>
      <c r="E86" s="1">
        <v>154</v>
      </c>
      <c r="F86">
        <v>1584</v>
      </c>
      <c r="G86" s="1">
        <v>20864095</v>
      </c>
      <c r="H86">
        <v>23506</v>
      </c>
      <c r="I86">
        <f t="shared" si="20"/>
        <v>20862511</v>
      </c>
      <c r="J86">
        <f t="shared" si="12"/>
        <v>20840589</v>
      </c>
      <c r="K86" s="1">
        <f t="shared" si="13"/>
        <v>154</v>
      </c>
      <c r="L86" s="1">
        <f t="shared" si="21"/>
        <v>1430</v>
      </c>
      <c r="M86" s="1">
        <f t="shared" si="15"/>
        <v>23352</v>
      </c>
      <c r="N86" s="1">
        <f t="shared" si="16"/>
        <v>20839159</v>
      </c>
      <c r="O86">
        <f t="shared" si="17"/>
        <v>95.480776102991697</v>
      </c>
      <c r="P86">
        <f t="shared" si="18"/>
        <v>12998.867520613778</v>
      </c>
      <c r="Q86" t="str">
        <f t="shared" si="19"/>
        <v>Pass</v>
      </c>
    </row>
    <row r="87" spans="3:17" x14ac:dyDescent="0.25">
      <c r="C87" s="4" t="s">
        <v>16</v>
      </c>
      <c r="D87" t="s">
        <v>533</v>
      </c>
      <c r="E87" s="1">
        <v>108</v>
      </c>
      <c r="F87">
        <v>11102</v>
      </c>
      <c r="G87" s="1">
        <v>20864095</v>
      </c>
      <c r="H87">
        <v>23506</v>
      </c>
      <c r="I87">
        <f t="shared" si="20"/>
        <v>20852993</v>
      </c>
      <c r="J87">
        <f t="shared" si="12"/>
        <v>20840589</v>
      </c>
      <c r="K87" s="1">
        <f t="shared" si="13"/>
        <v>108</v>
      </c>
      <c r="L87" s="1">
        <f t="shared" si="21"/>
        <v>10994</v>
      </c>
      <c r="M87" s="1">
        <f t="shared" si="15"/>
        <v>23398</v>
      </c>
      <c r="N87" s="1">
        <f t="shared" si="16"/>
        <v>20829595</v>
      </c>
      <c r="O87">
        <f t="shared" si="17"/>
        <v>8.7096214590166294</v>
      </c>
      <c r="P87">
        <f t="shared" si="18"/>
        <v>730.25787467179657</v>
      </c>
      <c r="Q87" t="str">
        <f t="shared" si="19"/>
        <v>Pass</v>
      </c>
    </row>
    <row r="88" spans="3:17" x14ac:dyDescent="0.25">
      <c r="C88" s="4" t="s">
        <v>16</v>
      </c>
      <c r="D88" t="s">
        <v>530</v>
      </c>
      <c r="E88" s="1">
        <v>94</v>
      </c>
      <c r="F88">
        <v>4435</v>
      </c>
      <c r="G88" s="1">
        <v>20864095</v>
      </c>
      <c r="H88">
        <v>23506</v>
      </c>
      <c r="I88">
        <f t="shared" si="20"/>
        <v>20859660</v>
      </c>
      <c r="J88">
        <f t="shared" si="12"/>
        <v>20840589</v>
      </c>
      <c r="K88" s="1">
        <f t="shared" si="13"/>
        <v>94</v>
      </c>
      <c r="L88" s="1">
        <f t="shared" si="21"/>
        <v>4341</v>
      </c>
      <c r="M88" s="1">
        <f t="shared" si="15"/>
        <v>23412</v>
      </c>
      <c r="N88" s="1">
        <f t="shared" si="16"/>
        <v>20836248</v>
      </c>
      <c r="O88">
        <f t="shared" si="17"/>
        <v>19.198589593881575</v>
      </c>
      <c r="P88">
        <f t="shared" si="18"/>
        <v>1587.5319655561555</v>
      </c>
      <c r="Q88" t="str">
        <f t="shared" si="19"/>
        <v>Pass</v>
      </c>
    </row>
    <row r="89" spans="3:17" x14ac:dyDescent="0.25">
      <c r="C89" s="4" t="s">
        <v>16</v>
      </c>
      <c r="D89" t="s">
        <v>529</v>
      </c>
      <c r="E89" s="1">
        <v>88</v>
      </c>
      <c r="F89">
        <v>7934</v>
      </c>
      <c r="G89" s="1">
        <v>20864095</v>
      </c>
      <c r="H89">
        <v>23506</v>
      </c>
      <c r="I89">
        <f t="shared" si="20"/>
        <v>20856161</v>
      </c>
      <c r="J89">
        <f t="shared" si="12"/>
        <v>20840589</v>
      </c>
      <c r="K89" s="1">
        <f t="shared" si="13"/>
        <v>88</v>
      </c>
      <c r="L89" s="1">
        <f t="shared" si="21"/>
        <v>7846</v>
      </c>
      <c r="M89" s="1">
        <f t="shared" si="15"/>
        <v>23418</v>
      </c>
      <c r="N89" s="1">
        <f t="shared" si="16"/>
        <v>20832743</v>
      </c>
      <c r="O89">
        <f t="shared" si="17"/>
        <v>9.9441032611542273</v>
      </c>
      <c r="P89">
        <f t="shared" si="18"/>
        <v>700.34485789908581</v>
      </c>
      <c r="Q89" t="str">
        <f t="shared" si="19"/>
        <v>Pass</v>
      </c>
    </row>
    <row r="90" spans="3:17" x14ac:dyDescent="0.25">
      <c r="C90" s="4" t="s">
        <v>16</v>
      </c>
      <c r="D90" t="s">
        <v>528</v>
      </c>
      <c r="E90" s="1">
        <v>88</v>
      </c>
      <c r="F90">
        <v>15611</v>
      </c>
      <c r="G90" s="1">
        <v>20864095</v>
      </c>
      <c r="H90">
        <v>23506</v>
      </c>
      <c r="I90">
        <f t="shared" si="20"/>
        <v>20848484</v>
      </c>
      <c r="J90">
        <f t="shared" si="12"/>
        <v>20840589</v>
      </c>
      <c r="K90" s="1">
        <f t="shared" si="13"/>
        <v>88</v>
      </c>
      <c r="L90" s="1">
        <f t="shared" si="21"/>
        <v>15523</v>
      </c>
      <c r="M90" s="1">
        <f t="shared" si="15"/>
        <v>23418</v>
      </c>
      <c r="N90" s="1">
        <f t="shared" si="16"/>
        <v>20825066</v>
      </c>
      <c r="O90">
        <f t="shared" si="17"/>
        <v>5.0261827086913664</v>
      </c>
      <c r="P90">
        <f t="shared" si="18"/>
        <v>282.42384651802075</v>
      </c>
      <c r="Q90" t="str">
        <f t="shared" si="19"/>
        <v>Pass</v>
      </c>
    </row>
    <row r="91" spans="3:17" x14ac:dyDescent="0.25">
      <c r="C91" s="4" t="s">
        <v>16</v>
      </c>
      <c r="D91" t="s">
        <v>527</v>
      </c>
      <c r="E91" s="1">
        <v>82</v>
      </c>
      <c r="F91">
        <v>10806</v>
      </c>
      <c r="G91" s="1">
        <v>20864095</v>
      </c>
      <c r="H91">
        <v>23506</v>
      </c>
      <c r="I91">
        <f t="shared" si="20"/>
        <v>20853289</v>
      </c>
      <c r="J91">
        <f t="shared" si="12"/>
        <v>20840589</v>
      </c>
      <c r="K91" s="1">
        <f t="shared" si="13"/>
        <v>82</v>
      </c>
      <c r="L91" s="1">
        <f t="shared" si="21"/>
        <v>10724</v>
      </c>
      <c r="M91" s="1">
        <f t="shared" si="15"/>
        <v>23424</v>
      </c>
      <c r="N91" s="1">
        <f t="shared" si="16"/>
        <v>20829865</v>
      </c>
      <c r="O91">
        <f t="shared" si="17"/>
        <v>6.7793538742066639</v>
      </c>
      <c r="P91">
        <f t="shared" si="18"/>
        <v>401.14460406787083</v>
      </c>
      <c r="Q91" t="str">
        <f t="shared" si="19"/>
        <v>Pass</v>
      </c>
    </row>
    <row r="92" spans="3:17" x14ac:dyDescent="0.25">
      <c r="C92" s="4" t="s">
        <v>16</v>
      </c>
      <c r="D92" t="s">
        <v>526</v>
      </c>
      <c r="E92" s="1">
        <v>75</v>
      </c>
      <c r="F92">
        <v>12254</v>
      </c>
      <c r="G92" s="1">
        <v>20864095</v>
      </c>
      <c r="H92">
        <v>23506</v>
      </c>
      <c r="I92">
        <f t="shared" si="20"/>
        <v>20851841</v>
      </c>
      <c r="J92">
        <f t="shared" si="12"/>
        <v>20840589</v>
      </c>
      <c r="K92" s="1">
        <f t="shared" si="13"/>
        <v>75</v>
      </c>
      <c r="L92" s="1">
        <f t="shared" si="21"/>
        <v>12179</v>
      </c>
      <c r="M92" s="1">
        <f t="shared" si="15"/>
        <v>23431</v>
      </c>
      <c r="N92" s="1">
        <f t="shared" si="16"/>
        <v>20828410</v>
      </c>
      <c r="O92">
        <f t="shared" si="17"/>
        <v>5.4598522456932264</v>
      </c>
      <c r="P92">
        <f t="shared" si="18"/>
        <v>271.71287412901114</v>
      </c>
      <c r="Q92" t="str">
        <f t="shared" si="19"/>
        <v>Pass</v>
      </c>
    </row>
    <row r="93" spans="3:17" x14ac:dyDescent="0.25">
      <c r="C93" s="4" t="s">
        <v>16</v>
      </c>
      <c r="D93" t="s">
        <v>525</v>
      </c>
      <c r="E93" s="1">
        <v>74</v>
      </c>
      <c r="F93">
        <v>29490</v>
      </c>
      <c r="G93" s="1">
        <v>20864095</v>
      </c>
      <c r="H93">
        <v>23506</v>
      </c>
      <c r="I93">
        <f t="shared" si="20"/>
        <v>20834605</v>
      </c>
      <c r="J93">
        <f t="shared" si="12"/>
        <v>20840589</v>
      </c>
      <c r="K93" s="1">
        <f t="shared" si="13"/>
        <v>74</v>
      </c>
      <c r="L93" s="1">
        <f t="shared" si="21"/>
        <v>29416</v>
      </c>
      <c r="M93" s="1">
        <f t="shared" si="15"/>
        <v>23432</v>
      </c>
      <c r="N93" s="1">
        <f t="shared" si="16"/>
        <v>20811173</v>
      </c>
      <c r="O93">
        <f t="shared" si="17"/>
        <v>2.2303825568951305</v>
      </c>
      <c r="P93">
        <f t="shared" si="18"/>
        <v>50.171353281239362</v>
      </c>
      <c r="Q93" t="str">
        <f t="shared" si="19"/>
        <v>Pass</v>
      </c>
    </row>
    <row r="94" spans="3:17" x14ac:dyDescent="0.25">
      <c r="C94" s="4" t="s">
        <v>16</v>
      </c>
      <c r="D94" t="s">
        <v>522</v>
      </c>
      <c r="E94" s="1">
        <v>66</v>
      </c>
      <c r="F94">
        <v>6499</v>
      </c>
      <c r="G94" s="1">
        <v>20864095</v>
      </c>
      <c r="H94">
        <v>23506</v>
      </c>
      <c r="I94">
        <f t="shared" si="20"/>
        <v>20857596</v>
      </c>
      <c r="J94">
        <f t="shared" si="12"/>
        <v>20840589</v>
      </c>
      <c r="K94" s="1">
        <f t="shared" si="13"/>
        <v>66</v>
      </c>
      <c r="L94" s="1">
        <f t="shared" si="21"/>
        <v>6433</v>
      </c>
      <c r="M94" s="1">
        <f t="shared" si="15"/>
        <v>23440</v>
      </c>
      <c r="N94" s="1">
        <f t="shared" si="16"/>
        <v>20834156</v>
      </c>
      <c r="O94">
        <f t="shared" si="17"/>
        <v>9.0962343603702891</v>
      </c>
      <c r="P94">
        <f t="shared" si="18"/>
        <v>470.92392098676282</v>
      </c>
      <c r="Q94" t="str">
        <f t="shared" si="19"/>
        <v>Pass</v>
      </c>
    </row>
    <row r="95" spans="3:17" x14ac:dyDescent="0.25">
      <c r="C95" s="4" t="s">
        <v>16</v>
      </c>
      <c r="D95" t="s">
        <v>521</v>
      </c>
      <c r="E95" s="1">
        <v>57</v>
      </c>
      <c r="F95">
        <v>9693</v>
      </c>
      <c r="G95" s="1">
        <v>20864095</v>
      </c>
      <c r="H95">
        <v>23506</v>
      </c>
      <c r="I95">
        <f t="shared" si="20"/>
        <v>20854402</v>
      </c>
      <c r="J95">
        <f t="shared" si="12"/>
        <v>20840589</v>
      </c>
      <c r="K95" s="1">
        <f t="shared" si="13"/>
        <v>57</v>
      </c>
      <c r="L95" s="1">
        <f t="shared" si="21"/>
        <v>9636</v>
      </c>
      <c r="M95" s="1">
        <f t="shared" si="15"/>
        <v>23449</v>
      </c>
      <c r="N95" s="1">
        <f t="shared" si="16"/>
        <v>20830953</v>
      </c>
      <c r="O95">
        <f t="shared" si="17"/>
        <v>5.2445631776905692</v>
      </c>
      <c r="P95">
        <f t="shared" si="18"/>
        <v>194.74751634151463</v>
      </c>
      <c r="Q95" t="str">
        <f t="shared" si="19"/>
        <v>Pass</v>
      </c>
    </row>
    <row r="96" spans="3:17" x14ac:dyDescent="0.25">
      <c r="C96" s="4" t="s">
        <v>16</v>
      </c>
      <c r="D96" t="s">
        <v>518</v>
      </c>
      <c r="E96" s="1">
        <v>50</v>
      </c>
      <c r="F96">
        <v>2390</v>
      </c>
      <c r="G96" s="1">
        <v>20864095</v>
      </c>
      <c r="H96">
        <v>23506</v>
      </c>
      <c r="I96">
        <f t="shared" si="20"/>
        <v>20861705</v>
      </c>
      <c r="J96">
        <f t="shared" si="12"/>
        <v>20840589</v>
      </c>
      <c r="K96" s="1">
        <f t="shared" si="13"/>
        <v>50</v>
      </c>
      <c r="L96" s="1">
        <f t="shared" si="21"/>
        <v>2340</v>
      </c>
      <c r="M96" s="1">
        <f t="shared" si="15"/>
        <v>23456</v>
      </c>
      <c r="N96" s="1">
        <f t="shared" si="16"/>
        <v>20838249</v>
      </c>
      <c r="O96">
        <f t="shared" si="17"/>
        <v>18.944598433133272</v>
      </c>
      <c r="P96">
        <f t="shared" si="18"/>
        <v>832.18483357745606</v>
      </c>
      <c r="Q96" t="str">
        <f t="shared" si="19"/>
        <v>Pass</v>
      </c>
    </row>
    <row r="97" spans="3:19" x14ac:dyDescent="0.25">
      <c r="C97" s="4" t="s">
        <v>16</v>
      </c>
      <c r="D97" t="s">
        <v>517</v>
      </c>
      <c r="E97" s="1">
        <v>48</v>
      </c>
      <c r="F97">
        <v>1261</v>
      </c>
      <c r="G97" s="1">
        <v>20864095</v>
      </c>
      <c r="H97">
        <v>23506</v>
      </c>
      <c r="I97">
        <f t="shared" si="20"/>
        <v>20862834</v>
      </c>
      <c r="J97">
        <f t="shared" si="12"/>
        <v>20840589</v>
      </c>
      <c r="K97" s="1">
        <f t="shared" si="13"/>
        <v>48</v>
      </c>
      <c r="L97" s="1">
        <f t="shared" si="21"/>
        <v>1213</v>
      </c>
      <c r="M97" s="1">
        <f t="shared" si="15"/>
        <v>23458</v>
      </c>
      <c r="N97" s="1">
        <f t="shared" si="16"/>
        <v>20839376</v>
      </c>
      <c r="O97">
        <f t="shared" si="17"/>
        <v>35.084209332391254</v>
      </c>
      <c r="P97">
        <f t="shared" si="18"/>
        <v>1529.0016529764864</v>
      </c>
      <c r="Q97" t="str">
        <f t="shared" si="19"/>
        <v>Pass</v>
      </c>
    </row>
    <row r="98" spans="3:19" x14ac:dyDescent="0.25">
      <c r="C98" s="4" t="s">
        <v>16</v>
      </c>
      <c r="D98" t="s">
        <v>516</v>
      </c>
      <c r="E98" s="1">
        <v>48</v>
      </c>
      <c r="F98">
        <v>14040</v>
      </c>
      <c r="G98" s="1">
        <v>20864095</v>
      </c>
      <c r="H98">
        <v>23506</v>
      </c>
      <c r="I98">
        <f t="shared" si="20"/>
        <v>20850055</v>
      </c>
      <c r="J98">
        <f t="shared" si="12"/>
        <v>20840589</v>
      </c>
      <c r="K98" s="1">
        <f t="shared" si="13"/>
        <v>48</v>
      </c>
      <c r="L98" s="1">
        <f t="shared" si="21"/>
        <v>13992</v>
      </c>
      <c r="M98" s="1">
        <f t="shared" si="15"/>
        <v>23458</v>
      </c>
      <c r="N98" s="1">
        <f t="shared" si="16"/>
        <v>20826597</v>
      </c>
      <c r="O98">
        <f t="shared" si="17"/>
        <v>3.0415341566745702</v>
      </c>
      <c r="P98">
        <f t="shared" si="18"/>
        <v>65.594416868134402</v>
      </c>
      <c r="Q98" t="str">
        <f t="shared" si="19"/>
        <v>Pass</v>
      </c>
    </row>
    <row r="99" spans="3:19" x14ac:dyDescent="0.25">
      <c r="C99" s="4" t="s">
        <v>56</v>
      </c>
      <c r="D99" t="s">
        <v>65</v>
      </c>
      <c r="E99" s="1">
        <v>249</v>
      </c>
      <c r="F99">
        <v>13679</v>
      </c>
      <c r="G99" s="1">
        <v>20864095</v>
      </c>
      <c r="H99">
        <v>23506</v>
      </c>
      <c r="I99">
        <f t="shared" si="20"/>
        <v>20850416</v>
      </c>
      <c r="J99">
        <f t="shared" si="12"/>
        <v>20840589</v>
      </c>
      <c r="K99" s="1">
        <f t="shared" si="13"/>
        <v>249</v>
      </c>
      <c r="L99" s="1">
        <f t="shared" si="21"/>
        <v>13430</v>
      </c>
      <c r="M99" s="1">
        <f t="shared" si="15"/>
        <v>23257</v>
      </c>
      <c r="N99" s="1">
        <f t="shared" si="16"/>
        <v>20827159</v>
      </c>
      <c r="O99">
        <f t="shared" si="17"/>
        <v>16.438212543632815</v>
      </c>
      <c r="P99">
        <f t="shared" si="18"/>
        <v>3546.8700523490188</v>
      </c>
      <c r="Q99" t="str">
        <f t="shared" si="19"/>
        <v>Pass</v>
      </c>
      <c r="S99" s="1">
        <f>SUM(E99:E107)</f>
        <v>1098</v>
      </c>
    </row>
    <row r="100" spans="3:19" x14ac:dyDescent="0.25">
      <c r="C100" s="4" t="s">
        <v>56</v>
      </c>
      <c r="D100" t="s">
        <v>57</v>
      </c>
      <c r="E100" s="1">
        <v>210</v>
      </c>
      <c r="F100">
        <v>34768</v>
      </c>
      <c r="G100" s="1">
        <v>20864095</v>
      </c>
      <c r="H100">
        <v>23506</v>
      </c>
      <c r="I100">
        <f t="shared" si="20"/>
        <v>20829327</v>
      </c>
      <c r="J100">
        <f t="shared" si="12"/>
        <v>20840589</v>
      </c>
      <c r="K100" s="1">
        <f t="shared" si="13"/>
        <v>210</v>
      </c>
      <c r="L100" s="1">
        <f t="shared" si="21"/>
        <v>34558</v>
      </c>
      <c r="M100" s="1">
        <f t="shared" si="15"/>
        <v>23296</v>
      </c>
      <c r="N100" s="1">
        <f t="shared" si="16"/>
        <v>20806031</v>
      </c>
      <c r="O100">
        <f t="shared" si="17"/>
        <v>5.387681966573119</v>
      </c>
      <c r="P100">
        <f t="shared" si="18"/>
        <v>747.10360147490371</v>
      </c>
      <c r="Q100" t="str">
        <f t="shared" si="19"/>
        <v>Pass</v>
      </c>
    </row>
    <row r="101" spans="3:19" x14ac:dyDescent="0.25">
      <c r="C101" s="4" t="s">
        <v>56</v>
      </c>
      <c r="D101" t="s">
        <v>66</v>
      </c>
      <c r="E101" s="1">
        <v>179</v>
      </c>
      <c r="F101">
        <v>30445</v>
      </c>
      <c r="G101" s="1">
        <v>20864095</v>
      </c>
      <c r="H101">
        <v>23506</v>
      </c>
      <c r="I101">
        <f t="shared" si="20"/>
        <v>20833650</v>
      </c>
      <c r="J101">
        <f t="shared" si="12"/>
        <v>20840589</v>
      </c>
      <c r="K101" s="1">
        <f t="shared" si="13"/>
        <v>179</v>
      </c>
      <c r="L101" s="1">
        <f t="shared" si="21"/>
        <v>30266</v>
      </c>
      <c r="M101" s="1">
        <f t="shared" si="15"/>
        <v>23327</v>
      </c>
      <c r="N101" s="1">
        <f t="shared" si="16"/>
        <v>20810323</v>
      </c>
      <c r="O101">
        <f t="shared" si="17"/>
        <v>5.2435964446588272</v>
      </c>
      <c r="P101">
        <f t="shared" si="18"/>
        <v>612.01936146406206</v>
      </c>
      <c r="Q101" t="str">
        <f t="shared" si="19"/>
        <v>Pass</v>
      </c>
    </row>
    <row r="102" spans="3:19" x14ac:dyDescent="0.25">
      <c r="C102" s="4" t="s">
        <v>56</v>
      </c>
      <c r="D102" t="s">
        <v>242</v>
      </c>
      <c r="E102" s="1">
        <v>102</v>
      </c>
      <c r="F102">
        <v>15123</v>
      </c>
      <c r="G102" s="1">
        <v>20864095</v>
      </c>
      <c r="H102">
        <v>23506</v>
      </c>
      <c r="I102">
        <f t="shared" si="20"/>
        <v>20848972</v>
      </c>
      <c r="J102">
        <f t="shared" si="12"/>
        <v>20840589</v>
      </c>
      <c r="K102" s="1">
        <f t="shared" si="13"/>
        <v>102</v>
      </c>
      <c r="L102" s="1">
        <f t="shared" si="21"/>
        <v>15021</v>
      </c>
      <c r="M102" s="1">
        <f t="shared" si="15"/>
        <v>23404</v>
      </c>
      <c r="N102" s="1">
        <f t="shared" si="16"/>
        <v>20825568</v>
      </c>
      <c r="O102">
        <f t="shared" si="17"/>
        <v>6.0205003049334271</v>
      </c>
      <c r="P102">
        <f t="shared" si="18"/>
        <v>424.46060037077058</v>
      </c>
      <c r="Q102" t="str">
        <f t="shared" si="19"/>
        <v>Pass</v>
      </c>
    </row>
    <row r="103" spans="3:19" x14ac:dyDescent="0.25">
      <c r="C103" s="4" t="s">
        <v>56</v>
      </c>
      <c r="D103" t="s">
        <v>67</v>
      </c>
      <c r="E103" s="1">
        <v>97</v>
      </c>
      <c r="F103">
        <v>13426</v>
      </c>
      <c r="G103" s="1">
        <v>20864095</v>
      </c>
      <c r="H103">
        <v>23506</v>
      </c>
      <c r="I103">
        <f t="shared" si="20"/>
        <v>20850669</v>
      </c>
      <c r="J103">
        <f t="shared" si="12"/>
        <v>20840589</v>
      </c>
      <c r="K103" s="1">
        <f t="shared" si="13"/>
        <v>97</v>
      </c>
      <c r="L103" s="1">
        <f t="shared" si="21"/>
        <v>13329</v>
      </c>
      <c r="M103" s="1">
        <f t="shared" si="15"/>
        <v>23409</v>
      </c>
      <c r="N103" s="1">
        <f t="shared" si="16"/>
        <v>20827260</v>
      </c>
      <c r="O103">
        <f t="shared" si="17"/>
        <v>6.4521643819530219</v>
      </c>
      <c r="P103">
        <f t="shared" si="18"/>
        <v>443.9506294200317</v>
      </c>
      <c r="Q103" t="str">
        <f t="shared" si="19"/>
        <v>Pass</v>
      </c>
    </row>
    <row r="104" spans="3:19" x14ac:dyDescent="0.25">
      <c r="C104" s="4" t="s">
        <v>56</v>
      </c>
      <c r="D104" t="s">
        <v>241</v>
      </c>
      <c r="E104" s="1">
        <v>83</v>
      </c>
      <c r="F104">
        <v>13817</v>
      </c>
      <c r="G104" s="1">
        <v>20864095</v>
      </c>
      <c r="H104">
        <v>23506</v>
      </c>
      <c r="I104">
        <f t="shared" si="20"/>
        <v>20850278</v>
      </c>
      <c r="J104">
        <f t="shared" si="12"/>
        <v>20840589</v>
      </c>
      <c r="K104" s="1">
        <f t="shared" si="13"/>
        <v>83</v>
      </c>
      <c r="L104" s="1">
        <f t="shared" si="21"/>
        <v>13734</v>
      </c>
      <c r="M104" s="1">
        <f t="shared" si="15"/>
        <v>23423</v>
      </c>
      <c r="N104" s="1">
        <f t="shared" si="16"/>
        <v>20826855</v>
      </c>
      <c r="O104">
        <f t="shared" si="17"/>
        <v>5.3581184034995557</v>
      </c>
      <c r="P104">
        <f t="shared" si="18"/>
        <v>292.64076503675483</v>
      </c>
      <c r="Q104" t="str">
        <f t="shared" si="19"/>
        <v>Pass</v>
      </c>
    </row>
    <row r="105" spans="3:19" x14ac:dyDescent="0.25">
      <c r="C105" s="4" t="s">
        <v>56</v>
      </c>
      <c r="D105" t="s">
        <v>58</v>
      </c>
      <c r="E105" s="1">
        <v>74</v>
      </c>
      <c r="F105">
        <v>20808</v>
      </c>
      <c r="G105" s="1">
        <v>20864095</v>
      </c>
      <c r="H105">
        <v>23506</v>
      </c>
      <c r="I105">
        <f t="shared" si="20"/>
        <v>20843287</v>
      </c>
      <c r="J105">
        <f t="shared" si="12"/>
        <v>20840589</v>
      </c>
      <c r="K105" s="1">
        <f t="shared" si="13"/>
        <v>74</v>
      </c>
      <c r="L105" s="1">
        <f t="shared" si="21"/>
        <v>20734</v>
      </c>
      <c r="M105" s="1">
        <f t="shared" si="15"/>
        <v>23432</v>
      </c>
      <c r="N105" s="1">
        <f t="shared" si="16"/>
        <v>20819855</v>
      </c>
      <c r="O105">
        <f t="shared" si="17"/>
        <v>3.1643162580123065</v>
      </c>
      <c r="P105">
        <f t="shared" si="18"/>
        <v>109.26457446665306</v>
      </c>
      <c r="Q105" t="str">
        <f t="shared" si="19"/>
        <v>Pass</v>
      </c>
    </row>
    <row r="106" spans="3:19" x14ac:dyDescent="0.25">
      <c r="C106" s="4" t="s">
        <v>56</v>
      </c>
      <c r="D106" t="s">
        <v>68</v>
      </c>
      <c r="E106" s="1">
        <v>53</v>
      </c>
      <c r="F106">
        <v>10358</v>
      </c>
      <c r="G106" s="1">
        <v>20864095</v>
      </c>
      <c r="H106">
        <v>23506</v>
      </c>
      <c r="I106">
        <f t="shared" si="20"/>
        <v>20853737</v>
      </c>
      <c r="J106">
        <f t="shared" si="12"/>
        <v>20840589</v>
      </c>
      <c r="K106" s="1">
        <f t="shared" si="13"/>
        <v>53</v>
      </c>
      <c r="L106" s="1">
        <f t="shared" si="21"/>
        <v>10305</v>
      </c>
      <c r="M106" s="1">
        <f t="shared" si="15"/>
        <v>23453</v>
      </c>
      <c r="N106" s="1">
        <f t="shared" si="16"/>
        <v>20830284</v>
      </c>
      <c r="O106">
        <f t="shared" si="17"/>
        <v>4.5599400246039563</v>
      </c>
      <c r="P106">
        <f t="shared" si="18"/>
        <v>146.61886410861896</v>
      </c>
      <c r="Q106" t="str">
        <f t="shared" si="19"/>
        <v>Pass</v>
      </c>
    </row>
    <row r="107" spans="3:19" x14ac:dyDescent="0.25">
      <c r="C107" s="4" t="s">
        <v>56</v>
      </c>
      <c r="D107" t="s">
        <v>59</v>
      </c>
      <c r="E107" s="1">
        <v>51</v>
      </c>
      <c r="F107">
        <v>13881</v>
      </c>
      <c r="G107" s="1">
        <v>20864095</v>
      </c>
      <c r="H107">
        <v>23506</v>
      </c>
      <c r="I107">
        <f t="shared" si="20"/>
        <v>20850214</v>
      </c>
      <c r="J107">
        <f t="shared" si="12"/>
        <v>20840589</v>
      </c>
      <c r="K107" s="1">
        <f t="shared" si="13"/>
        <v>51</v>
      </c>
      <c r="L107" s="1">
        <f t="shared" si="21"/>
        <v>13830</v>
      </c>
      <c r="M107" s="1">
        <f t="shared" si="15"/>
        <v>23455</v>
      </c>
      <c r="N107" s="1">
        <f t="shared" si="16"/>
        <v>20826759</v>
      </c>
      <c r="O107">
        <f t="shared" si="17"/>
        <v>3.2694842762257772</v>
      </c>
      <c r="P107">
        <f t="shared" si="18"/>
        <v>80.100594599603781</v>
      </c>
      <c r="Q107" t="str">
        <f t="shared" si="19"/>
        <v>Pass</v>
      </c>
    </row>
    <row r="108" spans="3:19" x14ac:dyDescent="0.25">
      <c r="C108" s="4" t="s">
        <v>205</v>
      </c>
      <c r="D108" t="s">
        <v>206</v>
      </c>
      <c r="E108" s="1">
        <v>2707</v>
      </c>
      <c r="F108">
        <v>135357</v>
      </c>
      <c r="G108" s="1">
        <v>20864095</v>
      </c>
      <c r="H108">
        <v>23506</v>
      </c>
      <c r="I108">
        <f t="shared" si="20"/>
        <v>20728738</v>
      </c>
      <c r="J108">
        <f t="shared" si="12"/>
        <v>20840589</v>
      </c>
      <c r="K108" s="1">
        <f t="shared" si="13"/>
        <v>2707</v>
      </c>
      <c r="L108" s="1">
        <f t="shared" si="21"/>
        <v>132650</v>
      </c>
      <c r="M108" s="1">
        <f t="shared" si="15"/>
        <v>20799</v>
      </c>
      <c r="N108" s="1">
        <f t="shared" si="16"/>
        <v>20707939</v>
      </c>
      <c r="O108">
        <f t="shared" si="17"/>
        <v>18.093069796135808</v>
      </c>
      <c r="P108">
        <f t="shared" si="18"/>
        <v>43119.066734567648</v>
      </c>
      <c r="Q108" t="str">
        <f t="shared" si="19"/>
        <v>Pass</v>
      </c>
      <c r="S108" s="1">
        <f>SUM(E108:E113)</f>
        <v>4253</v>
      </c>
    </row>
    <row r="109" spans="3:19" x14ac:dyDescent="0.25">
      <c r="C109" s="4" t="s">
        <v>205</v>
      </c>
      <c r="D109" t="s">
        <v>325</v>
      </c>
      <c r="E109" s="1">
        <v>1077</v>
      </c>
      <c r="F109">
        <v>149125</v>
      </c>
      <c r="G109" s="1">
        <v>20864095</v>
      </c>
      <c r="H109">
        <v>23506</v>
      </c>
      <c r="I109">
        <f t="shared" si="20"/>
        <v>20714970</v>
      </c>
      <c r="J109">
        <f t="shared" si="12"/>
        <v>20840589</v>
      </c>
      <c r="K109" s="1">
        <f t="shared" si="13"/>
        <v>1077</v>
      </c>
      <c r="L109" s="1">
        <f t="shared" si="21"/>
        <v>148048</v>
      </c>
      <c r="M109" s="1">
        <f t="shared" si="15"/>
        <v>22429</v>
      </c>
      <c r="N109" s="1">
        <f t="shared" si="16"/>
        <v>20692541</v>
      </c>
      <c r="O109">
        <f t="shared" si="17"/>
        <v>6.4497727870979435</v>
      </c>
      <c r="P109">
        <f t="shared" si="18"/>
        <v>4959.0148712444261</v>
      </c>
      <c r="Q109" t="str">
        <f t="shared" si="19"/>
        <v>Pass</v>
      </c>
    </row>
    <row r="110" spans="3:19" x14ac:dyDescent="0.25">
      <c r="C110" s="4" t="s">
        <v>205</v>
      </c>
      <c r="D110" t="s">
        <v>324</v>
      </c>
      <c r="E110" s="1">
        <v>300</v>
      </c>
      <c r="F110">
        <v>34527</v>
      </c>
      <c r="G110" s="1">
        <v>20864095</v>
      </c>
      <c r="H110">
        <v>23506</v>
      </c>
      <c r="I110">
        <f t="shared" si="20"/>
        <v>20829568</v>
      </c>
      <c r="J110">
        <f t="shared" si="12"/>
        <v>20840589</v>
      </c>
      <c r="K110" s="1">
        <f t="shared" si="13"/>
        <v>300</v>
      </c>
      <c r="L110" s="1">
        <f t="shared" si="21"/>
        <v>34227</v>
      </c>
      <c r="M110" s="1">
        <f t="shared" si="15"/>
        <v>23206</v>
      </c>
      <c r="N110" s="1">
        <f t="shared" si="16"/>
        <v>20806362</v>
      </c>
      <c r="O110">
        <f t="shared" si="17"/>
        <v>7.7711211032574052</v>
      </c>
      <c r="P110">
        <f t="shared" si="18"/>
        <v>1757.4703997875856</v>
      </c>
      <c r="Q110" t="str">
        <f t="shared" si="19"/>
        <v>Pass</v>
      </c>
    </row>
    <row r="111" spans="3:19" x14ac:dyDescent="0.25">
      <c r="C111" s="4" t="s">
        <v>205</v>
      </c>
      <c r="D111" t="s">
        <v>323</v>
      </c>
      <c r="E111" s="1">
        <v>60</v>
      </c>
      <c r="F111">
        <v>6841</v>
      </c>
      <c r="G111" s="1">
        <v>20864095</v>
      </c>
      <c r="H111">
        <v>23506</v>
      </c>
      <c r="I111">
        <f t="shared" si="20"/>
        <v>20857254</v>
      </c>
      <c r="J111">
        <f t="shared" si="12"/>
        <v>20840589</v>
      </c>
      <c r="K111" s="1">
        <f t="shared" si="13"/>
        <v>60</v>
      </c>
      <c r="L111" s="1">
        <f t="shared" si="21"/>
        <v>6781</v>
      </c>
      <c r="M111" s="1">
        <f t="shared" si="15"/>
        <v>23446</v>
      </c>
      <c r="N111" s="1">
        <f t="shared" si="16"/>
        <v>20833808</v>
      </c>
      <c r="O111">
        <f t="shared" si="17"/>
        <v>7.8449244064648642</v>
      </c>
      <c r="P111">
        <f t="shared" si="18"/>
        <v>355.31731796564929</v>
      </c>
      <c r="Q111" t="str">
        <f t="shared" si="19"/>
        <v>Pass</v>
      </c>
    </row>
    <row r="112" spans="3:19" x14ac:dyDescent="0.25">
      <c r="C112" s="4" t="s">
        <v>205</v>
      </c>
      <c r="D112" t="s">
        <v>322</v>
      </c>
      <c r="E112" s="1">
        <v>57</v>
      </c>
      <c r="F112">
        <v>18026</v>
      </c>
      <c r="G112" s="1">
        <v>20864095</v>
      </c>
      <c r="H112">
        <v>23506</v>
      </c>
      <c r="I112">
        <f t="shared" ref="I112:I132" si="22">G112-F112</f>
        <v>20846069</v>
      </c>
      <c r="J112">
        <f t="shared" si="12"/>
        <v>20840589</v>
      </c>
      <c r="K112" s="1">
        <f t="shared" si="13"/>
        <v>57</v>
      </c>
      <c r="L112" s="1">
        <f t="shared" ref="L112:L132" si="23">F112-E112</f>
        <v>17969</v>
      </c>
      <c r="M112" s="1">
        <f t="shared" si="15"/>
        <v>23449</v>
      </c>
      <c r="N112" s="1">
        <f t="shared" si="16"/>
        <v>20822620</v>
      </c>
      <c r="O112">
        <f t="shared" si="17"/>
        <v>2.8124331226126285</v>
      </c>
      <c r="P112">
        <f t="shared" si="18"/>
        <v>66.422704557985625</v>
      </c>
      <c r="Q112" t="str">
        <f t="shared" si="19"/>
        <v>Pass</v>
      </c>
    </row>
    <row r="113" spans="3:19" x14ac:dyDescent="0.25">
      <c r="C113" s="4" t="s">
        <v>205</v>
      </c>
      <c r="D113" t="s">
        <v>321</v>
      </c>
      <c r="E113" s="1">
        <v>52</v>
      </c>
      <c r="F113">
        <v>4388</v>
      </c>
      <c r="G113" s="1">
        <v>20864095</v>
      </c>
      <c r="H113">
        <v>23506</v>
      </c>
      <c r="I113">
        <f t="shared" si="22"/>
        <v>20859707</v>
      </c>
      <c r="J113">
        <f t="shared" si="12"/>
        <v>20840589</v>
      </c>
      <c r="K113" s="1">
        <f t="shared" si="13"/>
        <v>52</v>
      </c>
      <c r="L113" s="1">
        <f t="shared" si="23"/>
        <v>4336</v>
      </c>
      <c r="M113" s="1">
        <f t="shared" si="15"/>
        <v>23454</v>
      </c>
      <c r="N113" s="1">
        <f t="shared" si="16"/>
        <v>20836253</v>
      </c>
      <c r="O113">
        <f t="shared" si="17"/>
        <v>10.632743253430151</v>
      </c>
      <c r="P113">
        <f t="shared" si="18"/>
        <v>448.50985339328446</v>
      </c>
      <c r="Q113" t="str">
        <f t="shared" si="19"/>
        <v>Pass</v>
      </c>
    </row>
    <row r="114" spans="3:19" x14ac:dyDescent="0.25">
      <c r="C114" s="4" t="s">
        <v>101</v>
      </c>
      <c r="D114" t="s">
        <v>106</v>
      </c>
      <c r="E114" s="1">
        <v>1056</v>
      </c>
      <c r="F114">
        <v>96405</v>
      </c>
      <c r="G114" s="1">
        <v>20864095</v>
      </c>
      <c r="H114">
        <v>23506</v>
      </c>
      <c r="I114">
        <f t="shared" si="22"/>
        <v>20767690</v>
      </c>
      <c r="J114">
        <f t="shared" si="12"/>
        <v>20840589</v>
      </c>
      <c r="K114" s="1">
        <f t="shared" si="13"/>
        <v>1056</v>
      </c>
      <c r="L114" s="1">
        <f t="shared" si="23"/>
        <v>95349</v>
      </c>
      <c r="M114" s="1">
        <f t="shared" si="15"/>
        <v>22450</v>
      </c>
      <c r="N114" s="1">
        <f t="shared" si="16"/>
        <v>20745240</v>
      </c>
      <c r="O114">
        <f t="shared" si="17"/>
        <v>9.8192661721066088</v>
      </c>
      <c r="P114">
        <f t="shared" si="18"/>
        <v>8311.4678353429808</v>
      </c>
      <c r="Q114" t="str">
        <f t="shared" si="19"/>
        <v>Pass</v>
      </c>
      <c r="S114" s="1">
        <f>SUM(E114:E138)</f>
        <v>6013</v>
      </c>
    </row>
    <row r="115" spans="3:19" x14ac:dyDescent="0.25">
      <c r="C115" s="4" t="s">
        <v>101</v>
      </c>
      <c r="D115" t="s">
        <v>108</v>
      </c>
      <c r="E115" s="1">
        <v>880</v>
      </c>
      <c r="F115">
        <v>246338</v>
      </c>
      <c r="G115" s="1">
        <v>20864095</v>
      </c>
      <c r="H115">
        <v>23506</v>
      </c>
      <c r="I115">
        <f t="shared" si="22"/>
        <v>20617757</v>
      </c>
      <c r="J115">
        <f t="shared" si="12"/>
        <v>20840589</v>
      </c>
      <c r="K115" s="1">
        <f t="shared" si="13"/>
        <v>880</v>
      </c>
      <c r="L115" s="1">
        <f t="shared" si="23"/>
        <v>245458</v>
      </c>
      <c r="M115" s="1">
        <f t="shared" si="15"/>
        <v>22626</v>
      </c>
      <c r="N115" s="1">
        <f t="shared" si="16"/>
        <v>20595131</v>
      </c>
      <c r="O115">
        <f t="shared" si="17"/>
        <v>3.1786062864936602</v>
      </c>
      <c r="P115">
        <f t="shared" si="18"/>
        <v>1324.9739935092762</v>
      </c>
      <c r="Q115" t="str">
        <f t="shared" si="19"/>
        <v>Pass</v>
      </c>
    </row>
    <row r="116" spans="3:19" x14ac:dyDescent="0.25">
      <c r="C116" s="4" t="s">
        <v>101</v>
      </c>
      <c r="D116" t="s">
        <v>365</v>
      </c>
      <c r="E116" s="1">
        <v>527</v>
      </c>
      <c r="F116">
        <v>37883</v>
      </c>
      <c r="G116" s="1">
        <v>20864095</v>
      </c>
      <c r="H116">
        <v>23506</v>
      </c>
      <c r="I116">
        <f t="shared" si="22"/>
        <v>20826212</v>
      </c>
      <c r="J116">
        <f t="shared" si="12"/>
        <v>20840589</v>
      </c>
      <c r="K116" s="1">
        <f t="shared" si="13"/>
        <v>527</v>
      </c>
      <c r="L116" s="1">
        <f t="shared" si="23"/>
        <v>37356</v>
      </c>
      <c r="M116" s="1">
        <f t="shared" si="15"/>
        <v>22979</v>
      </c>
      <c r="N116" s="1">
        <f t="shared" si="16"/>
        <v>20803233</v>
      </c>
      <c r="O116">
        <f t="shared" si="17"/>
        <v>12.507816626925415</v>
      </c>
      <c r="P116">
        <f t="shared" si="18"/>
        <v>5512.1400679832823</v>
      </c>
      <c r="Q116" t="str">
        <f t="shared" si="19"/>
        <v>Pass</v>
      </c>
    </row>
    <row r="117" spans="3:19" x14ac:dyDescent="0.25">
      <c r="C117" s="4" t="s">
        <v>101</v>
      </c>
      <c r="D117" t="s">
        <v>364</v>
      </c>
      <c r="E117" s="1">
        <v>461</v>
      </c>
      <c r="F117">
        <v>115262</v>
      </c>
      <c r="G117" s="1">
        <v>20864095</v>
      </c>
      <c r="H117">
        <v>23506</v>
      </c>
      <c r="I117">
        <f t="shared" si="22"/>
        <v>20748833</v>
      </c>
      <c r="J117">
        <f t="shared" si="12"/>
        <v>20840589</v>
      </c>
      <c r="K117" s="1">
        <f t="shared" si="13"/>
        <v>461</v>
      </c>
      <c r="L117" s="1">
        <f t="shared" si="23"/>
        <v>114801</v>
      </c>
      <c r="M117" s="1">
        <f t="shared" si="15"/>
        <v>23045</v>
      </c>
      <c r="N117" s="1">
        <f t="shared" si="16"/>
        <v>20725788</v>
      </c>
      <c r="O117">
        <f t="shared" si="17"/>
        <v>3.5602993203470685</v>
      </c>
      <c r="P117">
        <f t="shared" si="18"/>
        <v>850.08292357231824</v>
      </c>
      <c r="Q117" t="str">
        <f t="shared" si="19"/>
        <v>Pass</v>
      </c>
    </row>
    <row r="118" spans="3:19" x14ac:dyDescent="0.25">
      <c r="C118" s="4" t="s">
        <v>101</v>
      </c>
      <c r="D118" t="s">
        <v>363</v>
      </c>
      <c r="E118" s="1">
        <v>455</v>
      </c>
      <c r="F118">
        <v>18266</v>
      </c>
      <c r="G118" s="1">
        <v>20864095</v>
      </c>
      <c r="H118">
        <v>23506</v>
      </c>
      <c r="I118">
        <f t="shared" si="22"/>
        <v>20845829</v>
      </c>
      <c r="J118">
        <f t="shared" si="12"/>
        <v>20840589</v>
      </c>
      <c r="K118" s="1">
        <f t="shared" si="13"/>
        <v>455</v>
      </c>
      <c r="L118" s="1">
        <f t="shared" si="23"/>
        <v>17811</v>
      </c>
      <c r="M118" s="1">
        <f t="shared" si="15"/>
        <v>23051</v>
      </c>
      <c r="N118" s="1">
        <f t="shared" si="16"/>
        <v>20822778</v>
      </c>
      <c r="O118">
        <f t="shared" si="17"/>
        <v>22.649277358662619</v>
      </c>
      <c r="P118">
        <f t="shared" si="18"/>
        <v>9189.0176635702774</v>
      </c>
      <c r="Q118" t="str">
        <f t="shared" si="19"/>
        <v>Pass</v>
      </c>
    </row>
    <row r="119" spans="3:19" x14ac:dyDescent="0.25">
      <c r="C119" s="4" t="s">
        <v>101</v>
      </c>
      <c r="D119" t="s">
        <v>362</v>
      </c>
      <c r="E119" s="1">
        <v>378</v>
      </c>
      <c r="F119">
        <v>68602</v>
      </c>
      <c r="G119" s="1">
        <v>20864095</v>
      </c>
      <c r="H119">
        <v>23506</v>
      </c>
      <c r="I119">
        <f t="shared" si="22"/>
        <v>20795493</v>
      </c>
      <c r="J119">
        <f t="shared" si="12"/>
        <v>20840589</v>
      </c>
      <c r="K119" s="1">
        <f t="shared" si="13"/>
        <v>378</v>
      </c>
      <c r="L119" s="1">
        <f t="shared" si="23"/>
        <v>68224</v>
      </c>
      <c r="M119" s="1">
        <f t="shared" si="15"/>
        <v>23128</v>
      </c>
      <c r="N119" s="1">
        <f t="shared" si="16"/>
        <v>20772365</v>
      </c>
      <c r="O119">
        <f t="shared" si="17"/>
        <v>4.9123112705426379</v>
      </c>
      <c r="P119">
        <f t="shared" si="18"/>
        <v>1175.177466425175</v>
      </c>
      <c r="Q119" t="str">
        <f t="shared" si="19"/>
        <v>Pass</v>
      </c>
    </row>
    <row r="120" spans="3:19" x14ac:dyDescent="0.25">
      <c r="C120" s="4" t="s">
        <v>101</v>
      </c>
      <c r="D120" t="s">
        <v>361</v>
      </c>
      <c r="E120" s="1">
        <v>275</v>
      </c>
      <c r="F120">
        <v>58331</v>
      </c>
      <c r="G120" s="1">
        <v>20864095</v>
      </c>
      <c r="H120">
        <v>23506</v>
      </c>
      <c r="I120">
        <f t="shared" si="22"/>
        <v>20805764</v>
      </c>
      <c r="J120">
        <f t="shared" si="12"/>
        <v>20840589</v>
      </c>
      <c r="K120" s="1">
        <f t="shared" si="13"/>
        <v>275</v>
      </c>
      <c r="L120" s="1">
        <f t="shared" si="23"/>
        <v>58056</v>
      </c>
      <c r="M120" s="1">
        <f t="shared" si="15"/>
        <v>23231</v>
      </c>
      <c r="N120" s="1">
        <f t="shared" si="16"/>
        <v>20782533</v>
      </c>
      <c r="O120">
        <f t="shared" si="17"/>
        <v>4.1996861966795036</v>
      </c>
      <c r="P120">
        <f t="shared" si="18"/>
        <v>669.1048845979924</v>
      </c>
      <c r="Q120" t="str">
        <f t="shared" si="19"/>
        <v>Pass</v>
      </c>
    </row>
    <row r="121" spans="3:19" x14ac:dyDescent="0.25">
      <c r="C121" s="4" t="s">
        <v>101</v>
      </c>
      <c r="D121" t="s">
        <v>109</v>
      </c>
      <c r="E121" s="1">
        <v>260</v>
      </c>
      <c r="F121">
        <v>90699</v>
      </c>
      <c r="G121" s="1">
        <v>20864095</v>
      </c>
      <c r="H121">
        <v>23506</v>
      </c>
      <c r="I121">
        <f t="shared" si="22"/>
        <v>20773396</v>
      </c>
      <c r="J121">
        <f t="shared" si="12"/>
        <v>20840589</v>
      </c>
      <c r="K121" s="1">
        <f t="shared" si="13"/>
        <v>260</v>
      </c>
      <c r="L121" s="1">
        <f t="shared" si="23"/>
        <v>90439</v>
      </c>
      <c r="M121" s="1">
        <f t="shared" si="15"/>
        <v>23246</v>
      </c>
      <c r="N121" s="1">
        <f t="shared" si="16"/>
        <v>20750150</v>
      </c>
      <c r="O121">
        <f t="shared" si="17"/>
        <v>2.5488768532863664</v>
      </c>
      <c r="P121">
        <f t="shared" si="18"/>
        <v>245.07757708574866</v>
      </c>
      <c r="Q121" t="str">
        <f t="shared" si="19"/>
        <v>Pass</v>
      </c>
    </row>
    <row r="122" spans="3:19" x14ac:dyDescent="0.25">
      <c r="C122" s="4" t="s">
        <v>101</v>
      </c>
      <c r="D122" t="s">
        <v>359</v>
      </c>
      <c r="E122" s="1">
        <v>186</v>
      </c>
      <c r="F122">
        <v>25874</v>
      </c>
      <c r="G122" s="1">
        <v>20864095</v>
      </c>
      <c r="H122">
        <v>23506</v>
      </c>
      <c r="I122">
        <f t="shared" si="22"/>
        <v>20838221</v>
      </c>
      <c r="J122">
        <f t="shared" si="12"/>
        <v>20840589</v>
      </c>
      <c r="K122" s="1">
        <f t="shared" si="13"/>
        <v>186</v>
      </c>
      <c r="L122" s="1">
        <f t="shared" si="23"/>
        <v>25688</v>
      </c>
      <c r="M122" s="1">
        <f t="shared" si="15"/>
        <v>23320</v>
      </c>
      <c r="N122" s="1">
        <f t="shared" si="16"/>
        <v>20814901</v>
      </c>
      <c r="O122">
        <f t="shared" si="17"/>
        <v>6.4196878091224905</v>
      </c>
      <c r="P122">
        <f t="shared" si="18"/>
        <v>845.96658130337005</v>
      </c>
      <c r="Q122" t="str">
        <f t="shared" si="19"/>
        <v>Pass</v>
      </c>
    </row>
    <row r="123" spans="3:19" x14ac:dyDescent="0.25">
      <c r="C123" s="4" t="s">
        <v>101</v>
      </c>
      <c r="D123" t="s">
        <v>102</v>
      </c>
      <c r="E123" s="1">
        <v>185</v>
      </c>
      <c r="F123">
        <v>27320</v>
      </c>
      <c r="G123" s="1">
        <v>20864095</v>
      </c>
      <c r="H123">
        <v>23506</v>
      </c>
      <c r="I123">
        <f t="shared" si="22"/>
        <v>20836775</v>
      </c>
      <c r="J123">
        <f t="shared" si="12"/>
        <v>20840589</v>
      </c>
      <c r="K123" s="1">
        <f t="shared" si="13"/>
        <v>185</v>
      </c>
      <c r="L123" s="1">
        <f t="shared" si="23"/>
        <v>27135</v>
      </c>
      <c r="M123" s="1">
        <f t="shared" si="15"/>
        <v>23321</v>
      </c>
      <c r="N123" s="1">
        <f t="shared" si="16"/>
        <v>20813454</v>
      </c>
      <c r="O123">
        <f t="shared" si="17"/>
        <v>6.0446778416829883</v>
      </c>
      <c r="P123">
        <f t="shared" si="18"/>
        <v>774.61093413657318</v>
      </c>
      <c r="Q123" t="str">
        <f t="shared" si="19"/>
        <v>Pass</v>
      </c>
    </row>
    <row r="124" spans="3:19" x14ac:dyDescent="0.25">
      <c r="C124" s="4" t="s">
        <v>101</v>
      </c>
      <c r="D124" t="s">
        <v>358</v>
      </c>
      <c r="E124" s="1">
        <v>145</v>
      </c>
      <c r="F124">
        <v>15246</v>
      </c>
      <c r="G124" s="1">
        <v>20864095</v>
      </c>
      <c r="H124">
        <v>23506</v>
      </c>
      <c r="I124">
        <f t="shared" si="22"/>
        <v>20848849</v>
      </c>
      <c r="J124">
        <f t="shared" si="12"/>
        <v>20840589</v>
      </c>
      <c r="K124" s="1">
        <f t="shared" si="13"/>
        <v>145</v>
      </c>
      <c r="L124" s="1">
        <f t="shared" si="23"/>
        <v>15101</v>
      </c>
      <c r="M124" s="1">
        <f t="shared" si="15"/>
        <v>23361</v>
      </c>
      <c r="N124" s="1">
        <f t="shared" si="16"/>
        <v>20825488</v>
      </c>
      <c r="O124">
        <f t="shared" si="17"/>
        <v>8.5132140233919884</v>
      </c>
      <c r="P124">
        <f t="shared" si="18"/>
        <v>953.00072513346743</v>
      </c>
      <c r="Q124" t="str">
        <f t="shared" si="19"/>
        <v>Pass</v>
      </c>
    </row>
    <row r="125" spans="3:19" x14ac:dyDescent="0.25">
      <c r="C125" s="4" t="s">
        <v>101</v>
      </c>
      <c r="D125" t="s">
        <v>357</v>
      </c>
      <c r="E125" s="1">
        <v>142</v>
      </c>
      <c r="F125">
        <v>15272</v>
      </c>
      <c r="G125" s="1">
        <v>20864095</v>
      </c>
      <c r="H125">
        <v>23506</v>
      </c>
      <c r="I125">
        <f t="shared" si="22"/>
        <v>20848823</v>
      </c>
      <c r="J125">
        <f t="shared" si="12"/>
        <v>20840589</v>
      </c>
      <c r="K125" s="1">
        <f t="shared" si="13"/>
        <v>142</v>
      </c>
      <c r="L125" s="1">
        <f t="shared" si="23"/>
        <v>15130</v>
      </c>
      <c r="M125" s="1">
        <f t="shared" si="15"/>
        <v>23364</v>
      </c>
      <c r="N125" s="1">
        <f t="shared" si="16"/>
        <v>20825459</v>
      </c>
      <c r="O125">
        <f t="shared" si="17"/>
        <v>8.3210987010727351</v>
      </c>
      <c r="P125">
        <f t="shared" si="18"/>
        <v>906.82026448781096</v>
      </c>
      <c r="Q125" t="str">
        <f t="shared" si="19"/>
        <v>Pass</v>
      </c>
    </row>
    <row r="126" spans="3:19" x14ac:dyDescent="0.25">
      <c r="C126" s="4" t="s">
        <v>101</v>
      </c>
      <c r="D126" t="s">
        <v>110</v>
      </c>
      <c r="E126" s="1">
        <v>132</v>
      </c>
      <c r="F126">
        <v>33447</v>
      </c>
      <c r="G126" s="1">
        <v>20864095</v>
      </c>
      <c r="H126">
        <v>23506</v>
      </c>
      <c r="I126">
        <f t="shared" si="22"/>
        <v>20830648</v>
      </c>
      <c r="J126">
        <f t="shared" si="12"/>
        <v>20840589</v>
      </c>
      <c r="K126" s="1">
        <f t="shared" si="13"/>
        <v>132</v>
      </c>
      <c r="L126" s="1">
        <f t="shared" si="23"/>
        <v>33315</v>
      </c>
      <c r="M126" s="1">
        <f t="shared" si="15"/>
        <v>23374</v>
      </c>
      <c r="N126" s="1">
        <f t="shared" si="16"/>
        <v>20807274</v>
      </c>
      <c r="O126">
        <f t="shared" si="17"/>
        <v>3.5128966315630836</v>
      </c>
      <c r="P126">
        <f t="shared" si="18"/>
        <v>236.72124029463083</v>
      </c>
      <c r="Q126" t="str">
        <f t="shared" si="19"/>
        <v>Pass</v>
      </c>
    </row>
    <row r="127" spans="3:19" x14ac:dyDescent="0.25">
      <c r="C127" s="4" t="s">
        <v>101</v>
      </c>
      <c r="D127" t="s">
        <v>356</v>
      </c>
      <c r="E127" s="1">
        <v>124</v>
      </c>
      <c r="F127">
        <v>3089</v>
      </c>
      <c r="G127" s="1">
        <v>20864095</v>
      </c>
      <c r="H127">
        <v>23506</v>
      </c>
      <c r="I127">
        <f t="shared" si="22"/>
        <v>20861006</v>
      </c>
      <c r="J127">
        <f t="shared" si="12"/>
        <v>20840589</v>
      </c>
      <c r="K127" s="1">
        <f t="shared" si="13"/>
        <v>124</v>
      </c>
      <c r="L127" s="1">
        <f t="shared" si="23"/>
        <v>2965</v>
      </c>
      <c r="M127" s="1">
        <f t="shared" si="15"/>
        <v>23382</v>
      </c>
      <c r="N127" s="1">
        <f t="shared" si="16"/>
        <v>20837624</v>
      </c>
      <c r="O127">
        <f t="shared" si="17"/>
        <v>37.079019773072183</v>
      </c>
      <c r="P127">
        <f t="shared" si="18"/>
        <v>4179.0156064287576</v>
      </c>
      <c r="Q127" t="str">
        <f t="shared" si="19"/>
        <v>Pass</v>
      </c>
    </row>
    <row r="128" spans="3:19" x14ac:dyDescent="0.25">
      <c r="C128" s="4" t="s">
        <v>101</v>
      </c>
      <c r="D128" t="s">
        <v>355</v>
      </c>
      <c r="E128" s="1">
        <v>124</v>
      </c>
      <c r="F128">
        <v>21014</v>
      </c>
      <c r="G128" s="1">
        <v>20864095</v>
      </c>
      <c r="H128">
        <v>23506</v>
      </c>
      <c r="I128">
        <f t="shared" si="22"/>
        <v>20843081</v>
      </c>
      <c r="J128">
        <f t="shared" si="12"/>
        <v>20840589</v>
      </c>
      <c r="K128" s="1">
        <f t="shared" si="13"/>
        <v>124</v>
      </c>
      <c r="L128" s="1">
        <f t="shared" si="23"/>
        <v>20890</v>
      </c>
      <c r="M128" s="1">
        <f t="shared" si="15"/>
        <v>23382</v>
      </c>
      <c r="N128" s="1">
        <f t="shared" si="16"/>
        <v>20819699</v>
      </c>
      <c r="O128">
        <f t="shared" si="17"/>
        <v>5.2627713560152722</v>
      </c>
      <c r="P128">
        <f t="shared" si="18"/>
        <v>426.04807548761397</v>
      </c>
      <c r="Q128" t="str">
        <f t="shared" si="19"/>
        <v>Pass</v>
      </c>
    </row>
    <row r="129" spans="3:19" x14ac:dyDescent="0.25">
      <c r="C129" s="4" t="s">
        <v>101</v>
      </c>
      <c r="D129" t="s">
        <v>111</v>
      </c>
      <c r="E129" s="1">
        <v>97</v>
      </c>
      <c r="F129">
        <v>1885</v>
      </c>
      <c r="G129" s="1">
        <v>20864095</v>
      </c>
      <c r="H129">
        <v>23506</v>
      </c>
      <c r="I129">
        <f t="shared" si="22"/>
        <v>20862210</v>
      </c>
      <c r="J129">
        <f t="shared" si="12"/>
        <v>20840589</v>
      </c>
      <c r="K129" s="1">
        <f t="shared" si="13"/>
        <v>97</v>
      </c>
      <c r="L129" s="1">
        <f t="shared" si="23"/>
        <v>1788</v>
      </c>
      <c r="M129" s="1">
        <f t="shared" si="15"/>
        <v>23409</v>
      </c>
      <c r="N129" s="1">
        <f t="shared" si="16"/>
        <v>20838801</v>
      </c>
      <c r="O129">
        <f t="shared" si="17"/>
        <v>48.098936827210196</v>
      </c>
      <c r="P129">
        <f t="shared" si="18"/>
        <v>4243.7897914446403</v>
      </c>
      <c r="Q129" t="str">
        <f t="shared" si="19"/>
        <v>Pass</v>
      </c>
    </row>
    <row r="130" spans="3:19" x14ac:dyDescent="0.25">
      <c r="C130" s="4" t="s">
        <v>101</v>
      </c>
      <c r="D130" t="s">
        <v>354</v>
      </c>
      <c r="E130" s="1">
        <v>86</v>
      </c>
      <c r="F130">
        <v>13927</v>
      </c>
      <c r="G130" s="1">
        <v>20864095</v>
      </c>
      <c r="H130">
        <v>23506</v>
      </c>
      <c r="I130">
        <f t="shared" si="22"/>
        <v>20850168</v>
      </c>
      <c r="J130">
        <f t="shared" ref="J130:J193" si="24">G130-H130</f>
        <v>20840589</v>
      </c>
      <c r="K130" s="1">
        <f t="shared" ref="K130:K193" si="25">E130</f>
        <v>86</v>
      </c>
      <c r="L130" s="1">
        <f t="shared" si="23"/>
        <v>13841</v>
      </c>
      <c r="M130" s="1">
        <f t="shared" ref="M130:M193" si="26">H130-E130</f>
        <v>23420</v>
      </c>
      <c r="N130" s="1">
        <f t="shared" ref="N130:N193" si="27">I130-M130</f>
        <v>20826748</v>
      </c>
      <c r="O130">
        <f t="shared" ref="O130:O193" si="28">(K130/(K130+M130))/(L130/(L130+N130))</f>
        <v>5.5088663950346648</v>
      </c>
      <c r="P130">
        <f t="shared" ref="P130:P193" si="29">((((K130*N130)-(L130*M130))^2)*(K130+L130+M130+N130))/((K130+L130)*(M130+N130)*(L130+N130)*(K130+M130))</f>
        <v>315.62458962493417</v>
      </c>
      <c r="Q130" t="str">
        <f t="shared" ref="Q130:Q193" si="30">IF((AND(O130&gt;=2, P130&gt;=4)), "Pass", "Fail")</f>
        <v>Pass</v>
      </c>
    </row>
    <row r="131" spans="3:19" x14ac:dyDescent="0.25">
      <c r="C131" s="4" t="s">
        <v>101</v>
      </c>
      <c r="D131" t="s">
        <v>353</v>
      </c>
      <c r="E131" s="1">
        <v>74</v>
      </c>
      <c r="F131">
        <v>1680</v>
      </c>
      <c r="G131" s="1">
        <v>20864095</v>
      </c>
      <c r="H131">
        <v>23506</v>
      </c>
      <c r="I131">
        <f t="shared" si="22"/>
        <v>20862415</v>
      </c>
      <c r="J131">
        <f t="shared" si="24"/>
        <v>20840589</v>
      </c>
      <c r="K131" s="1">
        <f t="shared" si="25"/>
        <v>74</v>
      </c>
      <c r="L131" s="1">
        <f t="shared" si="23"/>
        <v>1606</v>
      </c>
      <c r="M131" s="1">
        <f t="shared" si="26"/>
        <v>23432</v>
      </c>
      <c r="N131" s="1">
        <f t="shared" si="27"/>
        <v>20838983</v>
      </c>
      <c r="O131">
        <f t="shared" si="28"/>
        <v>40.852386857800219</v>
      </c>
      <c r="P131">
        <f t="shared" si="29"/>
        <v>2750.3894236807278</v>
      </c>
      <c r="Q131" t="str">
        <f t="shared" si="30"/>
        <v>Pass</v>
      </c>
    </row>
    <row r="132" spans="3:19" x14ac:dyDescent="0.25">
      <c r="C132" s="4" t="s">
        <v>101</v>
      </c>
      <c r="D132" t="s">
        <v>351</v>
      </c>
      <c r="E132" s="1">
        <v>67</v>
      </c>
      <c r="F132">
        <v>2404</v>
      </c>
      <c r="G132" s="1">
        <v>20864095</v>
      </c>
      <c r="H132">
        <v>23506</v>
      </c>
      <c r="I132">
        <f t="shared" si="22"/>
        <v>20861691</v>
      </c>
      <c r="J132">
        <f t="shared" si="24"/>
        <v>20840589</v>
      </c>
      <c r="K132" s="1">
        <f t="shared" si="25"/>
        <v>67</v>
      </c>
      <c r="L132" s="1">
        <f t="shared" si="23"/>
        <v>2337</v>
      </c>
      <c r="M132" s="1">
        <f t="shared" si="26"/>
        <v>23439</v>
      </c>
      <c r="N132" s="1">
        <f t="shared" si="27"/>
        <v>20838252</v>
      </c>
      <c r="O132">
        <f t="shared" si="28"/>
        <v>25.418349527998586</v>
      </c>
      <c r="P132">
        <f t="shared" si="29"/>
        <v>1528.0387207660858</v>
      </c>
      <c r="Q132" t="str">
        <f t="shared" si="30"/>
        <v>Pass</v>
      </c>
    </row>
    <row r="133" spans="3:19" x14ac:dyDescent="0.25">
      <c r="C133" s="4" t="s">
        <v>101</v>
      </c>
      <c r="D133" t="s">
        <v>350</v>
      </c>
      <c r="E133" s="1">
        <v>66</v>
      </c>
      <c r="F133">
        <v>15082</v>
      </c>
      <c r="G133" s="1">
        <v>20864095</v>
      </c>
      <c r="H133">
        <v>23506</v>
      </c>
      <c r="I133">
        <f>G133-F134</f>
        <v>20848418</v>
      </c>
      <c r="J133">
        <f t="shared" si="24"/>
        <v>20840589</v>
      </c>
      <c r="K133" s="1">
        <f t="shared" si="25"/>
        <v>66</v>
      </c>
      <c r="L133" s="1">
        <f>F134-E133</f>
        <v>15611</v>
      </c>
      <c r="M133" s="1">
        <f t="shared" si="26"/>
        <v>23440</v>
      </c>
      <c r="N133" s="1">
        <f t="shared" si="27"/>
        <v>20824978</v>
      </c>
      <c r="O133">
        <f t="shared" si="28"/>
        <v>3.7483873960836629</v>
      </c>
      <c r="P133">
        <f t="shared" si="29"/>
        <v>132.54079589770194</v>
      </c>
      <c r="Q133" t="str">
        <f t="shared" si="30"/>
        <v>Pass</v>
      </c>
    </row>
    <row r="134" spans="3:19" x14ac:dyDescent="0.25">
      <c r="C134" s="4" t="s">
        <v>101</v>
      </c>
      <c r="D134" t="s">
        <v>349</v>
      </c>
      <c r="E134" s="1">
        <v>63</v>
      </c>
      <c r="F134">
        <v>15677</v>
      </c>
      <c r="G134" s="1">
        <v>20864095</v>
      </c>
      <c r="H134">
        <v>23506</v>
      </c>
      <c r="I134">
        <f t="shared" ref="I134:I156" si="31">G134-F134</f>
        <v>20848418</v>
      </c>
      <c r="J134">
        <f t="shared" si="24"/>
        <v>20840589</v>
      </c>
      <c r="K134" s="1">
        <f t="shared" si="25"/>
        <v>63</v>
      </c>
      <c r="L134" s="1">
        <f t="shared" ref="L134:L156" si="32">F134-E134</f>
        <v>15614</v>
      </c>
      <c r="M134" s="1">
        <f t="shared" si="26"/>
        <v>23443</v>
      </c>
      <c r="N134" s="1">
        <f t="shared" si="27"/>
        <v>20824975</v>
      </c>
      <c r="O134">
        <f t="shared" si="28"/>
        <v>3.5773186896535254</v>
      </c>
      <c r="P134">
        <f t="shared" si="29"/>
        <v>116.59953715911151</v>
      </c>
      <c r="Q134" t="str">
        <f t="shared" si="30"/>
        <v>Pass</v>
      </c>
    </row>
    <row r="135" spans="3:19" x14ac:dyDescent="0.25">
      <c r="C135" s="4" t="s">
        <v>101</v>
      </c>
      <c r="D135" t="s">
        <v>348</v>
      </c>
      <c r="E135" s="1">
        <v>63</v>
      </c>
      <c r="F135">
        <v>12053</v>
      </c>
      <c r="G135" s="1">
        <v>20864095</v>
      </c>
      <c r="H135">
        <v>23506</v>
      </c>
      <c r="I135">
        <f t="shared" si="31"/>
        <v>20852042</v>
      </c>
      <c r="J135">
        <f t="shared" si="24"/>
        <v>20840589</v>
      </c>
      <c r="K135" s="1">
        <f t="shared" si="25"/>
        <v>63</v>
      </c>
      <c r="L135" s="1">
        <f t="shared" si="32"/>
        <v>11990</v>
      </c>
      <c r="M135" s="1">
        <f t="shared" si="26"/>
        <v>23443</v>
      </c>
      <c r="N135" s="1">
        <f t="shared" si="27"/>
        <v>20828599</v>
      </c>
      <c r="O135">
        <f t="shared" si="28"/>
        <v>4.658569976668069</v>
      </c>
      <c r="P135">
        <f t="shared" si="29"/>
        <v>180.17131374296383</v>
      </c>
      <c r="Q135" t="str">
        <f t="shared" si="30"/>
        <v>Pass</v>
      </c>
    </row>
    <row r="136" spans="3:19" x14ac:dyDescent="0.25">
      <c r="C136" s="4" t="s">
        <v>101</v>
      </c>
      <c r="D136" t="s">
        <v>104</v>
      </c>
      <c r="E136" s="1">
        <v>59</v>
      </c>
      <c r="F136">
        <v>5743</v>
      </c>
      <c r="G136" s="1">
        <v>20864095</v>
      </c>
      <c r="H136">
        <v>23506</v>
      </c>
      <c r="I136">
        <f t="shared" si="31"/>
        <v>20858352</v>
      </c>
      <c r="J136">
        <f t="shared" si="24"/>
        <v>20840589</v>
      </c>
      <c r="K136" s="1">
        <f t="shared" si="25"/>
        <v>59</v>
      </c>
      <c r="L136" s="1">
        <f t="shared" si="32"/>
        <v>5684</v>
      </c>
      <c r="M136" s="1">
        <f t="shared" si="26"/>
        <v>23447</v>
      </c>
      <c r="N136" s="1">
        <f t="shared" si="27"/>
        <v>20834905</v>
      </c>
      <c r="O136">
        <f t="shared" si="28"/>
        <v>9.202995283878888</v>
      </c>
      <c r="P136">
        <f t="shared" si="29"/>
        <v>427.07342523541706</v>
      </c>
      <c r="Q136" t="str">
        <f t="shared" si="30"/>
        <v>Pass</v>
      </c>
    </row>
    <row r="137" spans="3:19" x14ac:dyDescent="0.25">
      <c r="C137" s="4" t="s">
        <v>101</v>
      </c>
      <c r="D137" t="s">
        <v>347</v>
      </c>
      <c r="E137" s="1">
        <v>55</v>
      </c>
      <c r="F137">
        <v>22984</v>
      </c>
      <c r="G137" s="1">
        <v>20864095</v>
      </c>
      <c r="H137">
        <v>23506</v>
      </c>
      <c r="I137">
        <f t="shared" si="31"/>
        <v>20841111</v>
      </c>
      <c r="J137">
        <f t="shared" si="24"/>
        <v>20840589</v>
      </c>
      <c r="K137" s="1">
        <f t="shared" si="25"/>
        <v>55</v>
      </c>
      <c r="L137" s="1">
        <f t="shared" si="32"/>
        <v>22929</v>
      </c>
      <c r="M137" s="1">
        <f t="shared" si="26"/>
        <v>23451</v>
      </c>
      <c r="N137" s="1">
        <f t="shared" si="27"/>
        <v>20817660</v>
      </c>
      <c r="O137">
        <f t="shared" si="28"/>
        <v>2.1267127378815061</v>
      </c>
      <c r="P137">
        <f t="shared" si="29"/>
        <v>32.788266157305422</v>
      </c>
      <c r="Q137" t="str">
        <f t="shared" si="30"/>
        <v>Pass</v>
      </c>
    </row>
    <row r="138" spans="3:19" x14ac:dyDescent="0.25">
      <c r="C138" s="4" t="s">
        <v>101</v>
      </c>
      <c r="D138" t="s">
        <v>346</v>
      </c>
      <c r="E138" s="1">
        <v>53</v>
      </c>
      <c r="F138">
        <v>5942</v>
      </c>
      <c r="G138" s="1">
        <v>20864095</v>
      </c>
      <c r="H138">
        <v>23506</v>
      </c>
      <c r="I138">
        <f t="shared" si="31"/>
        <v>20858153</v>
      </c>
      <c r="J138">
        <f t="shared" si="24"/>
        <v>20840589</v>
      </c>
      <c r="K138" s="1">
        <f t="shared" si="25"/>
        <v>53</v>
      </c>
      <c r="L138" s="1">
        <f t="shared" si="32"/>
        <v>5889</v>
      </c>
      <c r="M138" s="1">
        <f t="shared" si="26"/>
        <v>23453</v>
      </c>
      <c r="N138" s="1">
        <f t="shared" si="27"/>
        <v>20834700</v>
      </c>
      <c r="O138">
        <f t="shared" si="28"/>
        <v>7.9793143069356054</v>
      </c>
      <c r="P138">
        <f t="shared" si="29"/>
        <v>320.75129645554568</v>
      </c>
      <c r="Q138" t="str">
        <f t="shared" si="30"/>
        <v>Pass</v>
      </c>
    </row>
    <row r="139" spans="3:19" x14ac:dyDescent="0.25">
      <c r="C139" s="4" t="s">
        <v>3</v>
      </c>
      <c r="D139" t="s">
        <v>466</v>
      </c>
      <c r="E139" s="1">
        <v>2738</v>
      </c>
      <c r="F139">
        <v>12750</v>
      </c>
      <c r="G139" s="1">
        <v>20864095</v>
      </c>
      <c r="H139">
        <v>23506</v>
      </c>
      <c r="I139">
        <f t="shared" si="31"/>
        <v>20851345</v>
      </c>
      <c r="J139">
        <f t="shared" si="24"/>
        <v>20840589</v>
      </c>
      <c r="K139" s="1">
        <f t="shared" si="25"/>
        <v>2738</v>
      </c>
      <c r="L139" s="1">
        <f t="shared" si="32"/>
        <v>10012</v>
      </c>
      <c r="M139" s="1">
        <f t="shared" si="26"/>
        <v>20768</v>
      </c>
      <c r="N139" s="1">
        <f t="shared" si="27"/>
        <v>20830577</v>
      </c>
      <c r="O139">
        <f t="shared" si="28"/>
        <v>242.46209866801888</v>
      </c>
      <c r="P139">
        <f t="shared" si="29"/>
        <v>517325.22994227655</v>
      </c>
      <c r="Q139" t="str">
        <f t="shared" si="30"/>
        <v>Pass</v>
      </c>
      <c r="S139" s="1">
        <f>SUM(E139:E161)</f>
        <v>9970</v>
      </c>
    </row>
    <row r="140" spans="3:19" x14ac:dyDescent="0.25">
      <c r="C140" s="4" t="s">
        <v>3</v>
      </c>
      <c r="D140" t="s">
        <v>4</v>
      </c>
      <c r="E140" s="1">
        <v>2724</v>
      </c>
      <c r="F140">
        <v>347511</v>
      </c>
      <c r="G140" s="1">
        <v>20864095</v>
      </c>
      <c r="H140">
        <v>23506</v>
      </c>
      <c r="I140">
        <f t="shared" si="31"/>
        <v>20516584</v>
      </c>
      <c r="J140">
        <f t="shared" si="24"/>
        <v>20840589</v>
      </c>
      <c r="K140" s="1">
        <f t="shared" si="25"/>
        <v>2724</v>
      </c>
      <c r="L140" s="1">
        <f t="shared" si="32"/>
        <v>344787</v>
      </c>
      <c r="M140" s="1">
        <f t="shared" si="26"/>
        <v>20782</v>
      </c>
      <c r="N140" s="1">
        <f t="shared" si="27"/>
        <v>20495802</v>
      </c>
      <c r="O140">
        <f t="shared" si="28"/>
        <v>7.004666739090557</v>
      </c>
      <c r="P140">
        <f t="shared" si="29"/>
        <v>14147.322987989279</v>
      </c>
      <c r="Q140" t="str">
        <f t="shared" si="30"/>
        <v>Pass</v>
      </c>
    </row>
    <row r="141" spans="3:19" x14ac:dyDescent="0.25">
      <c r="C141" s="4" t="s">
        <v>3</v>
      </c>
      <c r="D141" t="s">
        <v>7</v>
      </c>
      <c r="E141" s="1">
        <v>705</v>
      </c>
      <c r="F141">
        <v>70135</v>
      </c>
      <c r="G141" s="1">
        <v>20864095</v>
      </c>
      <c r="H141">
        <v>23506</v>
      </c>
      <c r="I141">
        <f t="shared" si="31"/>
        <v>20793960</v>
      </c>
      <c r="J141">
        <f t="shared" si="24"/>
        <v>20840589</v>
      </c>
      <c r="K141" s="1">
        <f t="shared" si="25"/>
        <v>705</v>
      </c>
      <c r="L141" s="1">
        <f t="shared" si="32"/>
        <v>69430</v>
      </c>
      <c r="M141" s="1">
        <f t="shared" si="26"/>
        <v>22801</v>
      </c>
      <c r="N141" s="1">
        <f t="shared" si="27"/>
        <v>20771159</v>
      </c>
      <c r="O141">
        <f t="shared" si="28"/>
        <v>9.0027089255768296</v>
      </c>
      <c r="P141">
        <f t="shared" si="29"/>
        <v>4981.5519242948785</v>
      </c>
      <c r="Q141" t="str">
        <f t="shared" si="30"/>
        <v>Pass</v>
      </c>
    </row>
    <row r="142" spans="3:19" x14ac:dyDescent="0.25">
      <c r="C142" s="4" t="s">
        <v>3</v>
      </c>
      <c r="D142" t="s">
        <v>10</v>
      </c>
      <c r="E142" s="1">
        <v>550</v>
      </c>
      <c r="F142">
        <v>74289</v>
      </c>
      <c r="G142" s="1">
        <v>20864095</v>
      </c>
      <c r="H142">
        <v>23506</v>
      </c>
      <c r="I142">
        <f t="shared" si="31"/>
        <v>20789806</v>
      </c>
      <c r="J142">
        <f t="shared" si="24"/>
        <v>20840589</v>
      </c>
      <c r="K142" s="1">
        <f t="shared" si="25"/>
        <v>550</v>
      </c>
      <c r="L142" s="1">
        <f t="shared" si="32"/>
        <v>73739</v>
      </c>
      <c r="M142" s="1">
        <f t="shared" si="26"/>
        <v>22956</v>
      </c>
      <c r="N142" s="1">
        <f t="shared" si="27"/>
        <v>20766850</v>
      </c>
      <c r="O142">
        <f t="shared" si="28"/>
        <v>6.6129722896818572</v>
      </c>
      <c r="P142">
        <f t="shared" si="29"/>
        <v>2610.1990609014219</v>
      </c>
      <c r="Q142" t="str">
        <f t="shared" si="30"/>
        <v>Pass</v>
      </c>
    </row>
    <row r="143" spans="3:19" x14ac:dyDescent="0.25">
      <c r="C143" s="4" t="s">
        <v>3</v>
      </c>
      <c r="D143" t="s">
        <v>465</v>
      </c>
      <c r="E143" s="1">
        <v>497</v>
      </c>
      <c r="F143">
        <v>30985</v>
      </c>
      <c r="G143" s="1">
        <v>20864095</v>
      </c>
      <c r="H143">
        <v>23506</v>
      </c>
      <c r="I143">
        <f t="shared" si="31"/>
        <v>20833110</v>
      </c>
      <c r="J143">
        <f t="shared" si="24"/>
        <v>20840589</v>
      </c>
      <c r="K143" s="1">
        <f t="shared" si="25"/>
        <v>497</v>
      </c>
      <c r="L143" s="1">
        <f t="shared" si="32"/>
        <v>30488</v>
      </c>
      <c r="M143" s="1">
        <f t="shared" si="26"/>
        <v>23009</v>
      </c>
      <c r="N143" s="1">
        <f t="shared" si="27"/>
        <v>20810101</v>
      </c>
      <c r="O143">
        <f t="shared" si="28"/>
        <v>14.453023540911399</v>
      </c>
      <c r="P143">
        <f t="shared" si="29"/>
        <v>6132.82204203935</v>
      </c>
      <c r="Q143" t="str">
        <f t="shared" si="30"/>
        <v>Pass</v>
      </c>
    </row>
    <row r="144" spans="3:19" x14ac:dyDescent="0.25">
      <c r="C144" s="4" t="s">
        <v>3</v>
      </c>
      <c r="D144" t="s">
        <v>463</v>
      </c>
      <c r="E144" s="1">
        <v>418</v>
      </c>
      <c r="F144">
        <v>13279</v>
      </c>
      <c r="G144" s="1">
        <v>20864095</v>
      </c>
      <c r="H144">
        <v>23506</v>
      </c>
      <c r="I144">
        <f t="shared" si="31"/>
        <v>20850816</v>
      </c>
      <c r="J144">
        <f t="shared" si="24"/>
        <v>20840589</v>
      </c>
      <c r="K144" s="1">
        <f t="shared" si="25"/>
        <v>418</v>
      </c>
      <c r="L144" s="1">
        <f t="shared" si="32"/>
        <v>12861</v>
      </c>
      <c r="M144" s="1">
        <f t="shared" si="26"/>
        <v>23088</v>
      </c>
      <c r="N144" s="1">
        <f t="shared" si="27"/>
        <v>20827728</v>
      </c>
      <c r="O144">
        <f t="shared" si="28"/>
        <v>28.815940625793203</v>
      </c>
      <c r="P144">
        <f t="shared" si="29"/>
        <v>10877.193274418656</v>
      </c>
      <c r="Q144" t="str">
        <f t="shared" si="30"/>
        <v>Pass</v>
      </c>
    </row>
    <row r="145" spans="3:17" x14ac:dyDescent="0.25">
      <c r="C145" s="4" t="s">
        <v>3</v>
      </c>
      <c r="D145" t="s">
        <v>5</v>
      </c>
      <c r="E145" s="1">
        <v>401</v>
      </c>
      <c r="F145">
        <v>140109</v>
      </c>
      <c r="G145" s="1">
        <v>20864095</v>
      </c>
      <c r="H145">
        <v>23506</v>
      </c>
      <c r="I145">
        <f t="shared" si="31"/>
        <v>20723986</v>
      </c>
      <c r="J145">
        <f t="shared" si="24"/>
        <v>20840589</v>
      </c>
      <c r="K145" s="1">
        <f t="shared" si="25"/>
        <v>401</v>
      </c>
      <c r="L145" s="1">
        <f t="shared" si="32"/>
        <v>139708</v>
      </c>
      <c r="M145" s="1">
        <f t="shared" si="26"/>
        <v>23105</v>
      </c>
      <c r="N145" s="1">
        <f t="shared" si="27"/>
        <v>20700881</v>
      </c>
      <c r="O145">
        <f t="shared" si="28"/>
        <v>2.5448040904953584</v>
      </c>
      <c r="P145">
        <f t="shared" si="29"/>
        <v>377.50120594953893</v>
      </c>
      <c r="Q145" t="str">
        <f t="shared" si="30"/>
        <v>Pass</v>
      </c>
    </row>
    <row r="146" spans="3:17" x14ac:dyDescent="0.25">
      <c r="C146" s="4" t="s">
        <v>3</v>
      </c>
      <c r="D146" t="s">
        <v>8</v>
      </c>
      <c r="E146" s="1">
        <v>369</v>
      </c>
      <c r="F146">
        <v>37422</v>
      </c>
      <c r="G146" s="1">
        <v>20864095</v>
      </c>
      <c r="H146">
        <v>23506</v>
      </c>
      <c r="I146">
        <f t="shared" si="31"/>
        <v>20826673</v>
      </c>
      <c r="J146">
        <f t="shared" si="24"/>
        <v>20840589</v>
      </c>
      <c r="K146" s="1">
        <f t="shared" si="25"/>
        <v>369</v>
      </c>
      <c r="L146" s="1">
        <f t="shared" si="32"/>
        <v>37053</v>
      </c>
      <c r="M146" s="1">
        <f t="shared" si="26"/>
        <v>23137</v>
      </c>
      <c r="N146" s="1">
        <f t="shared" si="27"/>
        <v>20803536</v>
      </c>
      <c r="O146">
        <f t="shared" si="28"/>
        <v>8.8294621018936432</v>
      </c>
      <c r="P146">
        <f t="shared" si="29"/>
        <v>2541.159980371815</v>
      </c>
      <c r="Q146" t="str">
        <f t="shared" si="30"/>
        <v>Pass</v>
      </c>
    </row>
    <row r="147" spans="3:17" x14ac:dyDescent="0.25">
      <c r="C147" s="4" t="s">
        <v>3</v>
      </c>
      <c r="D147" t="s">
        <v>15</v>
      </c>
      <c r="E147" s="1">
        <v>285</v>
      </c>
      <c r="F147">
        <v>125154</v>
      </c>
      <c r="G147" s="1">
        <v>20864095</v>
      </c>
      <c r="H147">
        <v>23506</v>
      </c>
      <c r="I147">
        <f t="shared" si="31"/>
        <v>20738941</v>
      </c>
      <c r="J147">
        <f t="shared" si="24"/>
        <v>20840589</v>
      </c>
      <c r="K147" s="1">
        <f t="shared" si="25"/>
        <v>285</v>
      </c>
      <c r="L147" s="1">
        <f t="shared" si="32"/>
        <v>124869</v>
      </c>
      <c r="M147" s="1">
        <f t="shared" si="26"/>
        <v>23221</v>
      </c>
      <c r="N147" s="1">
        <f t="shared" si="27"/>
        <v>20715720</v>
      </c>
      <c r="O147">
        <f t="shared" si="28"/>
        <v>2.023585148444623</v>
      </c>
      <c r="P147">
        <f t="shared" si="29"/>
        <v>148.11334943484357</v>
      </c>
      <c r="Q147" t="str">
        <f t="shared" si="30"/>
        <v>Pass</v>
      </c>
    </row>
    <row r="148" spans="3:17" x14ac:dyDescent="0.25">
      <c r="C148" s="4" t="s">
        <v>3</v>
      </c>
      <c r="D148" t="s">
        <v>13</v>
      </c>
      <c r="E148" s="1">
        <v>224</v>
      </c>
      <c r="F148">
        <v>33824</v>
      </c>
      <c r="G148" s="1">
        <v>20864095</v>
      </c>
      <c r="H148">
        <v>23506</v>
      </c>
      <c r="I148">
        <f t="shared" si="31"/>
        <v>20830271</v>
      </c>
      <c r="J148">
        <f t="shared" si="24"/>
        <v>20840589</v>
      </c>
      <c r="K148" s="1">
        <f t="shared" si="25"/>
        <v>224</v>
      </c>
      <c r="L148" s="1">
        <f t="shared" si="32"/>
        <v>33600</v>
      </c>
      <c r="M148" s="1">
        <f t="shared" si="26"/>
        <v>23282</v>
      </c>
      <c r="N148" s="1">
        <f t="shared" si="27"/>
        <v>20806989</v>
      </c>
      <c r="O148">
        <f t="shared" si="28"/>
        <v>5.9107147111375831</v>
      </c>
      <c r="P148">
        <f t="shared" si="29"/>
        <v>909.31922341929885</v>
      </c>
      <c r="Q148" t="str">
        <f t="shared" si="30"/>
        <v>Pass</v>
      </c>
    </row>
    <row r="149" spans="3:17" x14ac:dyDescent="0.25">
      <c r="C149" s="4" t="s">
        <v>3</v>
      </c>
      <c r="D149" t="s">
        <v>462</v>
      </c>
      <c r="E149" s="1">
        <v>201</v>
      </c>
      <c r="F149">
        <v>61855</v>
      </c>
      <c r="G149" s="1">
        <v>20864095</v>
      </c>
      <c r="H149">
        <v>23506</v>
      </c>
      <c r="I149">
        <f t="shared" si="31"/>
        <v>20802240</v>
      </c>
      <c r="J149">
        <f t="shared" si="24"/>
        <v>20840589</v>
      </c>
      <c r="K149" s="1">
        <f t="shared" si="25"/>
        <v>201</v>
      </c>
      <c r="L149" s="1">
        <f t="shared" si="32"/>
        <v>61654</v>
      </c>
      <c r="M149" s="1">
        <f t="shared" si="26"/>
        <v>23305</v>
      </c>
      <c r="N149" s="1">
        <f t="shared" si="27"/>
        <v>20778935</v>
      </c>
      <c r="O149">
        <f t="shared" si="28"/>
        <v>2.8904539614752989</v>
      </c>
      <c r="P149">
        <f t="shared" si="29"/>
        <v>248.44948881645672</v>
      </c>
      <c r="Q149" t="str">
        <f t="shared" si="30"/>
        <v>Pass</v>
      </c>
    </row>
    <row r="150" spans="3:17" x14ac:dyDescent="0.25">
      <c r="C150" s="4" t="s">
        <v>3</v>
      </c>
      <c r="D150" t="s">
        <v>461</v>
      </c>
      <c r="E150" s="1">
        <v>146</v>
      </c>
      <c r="F150">
        <v>12400</v>
      </c>
      <c r="G150" s="1">
        <v>20864095</v>
      </c>
      <c r="H150">
        <v>23506</v>
      </c>
      <c r="I150">
        <f t="shared" si="31"/>
        <v>20851695</v>
      </c>
      <c r="J150">
        <f t="shared" si="24"/>
        <v>20840589</v>
      </c>
      <c r="K150" s="1">
        <f t="shared" si="25"/>
        <v>146</v>
      </c>
      <c r="L150" s="1">
        <f t="shared" si="32"/>
        <v>12254</v>
      </c>
      <c r="M150" s="1">
        <f t="shared" si="26"/>
        <v>23360</v>
      </c>
      <c r="N150" s="1">
        <f t="shared" si="27"/>
        <v>20828335</v>
      </c>
      <c r="O150">
        <f t="shared" si="28"/>
        <v>10.56346108812739</v>
      </c>
      <c r="P150">
        <f t="shared" si="29"/>
        <v>1249.9458176692283</v>
      </c>
      <c r="Q150" t="str">
        <f t="shared" si="30"/>
        <v>Pass</v>
      </c>
    </row>
    <row r="151" spans="3:17" x14ac:dyDescent="0.25">
      <c r="C151" s="4" t="s">
        <v>3</v>
      </c>
      <c r="D151" t="s">
        <v>459</v>
      </c>
      <c r="E151" s="1">
        <v>127</v>
      </c>
      <c r="F151">
        <v>23566</v>
      </c>
      <c r="G151" s="1">
        <v>20864095</v>
      </c>
      <c r="H151">
        <v>23506</v>
      </c>
      <c r="I151">
        <f t="shared" si="31"/>
        <v>20840529</v>
      </c>
      <c r="J151">
        <f t="shared" si="24"/>
        <v>20840589</v>
      </c>
      <c r="K151" s="1">
        <f t="shared" si="25"/>
        <v>127</v>
      </c>
      <c r="L151" s="1">
        <f t="shared" si="32"/>
        <v>23439</v>
      </c>
      <c r="M151" s="1">
        <f t="shared" si="26"/>
        <v>23379</v>
      </c>
      <c r="N151" s="1">
        <f t="shared" si="27"/>
        <v>20817150</v>
      </c>
      <c r="O151">
        <f t="shared" si="28"/>
        <v>4.803921466238787</v>
      </c>
      <c r="P151">
        <f t="shared" si="29"/>
        <v>380.90346631806511</v>
      </c>
      <c r="Q151" t="str">
        <f t="shared" si="30"/>
        <v>Pass</v>
      </c>
    </row>
    <row r="152" spans="3:17" x14ac:dyDescent="0.25">
      <c r="C152" s="4" t="s">
        <v>3</v>
      </c>
      <c r="D152" t="s">
        <v>457</v>
      </c>
      <c r="E152" s="1">
        <v>85</v>
      </c>
      <c r="F152">
        <v>6416</v>
      </c>
      <c r="G152" s="1">
        <v>20864095</v>
      </c>
      <c r="H152">
        <v>23506</v>
      </c>
      <c r="I152">
        <f t="shared" si="31"/>
        <v>20857679</v>
      </c>
      <c r="J152">
        <f t="shared" si="24"/>
        <v>20840589</v>
      </c>
      <c r="K152" s="1">
        <f t="shared" si="25"/>
        <v>85</v>
      </c>
      <c r="L152" s="1">
        <f t="shared" si="32"/>
        <v>6331</v>
      </c>
      <c r="M152" s="1">
        <f t="shared" si="26"/>
        <v>23421</v>
      </c>
      <c r="N152" s="1">
        <f t="shared" si="27"/>
        <v>20834258</v>
      </c>
      <c r="O152">
        <f t="shared" si="28"/>
        <v>11.90358751650674</v>
      </c>
      <c r="P152">
        <f t="shared" si="29"/>
        <v>837.95638462025056</v>
      </c>
      <c r="Q152" t="str">
        <f t="shared" si="30"/>
        <v>Pass</v>
      </c>
    </row>
    <row r="153" spans="3:17" x14ac:dyDescent="0.25">
      <c r="C153" s="4" t="s">
        <v>3</v>
      </c>
      <c r="D153" t="s">
        <v>456</v>
      </c>
      <c r="E153" s="1">
        <v>68</v>
      </c>
      <c r="F153">
        <v>15181</v>
      </c>
      <c r="G153" s="1">
        <v>20864095</v>
      </c>
      <c r="H153">
        <v>23506</v>
      </c>
      <c r="I153">
        <f t="shared" si="31"/>
        <v>20848914</v>
      </c>
      <c r="J153">
        <f t="shared" si="24"/>
        <v>20840589</v>
      </c>
      <c r="K153" s="1">
        <f t="shared" si="25"/>
        <v>68</v>
      </c>
      <c r="L153" s="1">
        <f t="shared" si="32"/>
        <v>15113</v>
      </c>
      <c r="M153" s="1">
        <f t="shared" si="26"/>
        <v>23438</v>
      </c>
      <c r="N153" s="1">
        <f t="shared" si="27"/>
        <v>20825476</v>
      </c>
      <c r="O153">
        <f t="shared" si="28"/>
        <v>3.9892337757958933</v>
      </c>
      <c r="P153">
        <f t="shared" si="29"/>
        <v>151.74192963384991</v>
      </c>
      <c r="Q153" t="str">
        <f t="shared" si="30"/>
        <v>Pass</v>
      </c>
    </row>
    <row r="154" spans="3:17" x14ac:dyDescent="0.25">
      <c r="C154" s="4" t="s">
        <v>3</v>
      </c>
      <c r="D154" t="s">
        <v>455</v>
      </c>
      <c r="E154" s="1">
        <v>63</v>
      </c>
      <c r="F154">
        <v>12837</v>
      </c>
      <c r="G154" s="1">
        <v>20864095</v>
      </c>
      <c r="H154">
        <v>23506</v>
      </c>
      <c r="I154">
        <f t="shared" si="31"/>
        <v>20851258</v>
      </c>
      <c r="J154">
        <f t="shared" si="24"/>
        <v>20840589</v>
      </c>
      <c r="K154" s="1">
        <f t="shared" si="25"/>
        <v>63</v>
      </c>
      <c r="L154" s="1">
        <f t="shared" si="32"/>
        <v>12774</v>
      </c>
      <c r="M154" s="1">
        <f t="shared" si="26"/>
        <v>23443</v>
      </c>
      <c r="N154" s="1">
        <f t="shared" si="27"/>
        <v>20827815</v>
      </c>
      <c r="O154">
        <f t="shared" si="28"/>
        <v>4.3726517942891929</v>
      </c>
      <c r="P154">
        <f t="shared" si="29"/>
        <v>163.18090048609869</v>
      </c>
      <c r="Q154" t="str">
        <f t="shared" si="30"/>
        <v>Pass</v>
      </c>
    </row>
    <row r="155" spans="3:17" x14ac:dyDescent="0.25">
      <c r="C155" s="4" t="s">
        <v>3</v>
      </c>
      <c r="D155" t="s">
        <v>454</v>
      </c>
      <c r="E155" s="1">
        <v>63</v>
      </c>
      <c r="F155">
        <v>13907</v>
      </c>
      <c r="G155" s="1">
        <v>20864095</v>
      </c>
      <c r="H155">
        <v>23506</v>
      </c>
      <c r="I155">
        <f t="shared" si="31"/>
        <v>20850188</v>
      </c>
      <c r="J155">
        <f t="shared" si="24"/>
        <v>20840589</v>
      </c>
      <c r="K155" s="1">
        <f t="shared" si="25"/>
        <v>63</v>
      </c>
      <c r="L155" s="1">
        <f t="shared" si="32"/>
        <v>13844</v>
      </c>
      <c r="M155" s="1">
        <f t="shared" si="26"/>
        <v>23443</v>
      </c>
      <c r="N155" s="1">
        <f t="shared" si="27"/>
        <v>20826745</v>
      </c>
      <c r="O155">
        <f t="shared" si="28"/>
        <v>4.0346904088594444</v>
      </c>
      <c r="P155">
        <f t="shared" si="29"/>
        <v>143.24412865382058</v>
      </c>
      <c r="Q155" t="str">
        <f t="shared" si="30"/>
        <v>Pass</v>
      </c>
    </row>
    <row r="156" spans="3:17" x14ac:dyDescent="0.25">
      <c r="C156" s="4" t="s">
        <v>3</v>
      </c>
      <c r="D156" t="s">
        <v>453</v>
      </c>
      <c r="E156" s="1">
        <v>56</v>
      </c>
      <c r="F156">
        <v>5529</v>
      </c>
      <c r="G156" s="1">
        <v>20864095</v>
      </c>
      <c r="H156">
        <v>23506</v>
      </c>
      <c r="I156">
        <f t="shared" si="31"/>
        <v>20858566</v>
      </c>
      <c r="J156">
        <f t="shared" si="24"/>
        <v>20840589</v>
      </c>
      <c r="K156" s="1">
        <f t="shared" si="25"/>
        <v>56</v>
      </c>
      <c r="L156" s="1">
        <f t="shared" si="32"/>
        <v>5473</v>
      </c>
      <c r="M156" s="1">
        <f t="shared" si="26"/>
        <v>23450</v>
      </c>
      <c r="N156" s="1">
        <f t="shared" si="27"/>
        <v>20835116</v>
      </c>
      <c r="O156">
        <f t="shared" si="28"/>
        <v>9.0718077057474318</v>
      </c>
      <c r="P156">
        <f t="shared" si="29"/>
        <v>398.22614277212892</v>
      </c>
      <c r="Q156" t="str">
        <f t="shared" si="30"/>
        <v>Pass</v>
      </c>
    </row>
    <row r="157" spans="3:17" x14ac:dyDescent="0.25">
      <c r="C157" s="4" t="s">
        <v>3</v>
      </c>
      <c r="D157" t="s">
        <v>451</v>
      </c>
      <c r="E157" s="1">
        <v>53</v>
      </c>
      <c r="F157">
        <v>1073</v>
      </c>
      <c r="G157" s="1">
        <v>20864095</v>
      </c>
      <c r="H157">
        <v>23506</v>
      </c>
      <c r="I157">
        <f>G157-F158</f>
        <v>20857217</v>
      </c>
      <c r="J157">
        <f t="shared" si="24"/>
        <v>20840589</v>
      </c>
      <c r="K157" s="1">
        <f t="shared" si="25"/>
        <v>53</v>
      </c>
      <c r="L157" s="1">
        <f>F158-E157</f>
        <v>6825</v>
      </c>
      <c r="M157" s="1">
        <f t="shared" si="26"/>
        <v>23453</v>
      </c>
      <c r="N157" s="1">
        <f t="shared" si="27"/>
        <v>20833764</v>
      </c>
      <c r="O157">
        <f t="shared" si="28"/>
        <v>6.8850083448415793</v>
      </c>
      <c r="P157">
        <f t="shared" si="29"/>
        <v>264.63619332607914</v>
      </c>
      <c r="Q157" t="str">
        <f t="shared" si="30"/>
        <v>Pass</v>
      </c>
    </row>
    <row r="158" spans="3:17" x14ac:dyDescent="0.25">
      <c r="C158" s="4" t="s">
        <v>3</v>
      </c>
      <c r="D158" t="s">
        <v>450</v>
      </c>
      <c r="E158" s="1">
        <v>52</v>
      </c>
      <c r="F158">
        <v>6878</v>
      </c>
      <c r="G158" s="1">
        <v>20864095</v>
      </c>
      <c r="H158">
        <v>23506</v>
      </c>
      <c r="I158">
        <f>G158-F158</f>
        <v>20857217</v>
      </c>
      <c r="J158">
        <f t="shared" si="24"/>
        <v>20840589</v>
      </c>
      <c r="K158" s="1">
        <f t="shared" si="25"/>
        <v>52</v>
      </c>
      <c r="L158" s="1">
        <f>F158-E158</f>
        <v>6826</v>
      </c>
      <c r="M158" s="1">
        <f t="shared" si="26"/>
        <v>23454</v>
      </c>
      <c r="N158" s="1">
        <f t="shared" si="27"/>
        <v>20833763</v>
      </c>
      <c r="O158">
        <f t="shared" si="28"/>
        <v>6.7541129134006939</v>
      </c>
      <c r="P158">
        <f t="shared" si="29"/>
        <v>253.06908270271393</v>
      </c>
      <c r="Q158" t="str">
        <f t="shared" si="30"/>
        <v>Pass</v>
      </c>
    </row>
    <row r="159" spans="3:17" x14ac:dyDescent="0.25">
      <c r="C159" s="4" t="s">
        <v>3</v>
      </c>
      <c r="D159" t="s">
        <v>448</v>
      </c>
      <c r="E159" s="1">
        <v>50</v>
      </c>
      <c r="F159">
        <v>12576</v>
      </c>
      <c r="G159" s="1">
        <v>20864095</v>
      </c>
      <c r="H159">
        <v>23506</v>
      </c>
      <c r="I159">
        <f>G159-F159</f>
        <v>20851519</v>
      </c>
      <c r="J159">
        <f t="shared" si="24"/>
        <v>20840589</v>
      </c>
      <c r="K159" s="1">
        <f t="shared" si="25"/>
        <v>50</v>
      </c>
      <c r="L159" s="1">
        <f>F159-E159</f>
        <v>12526</v>
      </c>
      <c r="M159" s="1">
        <f t="shared" si="26"/>
        <v>23456</v>
      </c>
      <c r="N159" s="1">
        <f t="shared" si="27"/>
        <v>20828063</v>
      </c>
      <c r="O159">
        <f t="shared" si="28"/>
        <v>3.5390675661449675</v>
      </c>
      <c r="P159">
        <f t="shared" si="29"/>
        <v>90.773984287098145</v>
      </c>
      <c r="Q159" t="str">
        <f t="shared" si="30"/>
        <v>Pass</v>
      </c>
    </row>
    <row r="160" spans="3:17" x14ac:dyDescent="0.25">
      <c r="C160" s="4" t="s">
        <v>3</v>
      </c>
      <c r="D160" t="s">
        <v>447</v>
      </c>
      <c r="E160" s="1">
        <v>48</v>
      </c>
      <c r="F160">
        <v>1480</v>
      </c>
      <c r="G160" s="1">
        <v>20864095</v>
      </c>
      <c r="H160">
        <v>23506</v>
      </c>
      <c r="I160">
        <f>G160-F160</f>
        <v>20862615</v>
      </c>
      <c r="J160">
        <f t="shared" si="24"/>
        <v>20840589</v>
      </c>
      <c r="K160" s="1">
        <f t="shared" si="25"/>
        <v>48</v>
      </c>
      <c r="L160" s="1">
        <f>F160-E160</f>
        <v>1432</v>
      </c>
      <c r="M160" s="1">
        <f t="shared" si="26"/>
        <v>23458</v>
      </c>
      <c r="N160" s="1">
        <f t="shared" si="27"/>
        <v>20839157</v>
      </c>
      <c r="O160">
        <f t="shared" si="28"/>
        <v>29.718677318568847</v>
      </c>
      <c r="P160">
        <f t="shared" si="29"/>
        <v>1288.9994713951335</v>
      </c>
      <c r="Q160" t="str">
        <f t="shared" si="30"/>
        <v>Pass</v>
      </c>
    </row>
    <row r="161" spans="3:19" x14ac:dyDescent="0.25">
      <c r="C161" s="4" t="s">
        <v>3</v>
      </c>
      <c r="D161" t="s">
        <v>446</v>
      </c>
      <c r="E161" s="1">
        <v>47</v>
      </c>
      <c r="F161">
        <v>10619</v>
      </c>
      <c r="G161" s="1">
        <v>20864095</v>
      </c>
      <c r="H161">
        <v>23506</v>
      </c>
      <c r="I161">
        <f>G161-F161</f>
        <v>20853476</v>
      </c>
      <c r="J161">
        <f t="shared" si="24"/>
        <v>20840589</v>
      </c>
      <c r="K161" s="1">
        <f t="shared" si="25"/>
        <v>47</v>
      </c>
      <c r="L161" s="1">
        <f>F161-E161</f>
        <v>10572</v>
      </c>
      <c r="M161" s="1">
        <f t="shared" si="26"/>
        <v>23459</v>
      </c>
      <c r="N161" s="1">
        <f t="shared" si="27"/>
        <v>20830017</v>
      </c>
      <c r="O161">
        <f t="shared" si="28"/>
        <v>3.9415946569731326</v>
      </c>
      <c r="P161">
        <f t="shared" si="29"/>
        <v>102.77469155958561</v>
      </c>
      <c r="Q161" t="str">
        <f t="shared" si="30"/>
        <v>Pass</v>
      </c>
    </row>
    <row r="162" spans="3:19" x14ac:dyDescent="0.25">
      <c r="C162" s="4" t="s">
        <v>40</v>
      </c>
      <c r="D162" t="s">
        <v>49</v>
      </c>
      <c r="E162" s="1">
        <v>973</v>
      </c>
      <c r="F162">
        <v>40560</v>
      </c>
      <c r="G162" s="1">
        <v>20864095</v>
      </c>
      <c r="H162">
        <v>23506</v>
      </c>
      <c r="I162">
        <f>G162-F162</f>
        <v>20823535</v>
      </c>
      <c r="J162">
        <f t="shared" si="24"/>
        <v>20840589</v>
      </c>
      <c r="K162" s="1">
        <f t="shared" si="25"/>
        <v>973</v>
      </c>
      <c r="L162" s="1">
        <f>F162-E162</f>
        <v>39587</v>
      </c>
      <c r="M162" s="1">
        <f t="shared" si="26"/>
        <v>22533</v>
      </c>
      <c r="N162" s="1">
        <f t="shared" si="27"/>
        <v>20801002</v>
      </c>
      <c r="O162">
        <f t="shared" si="28"/>
        <v>21.791719809294214</v>
      </c>
      <c r="P162">
        <f t="shared" si="29"/>
        <v>18875.649353619112</v>
      </c>
      <c r="Q162" t="str">
        <f t="shared" si="30"/>
        <v>Pass</v>
      </c>
      <c r="S162" s="1">
        <f>SUM(E162:E205)</f>
        <v>10181</v>
      </c>
    </row>
    <row r="163" spans="3:19" x14ac:dyDescent="0.25">
      <c r="C163" s="4" t="s">
        <v>40</v>
      </c>
      <c r="D163" t="s">
        <v>55</v>
      </c>
      <c r="E163" s="1">
        <v>930</v>
      </c>
      <c r="F163">
        <v>23702</v>
      </c>
      <c r="G163" s="1">
        <v>20864095</v>
      </c>
      <c r="H163">
        <v>23506</v>
      </c>
      <c r="I163">
        <f>G163-F162</f>
        <v>20823535</v>
      </c>
      <c r="J163">
        <f t="shared" si="24"/>
        <v>20840589</v>
      </c>
      <c r="K163" s="1">
        <f t="shared" si="25"/>
        <v>930</v>
      </c>
      <c r="L163" s="1">
        <f>F162-E163</f>
        <v>39630</v>
      </c>
      <c r="M163" s="1">
        <f t="shared" si="26"/>
        <v>22576</v>
      </c>
      <c r="N163" s="1">
        <f t="shared" si="27"/>
        <v>20800959</v>
      </c>
      <c r="O163">
        <f t="shared" si="28"/>
        <v>20.806073737161057</v>
      </c>
      <c r="P163">
        <f t="shared" si="29"/>
        <v>17165.672352784677</v>
      </c>
      <c r="Q163" t="str">
        <f t="shared" si="30"/>
        <v>Pass</v>
      </c>
    </row>
    <row r="164" spans="3:19" x14ac:dyDescent="0.25">
      <c r="C164" s="4" t="s">
        <v>40</v>
      </c>
      <c r="D164" t="s">
        <v>420</v>
      </c>
      <c r="E164" s="1">
        <v>793</v>
      </c>
      <c r="F164">
        <v>2151</v>
      </c>
      <c r="G164" s="1">
        <v>20864095</v>
      </c>
      <c r="H164">
        <v>23506</v>
      </c>
      <c r="I164">
        <f>G164-F164</f>
        <v>20861944</v>
      </c>
      <c r="J164">
        <f t="shared" si="24"/>
        <v>20840589</v>
      </c>
      <c r="K164" s="1">
        <f t="shared" si="25"/>
        <v>793</v>
      </c>
      <c r="L164" s="1">
        <f>F164-E164</f>
        <v>1358</v>
      </c>
      <c r="M164" s="1">
        <f t="shared" si="26"/>
        <v>22713</v>
      </c>
      <c r="N164" s="1">
        <f t="shared" si="27"/>
        <v>20839231</v>
      </c>
      <c r="O164">
        <f t="shared" si="28"/>
        <v>517.73160153889205</v>
      </c>
      <c r="P164">
        <f t="shared" si="29"/>
        <v>258227.62047054889</v>
      </c>
      <c r="Q164" t="str">
        <f t="shared" si="30"/>
        <v>Pass</v>
      </c>
    </row>
    <row r="165" spans="3:19" x14ac:dyDescent="0.25">
      <c r="C165" s="4" t="s">
        <v>40</v>
      </c>
      <c r="D165" t="s">
        <v>419</v>
      </c>
      <c r="E165" s="1">
        <v>716</v>
      </c>
      <c r="F165">
        <v>10483</v>
      </c>
      <c r="G165" s="1">
        <v>20864095</v>
      </c>
      <c r="H165">
        <v>23506</v>
      </c>
      <c r="I165">
        <f>G165-F165</f>
        <v>20853612</v>
      </c>
      <c r="J165">
        <f t="shared" si="24"/>
        <v>20840589</v>
      </c>
      <c r="K165" s="1">
        <f t="shared" si="25"/>
        <v>716</v>
      </c>
      <c r="L165" s="1">
        <f>F165-E165</f>
        <v>9767</v>
      </c>
      <c r="M165" s="1">
        <f t="shared" si="26"/>
        <v>22790</v>
      </c>
      <c r="N165" s="1">
        <f t="shared" si="27"/>
        <v>20830822</v>
      </c>
      <c r="O165">
        <f t="shared" si="28"/>
        <v>64.995470459319776</v>
      </c>
      <c r="P165">
        <f t="shared" si="29"/>
        <v>42055.448362395422</v>
      </c>
      <c r="Q165" t="str">
        <f t="shared" si="30"/>
        <v>Pass</v>
      </c>
    </row>
    <row r="166" spans="3:19" x14ac:dyDescent="0.25">
      <c r="C166" s="4" t="s">
        <v>40</v>
      </c>
      <c r="D166" t="s">
        <v>418</v>
      </c>
      <c r="E166" s="1">
        <v>605</v>
      </c>
      <c r="F166">
        <v>1358</v>
      </c>
      <c r="G166" s="1">
        <v>20864095</v>
      </c>
      <c r="H166">
        <v>23506</v>
      </c>
      <c r="I166">
        <f>G166-F166</f>
        <v>20862737</v>
      </c>
      <c r="J166">
        <f t="shared" si="24"/>
        <v>20840589</v>
      </c>
      <c r="K166" s="1">
        <f t="shared" si="25"/>
        <v>605</v>
      </c>
      <c r="L166" s="1">
        <f>F166-E166</f>
        <v>753</v>
      </c>
      <c r="M166" s="1">
        <f t="shared" si="26"/>
        <v>22901</v>
      </c>
      <c r="N166" s="1">
        <f t="shared" si="27"/>
        <v>20839836</v>
      </c>
      <c r="O166">
        <f t="shared" si="28"/>
        <v>712.34709168092365</v>
      </c>
      <c r="P166">
        <f t="shared" si="29"/>
        <v>238314.41591089577</v>
      </c>
      <c r="Q166" t="str">
        <f t="shared" si="30"/>
        <v>Pass</v>
      </c>
    </row>
    <row r="167" spans="3:19" x14ac:dyDescent="0.25">
      <c r="C167" s="4" t="s">
        <v>40</v>
      </c>
      <c r="D167" t="s">
        <v>417</v>
      </c>
      <c r="E167" s="1">
        <v>571</v>
      </c>
      <c r="F167">
        <v>1339</v>
      </c>
      <c r="G167" s="1">
        <v>20864095</v>
      </c>
      <c r="H167">
        <v>23506</v>
      </c>
      <c r="I167">
        <f>G167-F167</f>
        <v>20862756</v>
      </c>
      <c r="J167">
        <f t="shared" si="24"/>
        <v>20840589</v>
      </c>
      <c r="K167" s="1">
        <f t="shared" si="25"/>
        <v>571</v>
      </c>
      <c r="L167" s="1">
        <f>F167-E167</f>
        <v>768</v>
      </c>
      <c r="M167" s="1">
        <f t="shared" si="26"/>
        <v>22935</v>
      </c>
      <c r="N167" s="1">
        <f t="shared" si="27"/>
        <v>20839821</v>
      </c>
      <c r="O167">
        <f t="shared" si="28"/>
        <v>659.18322266788266</v>
      </c>
      <c r="P167">
        <f t="shared" si="29"/>
        <v>215244.5154638316</v>
      </c>
      <c r="Q167" t="str">
        <f t="shared" si="30"/>
        <v>Pass</v>
      </c>
    </row>
    <row r="168" spans="3:19" x14ac:dyDescent="0.25">
      <c r="C168" s="4" t="s">
        <v>40</v>
      </c>
      <c r="D168" t="s">
        <v>48</v>
      </c>
      <c r="E168" s="1">
        <v>539</v>
      </c>
      <c r="F168">
        <v>190890</v>
      </c>
      <c r="G168" s="1">
        <v>20864095</v>
      </c>
      <c r="H168">
        <v>23506</v>
      </c>
      <c r="I168">
        <f>G168-F168</f>
        <v>20673205</v>
      </c>
      <c r="J168">
        <f t="shared" si="24"/>
        <v>20840589</v>
      </c>
      <c r="K168" s="1">
        <f t="shared" si="25"/>
        <v>539</v>
      </c>
      <c r="L168" s="1">
        <f>F168-E168</f>
        <v>190351</v>
      </c>
      <c r="M168" s="1">
        <f t="shared" si="26"/>
        <v>22967</v>
      </c>
      <c r="N168" s="1">
        <f t="shared" si="27"/>
        <v>20650238</v>
      </c>
      <c r="O168">
        <f t="shared" si="28"/>
        <v>2.5105267868068646</v>
      </c>
      <c r="P168">
        <f t="shared" si="29"/>
        <v>492.99724584847183</v>
      </c>
      <c r="Q168" t="str">
        <f t="shared" si="30"/>
        <v>Pass</v>
      </c>
    </row>
    <row r="169" spans="3:19" x14ac:dyDescent="0.25">
      <c r="C169" s="4" t="s">
        <v>40</v>
      </c>
      <c r="D169" t="s">
        <v>416</v>
      </c>
      <c r="E169" s="1">
        <v>462</v>
      </c>
      <c r="F169">
        <v>695</v>
      </c>
      <c r="G169" s="1">
        <v>20864095</v>
      </c>
      <c r="H169">
        <v>23506</v>
      </c>
      <c r="I169">
        <f>G169-F170</f>
        <v>20850422</v>
      </c>
      <c r="J169">
        <f t="shared" si="24"/>
        <v>20840589</v>
      </c>
      <c r="K169" s="1">
        <f t="shared" si="25"/>
        <v>462</v>
      </c>
      <c r="L169" s="1">
        <f>F170-E169</f>
        <v>13211</v>
      </c>
      <c r="M169" s="1">
        <f t="shared" si="26"/>
        <v>23044</v>
      </c>
      <c r="N169" s="1">
        <f t="shared" si="27"/>
        <v>20827378</v>
      </c>
      <c r="O169">
        <f t="shared" si="28"/>
        <v>31.005414388148846</v>
      </c>
      <c r="P169">
        <f t="shared" si="29"/>
        <v>12970.606213452988</v>
      </c>
      <c r="Q169" t="str">
        <f t="shared" si="30"/>
        <v>Pass</v>
      </c>
    </row>
    <row r="170" spans="3:19" x14ac:dyDescent="0.25">
      <c r="C170" s="4" t="s">
        <v>40</v>
      </c>
      <c r="D170" t="s">
        <v>415</v>
      </c>
      <c r="E170" s="1">
        <v>352</v>
      </c>
      <c r="F170">
        <v>13673</v>
      </c>
      <c r="G170" s="1">
        <v>20864095</v>
      </c>
      <c r="H170">
        <v>23506</v>
      </c>
      <c r="I170">
        <f>G170-F170</f>
        <v>20850422</v>
      </c>
      <c r="J170">
        <f t="shared" si="24"/>
        <v>20840589</v>
      </c>
      <c r="K170" s="1">
        <f t="shared" si="25"/>
        <v>352</v>
      </c>
      <c r="L170" s="1">
        <f t="shared" ref="L170:L201" si="33">F170-E170</f>
        <v>13321</v>
      </c>
      <c r="M170" s="1">
        <f t="shared" si="26"/>
        <v>23154</v>
      </c>
      <c r="N170" s="1">
        <f t="shared" si="27"/>
        <v>20827268</v>
      </c>
      <c r="O170">
        <f t="shared" si="28"/>
        <v>23.428101249760854</v>
      </c>
      <c r="P170">
        <f t="shared" si="29"/>
        <v>7367.9777214303449</v>
      </c>
      <c r="Q170" t="str">
        <f t="shared" si="30"/>
        <v>Pass</v>
      </c>
    </row>
    <row r="171" spans="3:19" x14ac:dyDescent="0.25">
      <c r="C171" s="4" t="s">
        <v>40</v>
      </c>
      <c r="D171" t="s">
        <v>52</v>
      </c>
      <c r="E171" s="1">
        <v>274</v>
      </c>
      <c r="F171">
        <v>68817</v>
      </c>
      <c r="G171" s="1">
        <v>20864095</v>
      </c>
      <c r="H171">
        <v>23506</v>
      </c>
      <c r="I171">
        <f>G171-F172</f>
        <v>20805025</v>
      </c>
      <c r="J171">
        <f t="shared" si="24"/>
        <v>20840589</v>
      </c>
      <c r="K171" s="1">
        <f t="shared" si="25"/>
        <v>274</v>
      </c>
      <c r="L171" s="1">
        <f t="shared" si="33"/>
        <v>68543</v>
      </c>
      <c r="M171" s="1">
        <f t="shared" si="26"/>
        <v>23232</v>
      </c>
      <c r="N171" s="1">
        <f t="shared" si="27"/>
        <v>20781793</v>
      </c>
      <c r="O171">
        <f t="shared" si="28"/>
        <v>3.5458615977055872</v>
      </c>
      <c r="P171">
        <f t="shared" si="29"/>
        <v>500.49516390249596</v>
      </c>
      <c r="Q171" t="str">
        <f t="shared" si="30"/>
        <v>Pass</v>
      </c>
    </row>
    <row r="172" spans="3:19" x14ac:dyDescent="0.25">
      <c r="C172" s="4" t="s">
        <v>40</v>
      </c>
      <c r="D172" t="s">
        <v>42</v>
      </c>
      <c r="E172" s="1">
        <v>263</v>
      </c>
      <c r="F172">
        <v>59070</v>
      </c>
      <c r="G172" s="1">
        <v>20864095</v>
      </c>
      <c r="H172">
        <v>23506</v>
      </c>
      <c r="I172">
        <f t="shared" ref="I172:I218" si="34">G172-F172</f>
        <v>20805025</v>
      </c>
      <c r="J172">
        <f t="shared" si="24"/>
        <v>20840589</v>
      </c>
      <c r="K172" s="1">
        <f t="shared" si="25"/>
        <v>263</v>
      </c>
      <c r="L172" s="1">
        <f t="shared" si="33"/>
        <v>58807</v>
      </c>
      <c r="M172" s="1">
        <f t="shared" si="26"/>
        <v>23243</v>
      </c>
      <c r="N172" s="1">
        <f t="shared" si="27"/>
        <v>20781782</v>
      </c>
      <c r="O172">
        <f t="shared" si="28"/>
        <v>3.965135023966154</v>
      </c>
      <c r="P172">
        <f t="shared" si="29"/>
        <v>582.21056287105864</v>
      </c>
      <c r="Q172" t="str">
        <f t="shared" si="30"/>
        <v>Pass</v>
      </c>
    </row>
    <row r="173" spans="3:19" x14ac:dyDescent="0.25">
      <c r="C173" s="4" t="s">
        <v>40</v>
      </c>
      <c r="D173" t="s">
        <v>51</v>
      </c>
      <c r="E173" s="1">
        <v>252</v>
      </c>
      <c r="F173">
        <v>34322</v>
      </c>
      <c r="G173" s="1">
        <v>20864095</v>
      </c>
      <c r="H173">
        <v>23506</v>
      </c>
      <c r="I173">
        <f t="shared" si="34"/>
        <v>20829773</v>
      </c>
      <c r="J173">
        <f t="shared" si="24"/>
        <v>20840589</v>
      </c>
      <c r="K173" s="1">
        <f t="shared" si="25"/>
        <v>252</v>
      </c>
      <c r="L173" s="1">
        <f t="shared" si="33"/>
        <v>34070</v>
      </c>
      <c r="M173" s="1">
        <f t="shared" si="26"/>
        <v>23254</v>
      </c>
      <c r="N173" s="1">
        <f t="shared" si="27"/>
        <v>20806519</v>
      </c>
      <c r="O173">
        <f t="shared" si="28"/>
        <v>6.5578226029057998</v>
      </c>
      <c r="P173">
        <f t="shared" si="29"/>
        <v>1180.2249701432136</v>
      </c>
      <c r="Q173" t="str">
        <f t="shared" si="30"/>
        <v>Pass</v>
      </c>
    </row>
    <row r="174" spans="3:19" x14ac:dyDescent="0.25">
      <c r="C174" s="4" t="s">
        <v>40</v>
      </c>
      <c r="D174" t="s">
        <v>41</v>
      </c>
      <c r="E174" s="1">
        <v>252</v>
      </c>
      <c r="F174">
        <v>26591</v>
      </c>
      <c r="G174" s="1">
        <v>20864095</v>
      </c>
      <c r="H174">
        <v>23506</v>
      </c>
      <c r="I174">
        <f t="shared" si="34"/>
        <v>20837504</v>
      </c>
      <c r="J174">
        <f t="shared" si="24"/>
        <v>20840589</v>
      </c>
      <c r="K174" s="1">
        <f t="shared" si="25"/>
        <v>252</v>
      </c>
      <c r="L174" s="1">
        <f t="shared" si="33"/>
        <v>26339</v>
      </c>
      <c r="M174" s="1">
        <f t="shared" si="26"/>
        <v>23254</v>
      </c>
      <c r="N174" s="1">
        <f t="shared" si="27"/>
        <v>20814250</v>
      </c>
      <c r="O174">
        <f t="shared" si="28"/>
        <v>8.4826688971107718</v>
      </c>
      <c r="P174">
        <f t="shared" si="29"/>
        <v>1649.6793937266123</v>
      </c>
      <c r="Q174" t="str">
        <f t="shared" si="30"/>
        <v>Pass</v>
      </c>
    </row>
    <row r="175" spans="3:19" x14ac:dyDescent="0.25">
      <c r="C175" s="4" t="s">
        <v>40</v>
      </c>
      <c r="D175" t="s">
        <v>413</v>
      </c>
      <c r="E175" s="1">
        <v>236</v>
      </c>
      <c r="F175">
        <v>32514</v>
      </c>
      <c r="G175" s="1">
        <v>20864095</v>
      </c>
      <c r="H175">
        <v>23506</v>
      </c>
      <c r="I175">
        <f t="shared" si="34"/>
        <v>20831581</v>
      </c>
      <c r="J175">
        <f t="shared" si="24"/>
        <v>20840589</v>
      </c>
      <c r="K175" s="1">
        <f t="shared" si="25"/>
        <v>236</v>
      </c>
      <c r="L175" s="1">
        <f t="shared" si="33"/>
        <v>32278</v>
      </c>
      <c r="M175" s="1">
        <f t="shared" si="26"/>
        <v>23270</v>
      </c>
      <c r="N175" s="1">
        <f t="shared" si="27"/>
        <v>20808311</v>
      </c>
      <c r="O175">
        <f t="shared" si="28"/>
        <v>6.482412193266943</v>
      </c>
      <c r="P175">
        <f t="shared" si="29"/>
        <v>1088.0084423540654</v>
      </c>
      <c r="Q175" t="str">
        <f t="shared" si="30"/>
        <v>Pass</v>
      </c>
    </row>
    <row r="176" spans="3:19" x14ac:dyDescent="0.25">
      <c r="C176" s="4" t="s">
        <v>40</v>
      </c>
      <c r="D176" t="s">
        <v>45</v>
      </c>
      <c r="E176" s="1">
        <v>209</v>
      </c>
      <c r="F176">
        <v>55708</v>
      </c>
      <c r="G176" s="1">
        <v>20864095</v>
      </c>
      <c r="H176">
        <v>23506</v>
      </c>
      <c r="I176">
        <f t="shared" si="34"/>
        <v>20808387</v>
      </c>
      <c r="J176">
        <f t="shared" si="24"/>
        <v>20840589</v>
      </c>
      <c r="K176" s="1">
        <f t="shared" si="25"/>
        <v>209</v>
      </c>
      <c r="L176" s="1">
        <f t="shared" si="33"/>
        <v>55499</v>
      </c>
      <c r="M176" s="1">
        <f t="shared" si="26"/>
        <v>23297</v>
      </c>
      <c r="N176" s="1">
        <f t="shared" si="27"/>
        <v>20785090</v>
      </c>
      <c r="O176">
        <f t="shared" si="28"/>
        <v>3.3388152253943892</v>
      </c>
      <c r="P176">
        <f t="shared" si="29"/>
        <v>342.03807357028211</v>
      </c>
      <c r="Q176" t="str">
        <f t="shared" si="30"/>
        <v>Pass</v>
      </c>
    </row>
    <row r="177" spans="3:17" x14ac:dyDescent="0.25">
      <c r="C177" s="4" t="s">
        <v>40</v>
      </c>
      <c r="D177" t="s">
        <v>47</v>
      </c>
      <c r="E177" s="1">
        <v>201</v>
      </c>
      <c r="F177">
        <v>79168</v>
      </c>
      <c r="G177" s="1">
        <v>20864095</v>
      </c>
      <c r="H177">
        <v>23506</v>
      </c>
      <c r="I177">
        <f t="shared" si="34"/>
        <v>20784927</v>
      </c>
      <c r="J177">
        <f t="shared" si="24"/>
        <v>20840589</v>
      </c>
      <c r="K177" s="1">
        <f t="shared" si="25"/>
        <v>201</v>
      </c>
      <c r="L177" s="1">
        <f t="shared" si="33"/>
        <v>78967</v>
      </c>
      <c r="M177" s="1">
        <f t="shared" si="26"/>
        <v>23305</v>
      </c>
      <c r="N177" s="1">
        <f t="shared" si="27"/>
        <v>20761622</v>
      </c>
      <c r="O177">
        <f t="shared" si="28"/>
        <v>2.2567407719781438</v>
      </c>
      <c r="P177">
        <f t="shared" si="29"/>
        <v>140.84868793315948</v>
      </c>
      <c r="Q177" t="str">
        <f t="shared" si="30"/>
        <v>Pass</v>
      </c>
    </row>
    <row r="178" spans="3:17" x14ac:dyDescent="0.25">
      <c r="C178" s="4" t="s">
        <v>40</v>
      </c>
      <c r="D178" t="s">
        <v>411</v>
      </c>
      <c r="E178" s="1">
        <v>187</v>
      </c>
      <c r="F178">
        <v>16651</v>
      </c>
      <c r="G178" s="1">
        <v>20864095</v>
      </c>
      <c r="H178">
        <v>23506</v>
      </c>
      <c r="I178">
        <f t="shared" si="34"/>
        <v>20847444</v>
      </c>
      <c r="J178">
        <f t="shared" si="24"/>
        <v>20840589</v>
      </c>
      <c r="K178" s="1">
        <f t="shared" si="25"/>
        <v>187</v>
      </c>
      <c r="L178" s="1">
        <f t="shared" si="33"/>
        <v>16464</v>
      </c>
      <c r="M178" s="1">
        <f t="shared" si="26"/>
        <v>23319</v>
      </c>
      <c r="N178" s="1">
        <f t="shared" si="27"/>
        <v>20824125</v>
      </c>
      <c r="O178">
        <f t="shared" si="28"/>
        <v>10.070186324551093</v>
      </c>
      <c r="P178">
        <f t="shared" si="29"/>
        <v>1511.7441262223399</v>
      </c>
      <c r="Q178" t="str">
        <f t="shared" si="30"/>
        <v>Pass</v>
      </c>
    </row>
    <row r="179" spans="3:17" x14ac:dyDescent="0.25">
      <c r="C179" s="4" t="s">
        <v>40</v>
      </c>
      <c r="D179" t="s">
        <v>46</v>
      </c>
      <c r="E179" s="1">
        <v>185</v>
      </c>
      <c r="F179">
        <v>63873</v>
      </c>
      <c r="G179" s="1">
        <v>20864095</v>
      </c>
      <c r="H179">
        <v>23506</v>
      </c>
      <c r="I179">
        <f t="shared" si="34"/>
        <v>20800222</v>
      </c>
      <c r="J179">
        <f t="shared" si="24"/>
        <v>20840589</v>
      </c>
      <c r="K179" s="1">
        <f t="shared" si="25"/>
        <v>185</v>
      </c>
      <c r="L179" s="1">
        <f t="shared" si="33"/>
        <v>63688</v>
      </c>
      <c r="M179" s="1">
        <f t="shared" si="26"/>
        <v>23321</v>
      </c>
      <c r="N179" s="1">
        <f t="shared" si="27"/>
        <v>20776901</v>
      </c>
      <c r="O179">
        <f t="shared" si="28"/>
        <v>2.5754040515335368</v>
      </c>
      <c r="P179">
        <f t="shared" si="29"/>
        <v>178.31264717184317</v>
      </c>
      <c r="Q179" t="str">
        <f t="shared" si="30"/>
        <v>Pass</v>
      </c>
    </row>
    <row r="180" spans="3:17" x14ac:dyDescent="0.25">
      <c r="C180" s="4" t="s">
        <v>40</v>
      </c>
      <c r="D180" t="s">
        <v>410</v>
      </c>
      <c r="E180" s="1">
        <v>180</v>
      </c>
      <c r="F180">
        <v>3689</v>
      </c>
      <c r="G180" s="1">
        <v>20864095</v>
      </c>
      <c r="H180">
        <v>23506</v>
      </c>
      <c r="I180">
        <f t="shared" si="34"/>
        <v>20860406</v>
      </c>
      <c r="J180">
        <f t="shared" si="24"/>
        <v>20840589</v>
      </c>
      <c r="K180" s="1">
        <f t="shared" si="25"/>
        <v>180</v>
      </c>
      <c r="L180" s="1">
        <f t="shared" si="33"/>
        <v>3509</v>
      </c>
      <c r="M180" s="1">
        <f t="shared" si="26"/>
        <v>23326</v>
      </c>
      <c r="N180" s="1">
        <f t="shared" si="27"/>
        <v>20837080</v>
      </c>
      <c r="O180">
        <f t="shared" si="28"/>
        <v>45.479993502626016</v>
      </c>
      <c r="P180">
        <f t="shared" si="29"/>
        <v>7449.6016277162717</v>
      </c>
      <c r="Q180" t="str">
        <f t="shared" si="30"/>
        <v>Pass</v>
      </c>
    </row>
    <row r="181" spans="3:17" x14ac:dyDescent="0.25">
      <c r="C181" s="4" t="s">
        <v>40</v>
      </c>
      <c r="D181" t="s">
        <v>409</v>
      </c>
      <c r="E181" s="1">
        <v>138</v>
      </c>
      <c r="F181">
        <v>572</v>
      </c>
      <c r="G181" s="1">
        <v>20864095</v>
      </c>
      <c r="H181">
        <v>23506</v>
      </c>
      <c r="I181">
        <f t="shared" si="34"/>
        <v>20863523</v>
      </c>
      <c r="J181">
        <f t="shared" si="24"/>
        <v>20840589</v>
      </c>
      <c r="K181" s="1">
        <f t="shared" si="25"/>
        <v>138</v>
      </c>
      <c r="L181" s="1">
        <f t="shared" si="33"/>
        <v>434</v>
      </c>
      <c r="M181" s="1">
        <f t="shared" si="26"/>
        <v>23368</v>
      </c>
      <c r="N181" s="1">
        <f t="shared" si="27"/>
        <v>20840155</v>
      </c>
      <c r="O181">
        <f t="shared" si="28"/>
        <v>281.9165772362856</v>
      </c>
      <c r="P181">
        <f t="shared" si="29"/>
        <v>29310.202312567355</v>
      </c>
      <c r="Q181" t="str">
        <f t="shared" si="30"/>
        <v>Pass</v>
      </c>
    </row>
    <row r="182" spans="3:17" x14ac:dyDescent="0.25">
      <c r="C182" s="4" t="s">
        <v>40</v>
      </c>
      <c r="D182" t="s">
        <v>407</v>
      </c>
      <c r="E182" s="1">
        <v>125</v>
      </c>
      <c r="F182">
        <v>373</v>
      </c>
      <c r="G182" s="1">
        <v>20864095</v>
      </c>
      <c r="H182">
        <v>23506</v>
      </c>
      <c r="I182">
        <f t="shared" si="34"/>
        <v>20863722</v>
      </c>
      <c r="J182">
        <f t="shared" si="24"/>
        <v>20840589</v>
      </c>
      <c r="K182" s="1">
        <f t="shared" si="25"/>
        <v>125</v>
      </c>
      <c r="L182" s="1">
        <f t="shared" si="33"/>
        <v>248</v>
      </c>
      <c r="M182" s="1">
        <f t="shared" si="26"/>
        <v>23381</v>
      </c>
      <c r="N182" s="1">
        <f t="shared" si="27"/>
        <v>20840341</v>
      </c>
      <c r="O182">
        <f t="shared" si="28"/>
        <v>446.87863239447444</v>
      </c>
      <c r="P182">
        <f t="shared" si="29"/>
        <v>36974.674354445517</v>
      </c>
      <c r="Q182" t="str">
        <f t="shared" si="30"/>
        <v>Pass</v>
      </c>
    </row>
    <row r="183" spans="3:17" x14ac:dyDescent="0.25">
      <c r="C183" s="4" t="s">
        <v>40</v>
      </c>
      <c r="D183" t="s">
        <v>406</v>
      </c>
      <c r="E183" s="1">
        <v>122</v>
      </c>
      <c r="F183">
        <v>882</v>
      </c>
      <c r="G183" s="1">
        <v>20864095</v>
      </c>
      <c r="H183">
        <v>23506</v>
      </c>
      <c r="I183">
        <f t="shared" si="34"/>
        <v>20863213</v>
      </c>
      <c r="J183">
        <f t="shared" si="24"/>
        <v>20840589</v>
      </c>
      <c r="K183" s="1">
        <f t="shared" si="25"/>
        <v>122</v>
      </c>
      <c r="L183" s="1">
        <f t="shared" si="33"/>
        <v>760</v>
      </c>
      <c r="M183" s="1">
        <f t="shared" si="26"/>
        <v>23384</v>
      </c>
      <c r="N183" s="1">
        <f t="shared" si="27"/>
        <v>20839829</v>
      </c>
      <c r="O183">
        <f t="shared" si="28"/>
        <v>142.32378843923385</v>
      </c>
      <c r="P183">
        <f t="shared" si="29"/>
        <v>14752.860772285225</v>
      </c>
      <c r="Q183" t="str">
        <f t="shared" si="30"/>
        <v>Pass</v>
      </c>
    </row>
    <row r="184" spans="3:17" x14ac:dyDescent="0.25">
      <c r="C184" s="4" t="s">
        <v>40</v>
      </c>
      <c r="D184" t="s">
        <v>405</v>
      </c>
      <c r="E184" s="1">
        <v>122</v>
      </c>
      <c r="F184">
        <v>221</v>
      </c>
      <c r="G184" s="1">
        <v>20864095</v>
      </c>
      <c r="H184">
        <v>23506</v>
      </c>
      <c r="I184">
        <f t="shared" si="34"/>
        <v>20863874</v>
      </c>
      <c r="J184">
        <f t="shared" si="24"/>
        <v>20840589</v>
      </c>
      <c r="K184" s="1">
        <f t="shared" si="25"/>
        <v>122</v>
      </c>
      <c r="L184" s="1">
        <f t="shared" si="33"/>
        <v>99</v>
      </c>
      <c r="M184" s="1">
        <f t="shared" si="26"/>
        <v>23384</v>
      </c>
      <c r="N184" s="1">
        <f t="shared" si="27"/>
        <v>20840490</v>
      </c>
      <c r="O184">
        <f t="shared" si="28"/>
        <v>1092.5866587254318</v>
      </c>
      <c r="P184">
        <f t="shared" si="29"/>
        <v>59602.969429245575</v>
      </c>
      <c r="Q184" t="str">
        <f t="shared" si="30"/>
        <v>Pass</v>
      </c>
    </row>
    <row r="185" spans="3:17" x14ac:dyDescent="0.25">
      <c r="C185" s="4" t="s">
        <v>40</v>
      </c>
      <c r="D185" t="s">
        <v>404</v>
      </c>
      <c r="E185" s="1">
        <v>116</v>
      </c>
      <c r="F185">
        <v>25508</v>
      </c>
      <c r="G185" s="1">
        <v>20864095</v>
      </c>
      <c r="H185">
        <v>23506</v>
      </c>
      <c r="I185">
        <f t="shared" si="34"/>
        <v>20838587</v>
      </c>
      <c r="J185">
        <f t="shared" si="24"/>
        <v>20840589</v>
      </c>
      <c r="K185" s="1">
        <f t="shared" si="25"/>
        <v>116</v>
      </c>
      <c r="L185" s="1">
        <f t="shared" si="33"/>
        <v>25392</v>
      </c>
      <c r="M185" s="1">
        <f t="shared" si="26"/>
        <v>23390</v>
      </c>
      <c r="N185" s="1">
        <f t="shared" si="27"/>
        <v>20815197</v>
      </c>
      <c r="O185">
        <f t="shared" si="28"/>
        <v>4.0503479825848272</v>
      </c>
      <c r="P185">
        <f t="shared" si="29"/>
        <v>265.59274657740326</v>
      </c>
      <c r="Q185" t="str">
        <f t="shared" si="30"/>
        <v>Pass</v>
      </c>
    </row>
    <row r="186" spans="3:17" x14ac:dyDescent="0.25">
      <c r="C186" s="4" t="s">
        <v>40</v>
      </c>
      <c r="D186" t="s">
        <v>403</v>
      </c>
      <c r="E186" s="1">
        <v>110</v>
      </c>
      <c r="F186">
        <v>1903</v>
      </c>
      <c r="G186" s="1">
        <v>20864095</v>
      </c>
      <c r="H186">
        <v>23506</v>
      </c>
      <c r="I186">
        <f t="shared" si="34"/>
        <v>20862192</v>
      </c>
      <c r="J186">
        <f t="shared" si="24"/>
        <v>20840589</v>
      </c>
      <c r="K186" s="1">
        <f t="shared" si="25"/>
        <v>110</v>
      </c>
      <c r="L186" s="1">
        <f t="shared" si="33"/>
        <v>1793</v>
      </c>
      <c r="M186" s="1">
        <f t="shared" si="26"/>
        <v>23396</v>
      </c>
      <c r="N186" s="1">
        <f t="shared" si="27"/>
        <v>20838796</v>
      </c>
      <c r="O186">
        <f t="shared" si="28"/>
        <v>54.393080163842775</v>
      </c>
      <c r="P186">
        <f t="shared" si="29"/>
        <v>5432.5045404814355</v>
      </c>
      <c r="Q186" t="str">
        <f t="shared" si="30"/>
        <v>Pass</v>
      </c>
    </row>
    <row r="187" spans="3:17" x14ac:dyDescent="0.25">
      <c r="C187" s="4" t="s">
        <v>40</v>
      </c>
      <c r="D187" t="s">
        <v>402</v>
      </c>
      <c r="E187" s="1">
        <v>103</v>
      </c>
      <c r="F187">
        <v>2401</v>
      </c>
      <c r="G187" s="1">
        <v>20864095</v>
      </c>
      <c r="H187">
        <v>23506</v>
      </c>
      <c r="I187">
        <f t="shared" si="34"/>
        <v>20861694</v>
      </c>
      <c r="J187">
        <f t="shared" si="24"/>
        <v>20840589</v>
      </c>
      <c r="K187" s="1">
        <f t="shared" si="25"/>
        <v>103</v>
      </c>
      <c r="L187" s="1">
        <f t="shared" si="33"/>
        <v>2298</v>
      </c>
      <c r="M187" s="1">
        <f t="shared" si="26"/>
        <v>23403</v>
      </c>
      <c r="N187" s="1">
        <f t="shared" si="27"/>
        <v>20838291</v>
      </c>
      <c r="O187">
        <f t="shared" si="28"/>
        <v>39.739139376447184</v>
      </c>
      <c r="P187">
        <f t="shared" si="29"/>
        <v>3723.2872979829117</v>
      </c>
      <c r="Q187" t="str">
        <f t="shared" si="30"/>
        <v>Pass</v>
      </c>
    </row>
    <row r="188" spans="3:17" x14ac:dyDescent="0.25">
      <c r="C188" s="4" t="s">
        <v>40</v>
      </c>
      <c r="D188" t="s">
        <v>401</v>
      </c>
      <c r="E188" s="1">
        <v>100</v>
      </c>
      <c r="F188">
        <v>661</v>
      </c>
      <c r="G188" s="1">
        <v>20864095</v>
      </c>
      <c r="H188">
        <v>23506</v>
      </c>
      <c r="I188">
        <f t="shared" si="34"/>
        <v>20863434</v>
      </c>
      <c r="J188">
        <f t="shared" si="24"/>
        <v>20840589</v>
      </c>
      <c r="K188" s="1">
        <f t="shared" si="25"/>
        <v>100</v>
      </c>
      <c r="L188" s="1">
        <f t="shared" si="33"/>
        <v>561</v>
      </c>
      <c r="M188" s="1">
        <f t="shared" si="26"/>
        <v>23406</v>
      </c>
      <c r="N188" s="1">
        <f t="shared" si="27"/>
        <v>20840028</v>
      </c>
      <c r="O188">
        <f t="shared" si="28"/>
        <v>158.04050029779631</v>
      </c>
      <c r="P188">
        <f t="shared" si="29"/>
        <v>13244.333422683138</v>
      </c>
      <c r="Q188" t="str">
        <f t="shared" si="30"/>
        <v>Pass</v>
      </c>
    </row>
    <row r="189" spans="3:17" x14ac:dyDescent="0.25">
      <c r="C189" s="4" t="s">
        <v>40</v>
      </c>
      <c r="D189" t="s">
        <v>53</v>
      </c>
      <c r="E189" s="1">
        <v>97</v>
      </c>
      <c r="F189">
        <v>3018</v>
      </c>
      <c r="G189" s="1">
        <v>20864095</v>
      </c>
      <c r="H189">
        <v>23506</v>
      </c>
      <c r="I189">
        <f t="shared" si="34"/>
        <v>20861077</v>
      </c>
      <c r="J189">
        <f t="shared" si="24"/>
        <v>20840589</v>
      </c>
      <c r="K189" s="1">
        <f t="shared" si="25"/>
        <v>97</v>
      </c>
      <c r="L189" s="1">
        <f t="shared" si="33"/>
        <v>2921</v>
      </c>
      <c r="M189" s="1">
        <f t="shared" si="26"/>
        <v>23409</v>
      </c>
      <c r="N189" s="1">
        <f t="shared" si="27"/>
        <v>20837668</v>
      </c>
      <c r="O189">
        <f t="shared" si="28"/>
        <v>29.44227971484143</v>
      </c>
      <c r="P189">
        <f t="shared" si="29"/>
        <v>2579.9082017274045</v>
      </c>
      <c r="Q189" t="str">
        <f t="shared" si="30"/>
        <v>Pass</v>
      </c>
    </row>
    <row r="190" spans="3:17" x14ac:dyDescent="0.25">
      <c r="C190" s="4" t="s">
        <v>40</v>
      </c>
      <c r="D190" t="s">
        <v>400</v>
      </c>
      <c r="E190" s="1">
        <v>79</v>
      </c>
      <c r="F190">
        <v>1576</v>
      </c>
      <c r="G190" s="1">
        <v>20864095</v>
      </c>
      <c r="H190">
        <v>23506</v>
      </c>
      <c r="I190">
        <f t="shared" si="34"/>
        <v>20862519</v>
      </c>
      <c r="J190">
        <f t="shared" si="24"/>
        <v>20840589</v>
      </c>
      <c r="K190" s="1">
        <f t="shared" si="25"/>
        <v>79</v>
      </c>
      <c r="L190" s="1">
        <f t="shared" si="33"/>
        <v>1497</v>
      </c>
      <c r="M190" s="1">
        <f t="shared" si="26"/>
        <v>23427</v>
      </c>
      <c r="N190" s="1">
        <f t="shared" si="27"/>
        <v>20839092</v>
      </c>
      <c r="O190">
        <f t="shared" si="28"/>
        <v>46.788222663313533</v>
      </c>
      <c r="P190">
        <f t="shared" si="29"/>
        <v>3362.7649251430116</v>
      </c>
      <c r="Q190" t="str">
        <f t="shared" si="30"/>
        <v>Pass</v>
      </c>
    </row>
    <row r="191" spans="3:17" x14ac:dyDescent="0.25">
      <c r="C191" s="4" t="s">
        <v>40</v>
      </c>
      <c r="D191" t="s">
        <v>398</v>
      </c>
      <c r="E191" s="1">
        <v>71</v>
      </c>
      <c r="F191">
        <v>1811</v>
      </c>
      <c r="G191" s="1">
        <v>20864095</v>
      </c>
      <c r="H191">
        <v>23506</v>
      </c>
      <c r="I191">
        <f t="shared" si="34"/>
        <v>20862284</v>
      </c>
      <c r="J191">
        <f t="shared" si="24"/>
        <v>20840589</v>
      </c>
      <c r="K191" s="1">
        <f t="shared" si="25"/>
        <v>71</v>
      </c>
      <c r="L191" s="1">
        <f t="shared" si="33"/>
        <v>1740</v>
      </c>
      <c r="M191" s="1">
        <f t="shared" si="26"/>
        <v>23435</v>
      </c>
      <c r="N191" s="1">
        <f t="shared" si="27"/>
        <v>20838849</v>
      </c>
      <c r="O191">
        <f t="shared" si="28"/>
        <v>36.177650387135202</v>
      </c>
      <c r="P191">
        <f t="shared" si="29"/>
        <v>2333.566299326661</v>
      </c>
      <c r="Q191" t="str">
        <f t="shared" si="30"/>
        <v>Pass</v>
      </c>
    </row>
    <row r="192" spans="3:17" x14ac:dyDescent="0.25">
      <c r="C192" s="4" t="s">
        <v>40</v>
      </c>
      <c r="D192" t="s">
        <v>397</v>
      </c>
      <c r="E192" s="1">
        <v>69</v>
      </c>
      <c r="F192">
        <v>12481</v>
      </c>
      <c r="G192" s="1">
        <v>20864095</v>
      </c>
      <c r="H192">
        <v>23506</v>
      </c>
      <c r="I192">
        <f t="shared" si="34"/>
        <v>20851614</v>
      </c>
      <c r="J192">
        <f t="shared" si="24"/>
        <v>20840589</v>
      </c>
      <c r="K192" s="1">
        <f t="shared" si="25"/>
        <v>69</v>
      </c>
      <c r="L192" s="1">
        <f t="shared" si="33"/>
        <v>12412</v>
      </c>
      <c r="M192" s="1">
        <f t="shared" si="26"/>
        <v>23437</v>
      </c>
      <c r="N192" s="1">
        <f t="shared" si="27"/>
        <v>20828177</v>
      </c>
      <c r="O192">
        <f t="shared" si="28"/>
        <v>4.9287703239021896</v>
      </c>
      <c r="P192">
        <f t="shared" si="29"/>
        <v>215.01860982163703</v>
      </c>
      <c r="Q192" t="str">
        <f t="shared" si="30"/>
        <v>Pass</v>
      </c>
    </row>
    <row r="193" spans="3:19" x14ac:dyDescent="0.25">
      <c r="C193" s="4" t="s">
        <v>40</v>
      </c>
      <c r="D193" t="s">
        <v>396</v>
      </c>
      <c r="E193" s="1">
        <v>68</v>
      </c>
      <c r="F193">
        <v>698</v>
      </c>
      <c r="G193" s="1">
        <v>20864095</v>
      </c>
      <c r="H193">
        <v>23506</v>
      </c>
      <c r="I193">
        <f t="shared" si="34"/>
        <v>20863397</v>
      </c>
      <c r="J193">
        <f t="shared" si="24"/>
        <v>20840589</v>
      </c>
      <c r="K193" s="1">
        <f t="shared" si="25"/>
        <v>68</v>
      </c>
      <c r="L193" s="1">
        <f t="shared" si="33"/>
        <v>630</v>
      </c>
      <c r="M193" s="1">
        <f t="shared" si="26"/>
        <v>23438</v>
      </c>
      <c r="N193" s="1">
        <f t="shared" si="27"/>
        <v>20839959</v>
      </c>
      <c r="O193">
        <f t="shared" si="28"/>
        <v>95.697285799370377</v>
      </c>
      <c r="P193">
        <f t="shared" si="29"/>
        <v>5751.5382395563884</v>
      </c>
      <c r="Q193" t="str">
        <f t="shared" si="30"/>
        <v>Pass</v>
      </c>
    </row>
    <row r="194" spans="3:19" x14ac:dyDescent="0.25">
      <c r="C194" s="4" t="s">
        <v>40</v>
      </c>
      <c r="D194" t="s">
        <v>395</v>
      </c>
      <c r="E194" s="1">
        <v>66</v>
      </c>
      <c r="F194">
        <v>1181</v>
      </c>
      <c r="G194" s="1">
        <v>20864095</v>
      </c>
      <c r="H194">
        <v>23506</v>
      </c>
      <c r="I194">
        <f t="shared" si="34"/>
        <v>20862914</v>
      </c>
      <c r="J194">
        <f t="shared" ref="J194:J257" si="35">G194-H194</f>
        <v>20840589</v>
      </c>
      <c r="K194" s="1">
        <f t="shared" ref="K194:K257" si="36">E194</f>
        <v>66</v>
      </c>
      <c r="L194" s="1">
        <f t="shared" si="33"/>
        <v>1115</v>
      </c>
      <c r="M194" s="1">
        <f t="shared" ref="M194:M257" si="37">H194-E194</f>
        <v>23440</v>
      </c>
      <c r="N194" s="1">
        <f t="shared" ref="N194:N257" si="38">I194-M194</f>
        <v>20839474</v>
      </c>
      <c r="O194">
        <f t="shared" ref="O194:O257" si="39">(K194/(K194+M194))/(L194/(L194+N194))</f>
        <v>52.480785327589295</v>
      </c>
      <c r="P194">
        <f t="shared" ref="P194:P257" si="40">((((K194*N194)-(L194*M194))^2)*(K194+L194+M194+N194))/((K194+L194)*(M194+N194)*(L194+N194)*(K194+M194))</f>
        <v>3146.9039709688923</v>
      </c>
      <c r="Q194" t="str">
        <f t="shared" ref="Q194:Q257" si="41">IF((AND(O194&gt;=2, P194&gt;=4)), "Pass", "Fail")</f>
        <v>Pass</v>
      </c>
    </row>
    <row r="195" spans="3:19" x14ac:dyDescent="0.25">
      <c r="C195" s="4" t="s">
        <v>40</v>
      </c>
      <c r="D195" t="s">
        <v>43</v>
      </c>
      <c r="E195" s="1">
        <v>65</v>
      </c>
      <c r="F195">
        <v>14548</v>
      </c>
      <c r="G195" s="1">
        <v>20864095</v>
      </c>
      <c r="H195">
        <v>23506</v>
      </c>
      <c r="I195">
        <f t="shared" si="34"/>
        <v>20849547</v>
      </c>
      <c r="J195">
        <f t="shared" si="35"/>
        <v>20840589</v>
      </c>
      <c r="K195" s="1">
        <f t="shared" si="36"/>
        <v>65</v>
      </c>
      <c r="L195" s="1">
        <f t="shared" si="33"/>
        <v>14483</v>
      </c>
      <c r="M195" s="1">
        <f t="shared" si="37"/>
        <v>23441</v>
      </c>
      <c r="N195" s="1">
        <f t="shared" si="38"/>
        <v>20826106</v>
      </c>
      <c r="O195">
        <f t="shared" si="39"/>
        <v>3.9791112637983441</v>
      </c>
      <c r="P195">
        <f t="shared" si="40"/>
        <v>144.43049079335722</v>
      </c>
      <c r="Q195" t="str">
        <f t="shared" si="41"/>
        <v>Pass</v>
      </c>
    </row>
    <row r="196" spans="3:19" x14ac:dyDescent="0.25">
      <c r="C196" s="4" t="s">
        <v>40</v>
      </c>
      <c r="D196" t="s">
        <v>394</v>
      </c>
      <c r="E196" s="1">
        <v>62</v>
      </c>
      <c r="F196">
        <v>128</v>
      </c>
      <c r="G196" s="1">
        <v>20864095</v>
      </c>
      <c r="H196">
        <v>23506</v>
      </c>
      <c r="I196">
        <f t="shared" si="34"/>
        <v>20863967</v>
      </c>
      <c r="J196">
        <f t="shared" si="35"/>
        <v>20840589</v>
      </c>
      <c r="K196" s="1">
        <f t="shared" si="36"/>
        <v>62</v>
      </c>
      <c r="L196" s="1">
        <f t="shared" si="33"/>
        <v>66</v>
      </c>
      <c r="M196" s="1">
        <f t="shared" si="37"/>
        <v>23444</v>
      </c>
      <c r="N196" s="1">
        <f t="shared" si="38"/>
        <v>20840523</v>
      </c>
      <c r="O196">
        <f t="shared" si="39"/>
        <v>832.87343656938663</v>
      </c>
      <c r="P196">
        <f t="shared" si="40"/>
        <v>26562.186516468108</v>
      </c>
      <c r="Q196" t="str">
        <f t="shared" si="41"/>
        <v>Pass</v>
      </c>
    </row>
    <row r="197" spans="3:19" x14ac:dyDescent="0.25">
      <c r="C197" s="4" t="s">
        <v>40</v>
      </c>
      <c r="D197" t="s">
        <v>393</v>
      </c>
      <c r="E197" s="1">
        <v>59</v>
      </c>
      <c r="F197">
        <v>19670</v>
      </c>
      <c r="G197" s="1">
        <v>20864095</v>
      </c>
      <c r="H197">
        <v>23506</v>
      </c>
      <c r="I197">
        <f t="shared" si="34"/>
        <v>20844425</v>
      </c>
      <c r="J197">
        <f t="shared" si="35"/>
        <v>20840589</v>
      </c>
      <c r="K197" s="1">
        <f t="shared" si="36"/>
        <v>59</v>
      </c>
      <c r="L197" s="1">
        <f t="shared" si="33"/>
        <v>19611</v>
      </c>
      <c r="M197" s="1">
        <f t="shared" si="37"/>
        <v>23447</v>
      </c>
      <c r="N197" s="1">
        <f t="shared" si="38"/>
        <v>20820978</v>
      </c>
      <c r="O197">
        <f t="shared" si="39"/>
        <v>2.6673716380382233</v>
      </c>
      <c r="P197">
        <f t="shared" si="40"/>
        <v>61.367483452625336</v>
      </c>
      <c r="Q197" t="str">
        <f t="shared" si="41"/>
        <v>Pass</v>
      </c>
    </row>
    <row r="198" spans="3:19" x14ac:dyDescent="0.25">
      <c r="C198" s="4" t="s">
        <v>40</v>
      </c>
      <c r="D198" t="s">
        <v>392</v>
      </c>
      <c r="E198" s="1">
        <v>59</v>
      </c>
      <c r="F198">
        <v>2248</v>
      </c>
      <c r="G198" s="1">
        <v>20864095</v>
      </c>
      <c r="H198">
        <v>23506</v>
      </c>
      <c r="I198">
        <f t="shared" si="34"/>
        <v>20861847</v>
      </c>
      <c r="J198">
        <f t="shared" si="35"/>
        <v>20840589</v>
      </c>
      <c r="K198" s="1">
        <f t="shared" si="36"/>
        <v>59</v>
      </c>
      <c r="L198" s="1">
        <f t="shared" si="33"/>
        <v>2189</v>
      </c>
      <c r="M198" s="1">
        <f t="shared" si="37"/>
        <v>23447</v>
      </c>
      <c r="N198" s="1">
        <f t="shared" si="38"/>
        <v>20838400</v>
      </c>
      <c r="O198">
        <f t="shared" si="39"/>
        <v>23.896676653068795</v>
      </c>
      <c r="P198">
        <f t="shared" si="40"/>
        <v>1260.5371712071176</v>
      </c>
      <c r="Q198" t="str">
        <f t="shared" si="41"/>
        <v>Pass</v>
      </c>
    </row>
    <row r="199" spans="3:19" x14ac:dyDescent="0.25">
      <c r="C199" s="4" t="s">
        <v>40</v>
      </c>
      <c r="D199" t="s">
        <v>391</v>
      </c>
      <c r="E199" s="1">
        <v>58</v>
      </c>
      <c r="F199">
        <v>8791</v>
      </c>
      <c r="G199" s="1">
        <v>20864095</v>
      </c>
      <c r="H199">
        <v>23506</v>
      </c>
      <c r="I199">
        <f t="shared" si="34"/>
        <v>20855304</v>
      </c>
      <c r="J199">
        <f t="shared" si="35"/>
        <v>20840589</v>
      </c>
      <c r="K199" s="1">
        <f t="shared" si="36"/>
        <v>58</v>
      </c>
      <c r="L199" s="1">
        <f t="shared" si="33"/>
        <v>8733</v>
      </c>
      <c r="M199" s="1">
        <f t="shared" si="37"/>
        <v>23448</v>
      </c>
      <c r="N199" s="1">
        <f t="shared" si="38"/>
        <v>20831856</v>
      </c>
      <c r="O199">
        <f t="shared" si="39"/>
        <v>5.8883794786324248</v>
      </c>
      <c r="P199">
        <f t="shared" si="40"/>
        <v>233.92155078987858</v>
      </c>
      <c r="Q199" t="str">
        <f t="shared" si="41"/>
        <v>Pass</v>
      </c>
    </row>
    <row r="200" spans="3:19" x14ac:dyDescent="0.25">
      <c r="C200" s="4" t="s">
        <v>40</v>
      </c>
      <c r="D200" t="s">
        <v>390</v>
      </c>
      <c r="E200" s="1">
        <v>58</v>
      </c>
      <c r="F200">
        <v>8427</v>
      </c>
      <c r="G200" s="1">
        <v>20864095</v>
      </c>
      <c r="H200">
        <v>23506</v>
      </c>
      <c r="I200">
        <f t="shared" si="34"/>
        <v>20855668</v>
      </c>
      <c r="J200">
        <f t="shared" si="35"/>
        <v>20840589</v>
      </c>
      <c r="K200" s="1">
        <f t="shared" si="36"/>
        <v>58</v>
      </c>
      <c r="L200" s="1">
        <f t="shared" si="33"/>
        <v>8369</v>
      </c>
      <c r="M200" s="1">
        <f t="shared" si="37"/>
        <v>23448</v>
      </c>
      <c r="N200" s="1">
        <f t="shared" si="38"/>
        <v>20832220</v>
      </c>
      <c r="O200">
        <f t="shared" si="39"/>
        <v>6.1444877508539806</v>
      </c>
      <c r="P200">
        <f t="shared" si="40"/>
        <v>248.20047397394208</v>
      </c>
      <c r="Q200" t="str">
        <f t="shared" si="41"/>
        <v>Pass</v>
      </c>
    </row>
    <row r="201" spans="3:19" x14ac:dyDescent="0.25">
      <c r="C201" s="4" t="s">
        <v>40</v>
      </c>
      <c r="D201" t="s">
        <v>389</v>
      </c>
      <c r="E201" s="1">
        <v>56</v>
      </c>
      <c r="F201">
        <v>2754</v>
      </c>
      <c r="G201" s="1">
        <v>20864095</v>
      </c>
      <c r="H201">
        <v>23506</v>
      </c>
      <c r="I201">
        <f t="shared" si="34"/>
        <v>20861341</v>
      </c>
      <c r="J201">
        <f t="shared" si="35"/>
        <v>20840589</v>
      </c>
      <c r="K201" s="1">
        <f t="shared" si="36"/>
        <v>56</v>
      </c>
      <c r="L201" s="1">
        <f t="shared" si="33"/>
        <v>2698</v>
      </c>
      <c r="M201" s="1">
        <f t="shared" si="37"/>
        <v>23450</v>
      </c>
      <c r="N201" s="1">
        <f t="shared" si="38"/>
        <v>20837891</v>
      </c>
      <c r="O201">
        <f t="shared" si="39"/>
        <v>18.402521709990992</v>
      </c>
      <c r="P201">
        <f t="shared" si="40"/>
        <v>902.96391601929645</v>
      </c>
      <c r="Q201" t="str">
        <f t="shared" si="41"/>
        <v>Pass</v>
      </c>
    </row>
    <row r="202" spans="3:19" x14ac:dyDescent="0.25">
      <c r="C202" s="4" t="s">
        <v>40</v>
      </c>
      <c r="D202" t="s">
        <v>388</v>
      </c>
      <c r="E202" s="1">
        <v>53</v>
      </c>
      <c r="F202">
        <v>979</v>
      </c>
      <c r="G202" s="1">
        <v>20864095</v>
      </c>
      <c r="H202">
        <v>23506</v>
      </c>
      <c r="I202">
        <f t="shared" si="34"/>
        <v>20863116</v>
      </c>
      <c r="J202">
        <f t="shared" si="35"/>
        <v>20840589</v>
      </c>
      <c r="K202" s="1">
        <f t="shared" si="36"/>
        <v>53</v>
      </c>
      <c r="L202" s="1">
        <f t="shared" ref="L202:L218" si="42">F202-E202</f>
        <v>926</v>
      </c>
      <c r="M202" s="1">
        <f t="shared" si="37"/>
        <v>23453</v>
      </c>
      <c r="N202" s="1">
        <f t="shared" si="38"/>
        <v>20839663</v>
      </c>
      <c r="O202">
        <f t="shared" si="39"/>
        <v>50.745336882876643</v>
      </c>
      <c r="P202">
        <f t="shared" si="40"/>
        <v>2444.7426880113494</v>
      </c>
      <c r="Q202" t="str">
        <f t="shared" si="41"/>
        <v>Pass</v>
      </c>
    </row>
    <row r="203" spans="3:19" x14ac:dyDescent="0.25">
      <c r="C203" s="4" t="s">
        <v>40</v>
      </c>
      <c r="D203" t="s">
        <v>387</v>
      </c>
      <c r="E203" s="1">
        <v>49</v>
      </c>
      <c r="F203">
        <v>2214</v>
      </c>
      <c r="G203" s="1">
        <v>20864095</v>
      </c>
      <c r="H203">
        <v>23506</v>
      </c>
      <c r="I203">
        <f t="shared" si="34"/>
        <v>20861881</v>
      </c>
      <c r="J203">
        <f t="shared" si="35"/>
        <v>20840589</v>
      </c>
      <c r="K203" s="1">
        <f t="shared" si="36"/>
        <v>49</v>
      </c>
      <c r="L203" s="1">
        <f t="shared" si="42"/>
        <v>2165</v>
      </c>
      <c r="M203" s="1">
        <f t="shared" si="37"/>
        <v>23457</v>
      </c>
      <c r="N203" s="1">
        <f t="shared" si="38"/>
        <v>20838424</v>
      </c>
      <c r="O203">
        <f t="shared" si="39"/>
        <v>20.066398672915117</v>
      </c>
      <c r="P203">
        <f t="shared" si="40"/>
        <v>868.14117534471438</v>
      </c>
      <c r="Q203" t="str">
        <f t="shared" si="41"/>
        <v>Pass</v>
      </c>
    </row>
    <row r="204" spans="3:19" x14ac:dyDescent="0.25">
      <c r="C204" s="4" t="s">
        <v>40</v>
      </c>
      <c r="D204" t="s">
        <v>386</v>
      </c>
      <c r="E204" s="1">
        <v>48</v>
      </c>
      <c r="F204">
        <v>998</v>
      </c>
      <c r="G204" s="1">
        <v>20864095</v>
      </c>
      <c r="H204">
        <v>23506</v>
      </c>
      <c r="I204">
        <f t="shared" si="34"/>
        <v>20863097</v>
      </c>
      <c r="J204">
        <f t="shared" si="35"/>
        <v>20840589</v>
      </c>
      <c r="K204" s="1">
        <f t="shared" si="36"/>
        <v>48</v>
      </c>
      <c r="L204" s="1">
        <f t="shared" si="42"/>
        <v>950</v>
      </c>
      <c r="M204" s="1">
        <f t="shared" si="37"/>
        <v>23458</v>
      </c>
      <c r="N204" s="1">
        <f t="shared" si="38"/>
        <v>20839639</v>
      </c>
      <c r="O204">
        <f t="shared" si="39"/>
        <v>44.796995705463779</v>
      </c>
      <c r="P204">
        <f t="shared" si="40"/>
        <v>1956.5674665467116</v>
      </c>
      <c r="Q204" t="str">
        <f t="shared" si="41"/>
        <v>Pass</v>
      </c>
    </row>
    <row r="205" spans="3:19" x14ac:dyDescent="0.25">
      <c r="C205" s="4" t="s">
        <v>40</v>
      </c>
      <c r="D205" t="s">
        <v>385</v>
      </c>
      <c r="E205" s="1">
        <v>48</v>
      </c>
      <c r="F205">
        <v>19032</v>
      </c>
      <c r="G205" s="1">
        <v>20864095</v>
      </c>
      <c r="H205">
        <v>23506</v>
      </c>
      <c r="I205">
        <f t="shared" si="34"/>
        <v>20845063</v>
      </c>
      <c r="J205">
        <f t="shared" si="35"/>
        <v>20840589</v>
      </c>
      <c r="K205" s="1">
        <f t="shared" si="36"/>
        <v>48</v>
      </c>
      <c r="L205" s="1">
        <f t="shared" si="42"/>
        <v>18984</v>
      </c>
      <c r="M205" s="1">
        <f t="shared" si="37"/>
        <v>23458</v>
      </c>
      <c r="N205" s="1">
        <f t="shared" si="38"/>
        <v>20821605</v>
      </c>
      <c r="O205">
        <f t="shared" si="39"/>
        <v>2.2417375642746831</v>
      </c>
      <c r="P205">
        <f t="shared" si="40"/>
        <v>32.962166019304057</v>
      </c>
      <c r="Q205" t="str">
        <f t="shared" si="41"/>
        <v>Pass</v>
      </c>
    </row>
    <row r="206" spans="3:19" x14ac:dyDescent="0.25">
      <c r="C206" s="4" t="s">
        <v>132</v>
      </c>
      <c r="D206" t="s">
        <v>254</v>
      </c>
      <c r="E206" s="1">
        <v>220</v>
      </c>
      <c r="F206">
        <v>60501</v>
      </c>
      <c r="G206" s="1">
        <v>20864095</v>
      </c>
      <c r="H206">
        <v>23506</v>
      </c>
      <c r="I206">
        <f t="shared" si="34"/>
        <v>20803594</v>
      </c>
      <c r="J206">
        <f t="shared" si="35"/>
        <v>20840589</v>
      </c>
      <c r="K206" s="1">
        <f t="shared" si="36"/>
        <v>220</v>
      </c>
      <c r="L206" s="1">
        <f t="shared" si="42"/>
        <v>60281</v>
      </c>
      <c r="M206" s="1">
        <f t="shared" si="37"/>
        <v>23286</v>
      </c>
      <c r="N206" s="1">
        <f t="shared" si="38"/>
        <v>20780308</v>
      </c>
      <c r="O206">
        <f t="shared" si="39"/>
        <v>3.2357390465908029</v>
      </c>
      <c r="P206">
        <f t="shared" si="40"/>
        <v>339.60219741623894</v>
      </c>
      <c r="Q206" t="str">
        <f t="shared" si="41"/>
        <v>Pass</v>
      </c>
      <c r="S206" s="1">
        <f>SUM(E206:E213)</f>
        <v>950</v>
      </c>
    </row>
    <row r="207" spans="3:19" x14ac:dyDescent="0.25">
      <c r="C207" s="4" t="s">
        <v>132</v>
      </c>
      <c r="D207" t="s">
        <v>253</v>
      </c>
      <c r="E207" s="1">
        <v>149</v>
      </c>
      <c r="F207">
        <v>10071</v>
      </c>
      <c r="G207" s="1">
        <v>20864095</v>
      </c>
      <c r="H207">
        <v>23506</v>
      </c>
      <c r="I207">
        <f t="shared" si="34"/>
        <v>20854024</v>
      </c>
      <c r="J207">
        <f t="shared" si="35"/>
        <v>20840589</v>
      </c>
      <c r="K207" s="1">
        <f t="shared" si="36"/>
        <v>149</v>
      </c>
      <c r="L207" s="1">
        <f t="shared" si="42"/>
        <v>9922</v>
      </c>
      <c r="M207" s="1">
        <f t="shared" si="37"/>
        <v>23357</v>
      </c>
      <c r="N207" s="1">
        <f t="shared" si="38"/>
        <v>20830667</v>
      </c>
      <c r="O207">
        <f t="shared" si="39"/>
        <v>13.314298910897495</v>
      </c>
      <c r="P207">
        <f t="shared" si="40"/>
        <v>1672.7215702376036</v>
      </c>
      <c r="Q207" t="str">
        <f t="shared" si="41"/>
        <v>Pass</v>
      </c>
    </row>
    <row r="208" spans="3:19" x14ac:dyDescent="0.25">
      <c r="C208" s="4" t="s">
        <v>132</v>
      </c>
      <c r="D208" t="s">
        <v>252</v>
      </c>
      <c r="E208" s="1">
        <v>128</v>
      </c>
      <c r="F208">
        <v>9418</v>
      </c>
      <c r="G208" s="1">
        <v>20864095</v>
      </c>
      <c r="H208">
        <v>23506</v>
      </c>
      <c r="I208">
        <f t="shared" si="34"/>
        <v>20854677</v>
      </c>
      <c r="J208">
        <f t="shared" si="35"/>
        <v>20840589</v>
      </c>
      <c r="K208" s="1">
        <f t="shared" si="36"/>
        <v>128</v>
      </c>
      <c r="L208" s="1">
        <f t="shared" si="42"/>
        <v>9290</v>
      </c>
      <c r="M208" s="1">
        <f t="shared" si="37"/>
        <v>23378</v>
      </c>
      <c r="N208" s="1">
        <f t="shared" si="38"/>
        <v>20831299</v>
      </c>
      <c r="O208">
        <f t="shared" si="39"/>
        <v>12.215901232921592</v>
      </c>
      <c r="P208">
        <f t="shared" si="40"/>
        <v>1300.7862003920591</v>
      </c>
      <c r="Q208" t="str">
        <f t="shared" si="41"/>
        <v>Pass</v>
      </c>
    </row>
    <row r="209" spans="3:19" x14ac:dyDescent="0.25">
      <c r="C209" s="4" t="s">
        <v>132</v>
      </c>
      <c r="D209" t="s">
        <v>251</v>
      </c>
      <c r="E209" s="1">
        <v>116</v>
      </c>
      <c r="F209">
        <v>11362</v>
      </c>
      <c r="G209" s="1">
        <v>20864095</v>
      </c>
      <c r="H209">
        <v>23506</v>
      </c>
      <c r="I209">
        <f t="shared" si="34"/>
        <v>20852733</v>
      </c>
      <c r="J209">
        <f t="shared" si="35"/>
        <v>20840589</v>
      </c>
      <c r="K209" s="1">
        <f t="shared" si="36"/>
        <v>116</v>
      </c>
      <c r="L209" s="1">
        <f t="shared" si="42"/>
        <v>11246</v>
      </c>
      <c r="M209" s="1">
        <f t="shared" si="37"/>
        <v>23390</v>
      </c>
      <c r="N209" s="1">
        <f t="shared" si="38"/>
        <v>20829343</v>
      </c>
      <c r="O209">
        <f t="shared" si="39"/>
        <v>9.1451570312816948</v>
      </c>
      <c r="P209">
        <f t="shared" si="40"/>
        <v>833.38486376144931</v>
      </c>
      <c r="Q209" t="str">
        <f t="shared" si="41"/>
        <v>Pass</v>
      </c>
    </row>
    <row r="210" spans="3:19" x14ac:dyDescent="0.25">
      <c r="C210" s="4" t="s">
        <v>132</v>
      </c>
      <c r="D210" t="s">
        <v>135</v>
      </c>
      <c r="E210" s="1">
        <v>96</v>
      </c>
      <c r="F210">
        <v>25180</v>
      </c>
      <c r="G210" s="1">
        <v>20864095</v>
      </c>
      <c r="H210">
        <v>23506</v>
      </c>
      <c r="I210">
        <f t="shared" si="34"/>
        <v>20838915</v>
      </c>
      <c r="J210">
        <f t="shared" si="35"/>
        <v>20840589</v>
      </c>
      <c r="K210" s="1">
        <f t="shared" si="36"/>
        <v>96</v>
      </c>
      <c r="L210" s="1">
        <f t="shared" si="42"/>
        <v>25084</v>
      </c>
      <c r="M210" s="1">
        <f t="shared" si="37"/>
        <v>23410</v>
      </c>
      <c r="N210" s="1">
        <f t="shared" si="38"/>
        <v>20815505</v>
      </c>
      <c r="O210">
        <f t="shared" si="39"/>
        <v>3.3931706203309351</v>
      </c>
      <c r="P210">
        <f t="shared" si="40"/>
        <v>161.61377505791714</v>
      </c>
      <c r="Q210" t="str">
        <f t="shared" si="41"/>
        <v>Pass</v>
      </c>
    </row>
    <row r="211" spans="3:19" x14ac:dyDescent="0.25">
      <c r="C211" s="4" t="s">
        <v>132</v>
      </c>
      <c r="D211" t="s">
        <v>134</v>
      </c>
      <c r="E211" s="1">
        <v>95</v>
      </c>
      <c r="F211">
        <v>37394</v>
      </c>
      <c r="G211" s="1">
        <v>20864095</v>
      </c>
      <c r="H211">
        <v>23506</v>
      </c>
      <c r="I211">
        <f t="shared" si="34"/>
        <v>20826701</v>
      </c>
      <c r="J211">
        <f t="shared" si="35"/>
        <v>20840589</v>
      </c>
      <c r="K211" s="1">
        <f t="shared" si="36"/>
        <v>95</v>
      </c>
      <c r="L211" s="1">
        <f t="shared" si="42"/>
        <v>37299</v>
      </c>
      <c r="M211" s="1">
        <f t="shared" si="37"/>
        <v>23411</v>
      </c>
      <c r="N211" s="1">
        <f t="shared" si="38"/>
        <v>20803290</v>
      </c>
      <c r="O211">
        <f t="shared" si="39"/>
        <v>2.2581754104321976</v>
      </c>
      <c r="P211">
        <f t="shared" si="40"/>
        <v>66.546106648185372</v>
      </c>
      <c r="Q211" t="str">
        <f t="shared" si="41"/>
        <v>Pass</v>
      </c>
    </row>
    <row r="212" spans="3:19" x14ac:dyDescent="0.25">
      <c r="C212" s="4" t="s">
        <v>132</v>
      </c>
      <c r="D212" t="s">
        <v>250</v>
      </c>
      <c r="E212" s="1">
        <v>87</v>
      </c>
      <c r="F212">
        <v>20789</v>
      </c>
      <c r="G212" s="1">
        <v>20864095</v>
      </c>
      <c r="H212">
        <v>23506</v>
      </c>
      <c r="I212">
        <f t="shared" si="34"/>
        <v>20843306</v>
      </c>
      <c r="J212">
        <f t="shared" si="35"/>
        <v>20840589</v>
      </c>
      <c r="K212" s="1">
        <f t="shared" si="36"/>
        <v>87</v>
      </c>
      <c r="L212" s="1">
        <f t="shared" si="42"/>
        <v>20702</v>
      </c>
      <c r="M212" s="1">
        <f t="shared" si="37"/>
        <v>23419</v>
      </c>
      <c r="N212" s="1">
        <f t="shared" si="38"/>
        <v>20819887</v>
      </c>
      <c r="O212">
        <f t="shared" si="39"/>
        <v>3.7259601478284918</v>
      </c>
      <c r="P212">
        <f t="shared" si="40"/>
        <v>172.95443542884522</v>
      </c>
      <c r="Q212" t="str">
        <f t="shared" si="41"/>
        <v>Pass</v>
      </c>
    </row>
    <row r="213" spans="3:19" x14ac:dyDescent="0.25">
      <c r="C213" s="4" t="s">
        <v>132</v>
      </c>
      <c r="D213" t="s">
        <v>249</v>
      </c>
      <c r="E213" s="1">
        <v>59</v>
      </c>
      <c r="F213">
        <v>6077</v>
      </c>
      <c r="G213" s="1">
        <v>20864095</v>
      </c>
      <c r="H213">
        <v>23506</v>
      </c>
      <c r="I213">
        <f t="shared" si="34"/>
        <v>20858018</v>
      </c>
      <c r="J213">
        <f t="shared" si="35"/>
        <v>20840589</v>
      </c>
      <c r="K213" s="1">
        <f t="shared" si="36"/>
        <v>59</v>
      </c>
      <c r="L213" s="1">
        <f t="shared" si="42"/>
        <v>6018</v>
      </c>
      <c r="M213" s="1">
        <f t="shared" si="37"/>
        <v>23447</v>
      </c>
      <c r="N213" s="1">
        <f t="shared" si="38"/>
        <v>20834571</v>
      </c>
      <c r="O213">
        <f t="shared" si="39"/>
        <v>8.6922275163787983</v>
      </c>
      <c r="P213">
        <f t="shared" si="40"/>
        <v>397.84566396209834</v>
      </c>
      <c r="Q213" t="str">
        <f t="shared" si="41"/>
        <v>Pass</v>
      </c>
    </row>
    <row r="214" spans="3:19" x14ac:dyDescent="0.25">
      <c r="C214" s="4" t="s">
        <v>187</v>
      </c>
      <c r="D214" t="s">
        <v>515</v>
      </c>
      <c r="E214" s="1">
        <v>6989</v>
      </c>
      <c r="F214">
        <v>64809</v>
      </c>
      <c r="G214" s="1">
        <v>20864095</v>
      </c>
      <c r="H214">
        <v>23506</v>
      </c>
      <c r="I214">
        <f t="shared" si="34"/>
        <v>20799286</v>
      </c>
      <c r="J214">
        <f t="shared" si="35"/>
        <v>20840589</v>
      </c>
      <c r="K214" s="1">
        <f t="shared" si="36"/>
        <v>6989</v>
      </c>
      <c r="L214" s="1">
        <f t="shared" si="42"/>
        <v>57820</v>
      </c>
      <c r="M214" s="1">
        <f t="shared" si="37"/>
        <v>16517</v>
      </c>
      <c r="N214" s="1">
        <f t="shared" si="38"/>
        <v>20782769</v>
      </c>
      <c r="O214">
        <f t="shared" si="39"/>
        <v>107.16876111070711</v>
      </c>
      <c r="P214">
        <f t="shared" si="40"/>
        <v>657861.12167890358</v>
      </c>
      <c r="Q214" t="str">
        <f t="shared" si="41"/>
        <v>Pass</v>
      </c>
      <c r="S214" s="1">
        <f>SUM(E214:E264)</f>
        <v>29776</v>
      </c>
    </row>
    <row r="215" spans="3:19" x14ac:dyDescent="0.25">
      <c r="C215" s="4" t="s">
        <v>187</v>
      </c>
      <c r="D215" t="s">
        <v>514</v>
      </c>
      <c r="E215" s="1">
        <v>3432</v>
      </c>
      <c r="F215">
        <v>68668</v>
      </c>
      <c r="G215" s="1">
        <v>20864095</v>
      </c>
      <c r="H215">
        <v>23506</v>
      </c>
      <c r="I215">
        <f t="shared" si="34"/>
        <v>20795427</v>
      </c>
      <c r="J215">
        <f t="shared" si="35"/>
        <v>20840589</v>
      </c>
      <c r="K215" s="1">
        <f t="shared" si="36"/>
        <v>3432</v>
      </c>
      <c r="L215" s="1">
        <f t="shared" si="42"/>
        <v>65236</v>
      </c>
      <c r="M215" s="1">
        <f t="shared" si="37"/>
        <v>20074</v>
      </c>
      <c r="N215" s="1">
        <f t="shared" si="38"/>
        <v>20775353</v>
      </c>
      <c r="O215">
        <f t="shared" si="39"/>
        <v>46.643508696021016</v>
      </c>
      <c r="P215">
        <f t="shared" si="40"/>
        <v>146109.59796865043</v>
      </c>
      <c r="Q215" t="str">
        <f t="shared" si="41"/>
        <v>Pass</v>
      </c>
    </row>
    <row r="216" spans="3:19" x14ac:dyDescent="0.25">
      <c r="C216" s="4" t="s">
        <v>187</v>
      </c>
      <c r="D216" t="s">
        <v>192</v>
      </c>
      <c r="E216" s="1">
        <v>3088</v>
      </c>
      <c r="F216">
        <v>282071</v>
      </c>
      <c r="G216" s="1">
        <v>20864095</v>
      </c>
      <c r="H216">
        <v>23506</v>
      </c>
      <c r="I216">
        <f t="shared" si="34"/>
        <v>20582024</v>
      </c>
      <c r="J216">
        <f t="shared" si="35"/>
        <v>20840589</v>
      </c>
      <c r="K216" s="1">
        <f t="shared" si="36"/>
        <v>3088</v>
      </c>
      <c r="L216" s="1">
        <f t="shared" si="42"/>
        <v>278983</v>
      </c>
      <c r="M216" s="1">
        <f t="shared" si="37"/>
        <v>20418</v>
      </c>
      <c r="N216" s="1">
        <f t="shared" si="38"/>
        <v>20561606</v>
      </c>
      <c r="O216">
        <f t="shared" si="39"/>
        <v>9.8136555066040856</v>
      </c>
      <c r="P216">
        <f t="shared" si="40"/>
        <v>24506.957587271714</v>
      </c>
      <c r="Q216" t="str">
        <f t="shared" si="41"/>
        <v>Pass</v>
      </c>
    </row>
    <row r="217" spans="3:19" x14ac:dyDescent="0.25">
      <c r="C217" s="4" t="s">
        <v>187</v>
      </c>
      <c r="D217" t="s">
        <v>513</v>
      </c>
      <c r="E217" s="1">
        <v>1886</v>
      </c>
      <c r="F217">
        <v>80645</v>
      </c>
      <c r="G217" s="1">
        <v>20864095</v>
      </c>
      <c r="H217">
        <v>23506</v>
      </c>
      <c r="I217">
        <f t="shared" si="34"/>
        <v>20783450</v>
      </c>
      <c r="J217">
        <f t="shared" si="35"/>
        <v>20840589</v>
      </c>
      <c r="K217" s="1">
        <f t="shared" si="36"/>
        <v>1886</v>
      </c>
      <c r="L217" s="1">
        <f t="shared" si="42"/>
        <v>78759</v>
      </c>
      <c r="M217" s="1">
        <f t="shared" si="37"/>
        <v>21620</v>
      </c>
      <c r="N217" s="1">
        <f t="shared" si="38"/>
        <v>20761830</v>
      </c>
      <c r="O217">
        <f t="shared" si="39"/>
        <v>21.231112530387914</v>
      </c>
      <c r="P217">
        <f t="shared" si="40"/>
        <v>35646.190625432209</v>
      </c>
      <c r="Q217" t="str">
        <f t="shared" si="41"/>
        <v>Pass</v>
      </c>
    </row>
    <row r="218" spans="3:19" x14ac:dyDescent="0.25">
      <c r="C218" s="4" t="s">
        <v>187</v>
      </c>
      <c r="D218" t="s">
        <v>512</v>
      </c>
      <c r="E218" s="1">
        <v>1700</v>
      </c>
      <c r="F218">
        <v>34803</v>
      </c>
      <c r="G218" s="1">
        <v>20864095</v>
      </c>
      <c r="H218">
        <v>23506</v>
      </c>
      <c r="I218">
        <f t="shared" si="34"/>
        <v>20829292</v>
      </c>
      <c r="J218">
        <f t="shared" si="35"/>
        <v>20840589</v>
      </c>
      <c r="K218" s="1">
        <f t="shared" si="36"/>
        <v>1700</v>
      </c>
      <c r="L218" s="1">
        <f t="shared" si="42"/>
        <v>33103</v>
      </c>
      <c r="M218" s="1">
        <f t="shared" si="37"/>
        <v>21806</v>
      </c>
      <c r="N218" s="1">
        <f t="shared" si="38"/>
        <v>20807486</v>
      </c>
      <c r="O218">
        <f t="shared" si="39"/>
        <v>45.531590832857553</v>
      </c>
      <c r="P218">
        <f t="shared" si="40"/>
        <v>70542.075391725564</v>
      </c>
      <c r="Q218" t="str">
        <f t="shared" si="41"/>
        <v>Pass</v>
      </c>
    </row>
    <row r="219" spans="3:19" x14ac:dyDescent="0.25">
      <c r="C219" s="4" t="s">
        <v>187</v>
      </c>
      <c r="D219" t="s">
        <v>511</v>
      </c>
      <c r="E219" s="1">
        <v>1241</v>
      </c>
      <c r="F219">
        <v>209557</v>
      </c>
      <c r="G219" s="1">
        <v>20864095</v>
      </c>
      <c r="H219">
        <v>23506</v>
      </c>
      <c r="I219">
        <f>G219-'Lupus HCQ'!F62</f>
        <v>20823535</v>
      </c>
      <c r="J219">
        <f t="shared" si="35"/>
        <v>20840589</v>
      </c>
      <c r="K219" s="1">
        <f t="shared" si="36"/>
        <v>1241</v>
      </c>
      <c r="L219" s="1">
        <f>'Lupus HCQ'!F62-E219</f>
        <v>39319</v>
      </c>
      <c r="M219" s="1">
        <f t="shared" si="37"/>
        <v>22265</v>
      </c>
      <c r="N219" s="1">
        <f t="shared" si="38"/>
        <v>20801270</v>
      </c>
      <c r="O219">
        <f t="shared" si="39"/>
        <v>27.983406075390036</v>
      </c>
      <c r="P219">
        <f t="shared" si="40"/>
        <v>31362.765944069961</v>
      </c>
      <c r="Q219" t="str">
        <f t="shared" si="41"/>
        <v>Pass</v>
      </c>
    </row>
    <row r="220" spans="3:19" x14ac:dyDescent="0.25">
      <c r="C220" s="4" t="s">
        <v>187</v>
      </c>
      <c r="D220" t="s">
        <v>510</v>
      </c>
      <c r="E220" s="1">
        <v>1239</v>
      </c>
      <c r="F220">
        <v>55360</v>
      </c>
      <c r="G220" s="1">
        <v>20864095</v>
      </c>
      <c r="H220">
        <v>23506</v>
      </c>
      <c r="I220">
        <f t="shared" ref="I220:I251" si="43">G220-F220</f>
        <v>20808735</v>
      </c>
      <c r="J220">
        <f t="shared" si="35"/>
        <v>20840589</v>
      </c>
      <c r="K220" s="1">
        <f t="shared" si="36"/>
        <v>1239</v>
      </c>
      <c r="L220" s="1">
        <f t="shared" ref="L220:L251" si="44">F220-E220</f>
        <v>54121</v>
      </c>
      <c r="M220" s="1">
        <f t="shared" si="37"/>
        <v>22267</v>
      </c>
      <c r="N220" s="1">
        <f t="shared" si="38"/>
        <v>20786468</v>
      </c>
      <c r="O220">
        <f t="shared" si="39"/>
        <v>20.297228969622136</v>
      </c>
      <c r="P220">
        <f t="shared" si="40"/>
        <v>22281.686447088592</v>
      </c>
      <c r="Q220" t="str">
        <f t="shared" si="41"/>
        <v>Pass</v>
      </c>
    </row>
    <row r="221" spans="3:19" x14ac:dyDescent="0.25">
      <c r="C221" s="4" t="s">
        <v>187</v>
      </c>
      <c r="D221" t="s">
        <v>190</v>
      </c>
      <c r="E221" s="1">
        <v>1072</v>
      </c>
      <c r="F221">
        <v>18054</v>
      </c>
      <c r="G221" s="1">
        <v>20864095</v>
      </c>
      <c r="H221">
        <v>23506</v>
      </c>
      <c r="I221">
        <f t="shared" si="43"/>
        <v>20846041</v>
      </c>
      <c r="J221">
        <f t="shared" si="35"/>
        <v>20840589</v>
      </c>
      <c r="K221" s="1">
        <f t="shared" si="36"/>
        <v>1072</v>
      </c>
      <c r="L221" s="1">
        <f t="shared" si="44"/>
        <v>16982</v>
      </c>
      <c r="M221" s="1">
        <f t="shared" si="37"/>
        <v>22434</v>
      </c>
      <c r="N221" s="1">
        <f t="shared" si="38"/>
        <v>20823607</v>
      </c>
      <c r="O221">
        <f t="shared" si="39"/>
        <v>55.967667268338424</v>
      </c>
      <c r="P221">
        <f t="shared" si="40"/>
        <v>54483.318896301149</v>
      </c>
      <c r="Q221" t="str">
        <f t="shared" si="41"/>
        <v>Pass</v>
      </c>
    </row>
    <row r="222" spans="3:19" x14ac:dyDescent="0.25">
      <c r="C222" s="4" t="s">
        <v>187</v>
      </c>
      <c r="D222" t="s">
        <v>509</v>
      </c>
      <c r="E222" s="1">
        <v>840</v>
      </c>
      <c r="F222">
        <v>3652</v>
      </c>
      <c r="G222" s="1">
        <v>20864095</v>
      </c>
      <c r="H222">
        <v>23506</v>
      </c>
      <c r="I222">
        <f t="shared" si="43"/>
        <v>20860443</v>
      </c>
      <c r="J222">
        <f t="shared" si="35"/>
        <v>20840589</v>
      </c>
      <c r="K222" s="1">
        <f t="shared" si="36"/>
        <v>840</v>
      </c>
      <c r="L222" s="1">
        <f t="shared" si="44"/>
        <v>2812</v>
      </c>
      <c r="M222" s="1">
        <f t="shared" si="37"/>
        <v>22666</v>
      </c>
      <c r="N222" s="1">
        <f t="shared" si="38"/>
        <v>20837777</v>
      </c>
      <c r="O222">
        <f t="shared" si="39"/>
        <v>264.84710298838382</v>
      </c>
      <c r="P222">
        <f t="shared" si="40"/>
        <v>170039.29329413184</v>
      </c>
      <c r="Q222" t="str">
        <f t="shared" si="41"/>
        <v>Pass</v>
      </c>
    </row>
    <row r="223" spans="3:19" x14ac:dyDescent="0.25">
      <c r="C223" s="4" t="s">
        <v>187</v>
      </c>
      <c r="D223" t="s">
        <v>508</v>
      </c>
      <c r="E223" s="1">
        <v>798</v>
      </c>
      <c r="F223">
        <v>43157</v>
      </c>
      <c r="G223" s="1">
        <v>20864095</v>
      </c>
      <c r="H223">
        <v>23506</v>
      </c>
      <c r="I223">
        <f t="shared" si="43"/>
        <v>20820938</v>
      </c>
      <c r="J223">
        <f t="shared" si="35"/>
        <v>20840589</v>
      </c>
      <c r="K223" s="1">
        <f t="shared" si="36"/>
        <v>798</v>
      </c>
      <c r="L223" s="1">
        <f t="shared" si="44"/>
        <v>42359</v>
      </c>
      <c r="M223" s="1">
        <f t="shared" si="37"/>
        <v>22708</v>
      </c>
      <c r="N223" s="1">
        <f t="shared" si="38"/>
        <v>20798230</v>
      </c>
      <c r="O223">
        <f t="shared" si="39"/>
        <v>16.702768028592942</v>
      </c>
      <c r="P223">
        <f t="shared" si="40"/>
        <v>11586.721908606462</v>
      </c>
      <c r="Q223" t="str">
        <f t="shared" si="41"/>
        <v>Pass</v>
      </c>
    </row>
    <row r="224" spans="3:19" x14ac:dyDescent="0.25">
      <c r="C224" s="4" t="s">
        <v>187</v>
      </c>
      <c r="D224" t="s">
        <v>193</v>
      </c>
      <c r="E224" s="1">
        <v>705</v>
      </c>
      <c r="F224">
        <f>196064-F223</f>
        <v>152907</v>
      </c>
      <c r="G224" s="1">
        <v>20864095</v>
      </c>
      <c r="H224">
        <v>23506</v>
      </c>
      <c r="I224">
        <f t="shared" si="43"/>
        <v>20711188</v>
      </c>
      <c r="J224">
        <f t="shared" si="35"/>
        <v>20840589</v>
      </c>
      <c r="K224" s="1">
        <f t="shared" si="36"/>
        <v>705</v>
      </c>
      <c r="L224" s="1">
        <f t="shared" si="44"/>
        <v>152202</v>
      </c>
      <c r="M224" s="1">
        <f t="shared" si="37"/>
        <v>22801</v>
      </c>
      <c r="N224" s="1">
        <f t="shared" si="38"/>
        <v>20688387</v>
      </c>
      <c r="O224">
        <f t="shared" si="39"/>
        <v>4.1067665385658483</v>
      </c>
      <c r="P224">
        <f t="shared" si="40"/>
        <v>1661.4752352583289</v>
      </c>
      <c r="Q224" t="str">
        <f t="shared" si="41"/>
        <v>Pass</v>
      </c>
    </row>
    <row r="225" spans="3:17" x14ac:dyDescent="0.25">
      <c r="C225" s="4" t="s">
        <v>187</v>
      </c>
      <c r="D225" t="s">
        <v>507</v>
      </c>
      <c r="E225" s="1">
        <v>627</v>
      </c>
      <c r="F225">
        <v>30129</v>
      </c>
      <c r="G225" s="1">
        <v>20864095</v>
      </c>
      <c r="H225">
        <v>23506</v>
      </c>
      <c r="I225">
        <f t="shared" si="43"/>
        <v>20833966</v>
      </c>
      <c r="J225">
        <f t="shared" si="35"/>
        <v>20840589</v>
      </c>
      <c r="K225" s="1">
        <f t="shared" si="36"/>
        <v>627</v>
      </c>
      <c r="L225" s="1">
        <f t="shared" si="44"/>
        <v>29502</v>
      </c>
      <c r="M225" s="1">
        <f t="shared" si="37"/>
        <v>22879</v>
      </c>
      <c r="N225" s="1">
        <f t="shared" si="38"/>
        <v>20811087</v>
      </c>
      <c r="O225">
        <f t="shared" si="39"/>
        <v>18.842882468391622</v>
      </c>
      <c r="P225">
        <f t="shared" si="40"/>
        <v>10388.302149994208</v>
      </c>
      <c r="Q225" t="str">
        <f t="shared" si="41"/>
        <v>Pass</v>
      </c>
    </row>
    <row r="226" spans="3:17" x14ac:dyDescent="0.25">
      <c r="C226" s="4" t="s">
        <v>187</v>
      </c>
      <c r="D226" t="s">
        <v>506</v>
      </c>
      <c r="E226" s="1">
        <v>500</v>
      </c>
      <c r="F226">
        <v>20135</v>
      </c>
      <c r="G226" s="1">
        <v>20864095</v>
      </c>
      <c r="H226">
        <v>23506</v>
      </c>
      <c r="I226">
        <f t="shared" si="43"/>
        <v>20843960</v>
      </c>
      <c r="J226">
        <f t="shared" si="35"/>
        <v>20840589</v>
      </c>
      <c r="K226" s="1">
        <f t="shared" si="36"/>
        <v>500</v>
      </c>
      <c r="L226" s="1">
        <f t="shared" si="44"/>
        <v>19635</v>
      </c>
      <c r="M226" s="1">
        <f t="shared" si="37"/>
        <v>23006</v>
      </c>
      <c r="N226" s="1">
        <f t="shared" si="38"/>
        <v>20820954</v>
      </c>
      <c r="O226">
        <f t="shared" si="39"/>
        <v>22.577214328256616</v>
      </c>
      <c r="P226">
        <f t="shared" si="40"/>
        <v>10064.425549817432</v>
      </c>
      <c r="Q226" t="str">
        <f t="shared" si="41"/>
        <v>Pass</v>
      </c>
    </row>
    <row r="227" spans="3:17" x14ac:dyDescent="0.25">
      <c r="C227" s="4" t="s">
        <v>187</v>
      </c>
      <c r="D227" t="s">
        <v>505</v>
      </c>
      <c r="E227" s="1">
        <v>378</v>
      </c>
      <c r="F227">
        <v>14385</v>
      </c>
      <c r="G227" s="1">
        <v>20864095</v>
      </c>
      <c r="H227">
        <v>23506</v>
      </c>
      <c r="I227">
        <f t="shared" si="43"/>
        <v>20849710</v>
      </c>
      <c r="J227">
        <f t="shared" si="35"/>
        <v>20840589</v>
      </c>
      <c r="K227" s="1">
        <f t="shared" si="36"/>
        <v>378</v>
      </c>
      <c r="L227" s="1">
        <f t="shared" si="44"/>
        <v>14007</v>
      </c>
      <c r="M227" s="1">
        <f t="shared" si="37"/>
        <v>23128</v>
      </c>
      <c r="N227" s="1">
        <f t="shared" si="38"/>
        <v>20826582</v>
      </c>
      <c r="O227">
        <f t="shared" si="39"/>
        <v>23.926431364424992</v>
      </c>
      <c r="P227">
        <f t="shared" si="40"/>
        <v>8091.361146471515</v>
      </c>
      <c r="Q227" t="str">
        <f t="shared" si="41"/>
        <v>Pass</v>
      </c>
    </row>
    <row r="228" spans="3:17" x14ac:dyDescent="0.25">
      <c r="C228" s="4" t="s">
        <v>187</v>
      </c>
      <c r="D228" t="s">
        <v>504</v>
      </c>
      <c r="E228" s="1">
        <v>353</v>
      </c>
      <c r="F228">
        <v>18289</v>
      </c>
      <c r="G228" s="1">
        <v>20864095</v>
      </c>
      <c r="H228">
        <v>23506</v>
      </c>
      <c r="I228">
        <f t="shared" si="43"/>
        <v>20845806</v>
      </c>
      <c r="J228">
        <f t="shared" si="35"/>
        <v>20840589</v>
      </c>
      <c r="K228" s="1">
        <f t="shared" si="36"/>
        <v>353</v>
      </c>
      <c r="L228" s="1">
        <f t="shared" si="44"/>
        <v>17936</v>
      </c>
      <c r="M228" s="1">
        <f t="shared" si="37"/>
        <v>23153</v>
      </c>
      <c r="N228" s="1">
        <f t="shared" si="38"/>
        <v>20822653</v>
      </c>
      <c r="O228">
        <f t="shared" si="39"/>
        <v>17.44939473431841</v>
      </c>
      <c r="P228">
        <f t="shared" si="40"/>
        <v>5372.9237609640822</v>
      </c>
      <c r="Q228" t="str">
        <f t="shared" si="41"/>
        <v>Pass</v>
      </c>
    </row>
    <row r="229" spans="3:17" x14ac:dyDescent="0.25">
      <c r="C229" s="4" t="s">
        <v>187</v>
      </c>
      <c r="D229" t="s">
        <v>503</v>
      </c>
      <c r="E229" s="1">
        <v>346</v>
      </c>
      <c r="F229">
        <v>13063</v>
      </c>
      <c r="G229" s="1">
        <v>20864095</v>
      </c>
      <c r="H229">
        <v>23506</v>
      </c>
      <c r="I229">
        <f t="shared" si="43"/>
        <v>20851032</v>
      </c>
      <c r="J229">
        <f t="shared" si="35"/>
        <v>20840589</v>
      </c>
      <c r="K229" s="1">
        <f t="shared" si="36"/>
        <v>346</v>
      </c>
      <c r="L229" s="1">
        <f t="shared" si="44"/>
        <v>12717</v>
      </c>
      <c r="M229" s="1">
        <f t="shared" si="37"/>
        <v>23160</v>
      </c>
      <c r="N229" s="1">
        <f t="shared" si="38"/>
        <v>20827872</v>
      </c>
      <c r="O229">
        <f t="shared" si="39"/>
        <v>24.12252052434069</v>
      </c>
      <c r="P229">
        <f t="shared" si="40"/>
        <v>7470.2907043323921</v>
      </c>
      <c r="Q229" t="str">
        <f t="shared" si="41"/>
        <v>Pass</v>
      </c>
    </row>
    <row r="230" spans="3:17" x14ac:dyDescent="0.25">
      <c r="C230" s="4" t="s">
        <v>187</v>
      </c>
      <c r="D230" t="s">
        <v>502</v>
      </c>
      <c r="E230" s="1">
        <v>341</v>
      </c>
      <c r="F230">
        <v>17492</v>
      </c>
      <c r="G230" s="1">
        <v>20864095</v>
      </c>
      <c r="H230">
        <v>23506</v>
      </c>
      <c r="I230">
        <f t="shared" si="43"/>
        <v>20846603</v>
      </c>
      <c r="J230">
        <f t="shared" si="35"/>
        <v>20840589</v>
      </c>
      <c r="K230" s="1">
        <f t="shared" si="36"/>
        <v>341</v>
      </c>
      <c r="L230" s="1">
        <f t="shared" si="44"/>
        <v>17151</v>
      </c>
      <c r="M230" s="1">
        <f t="shared" si="37"/>
        <v>23165</v>
      </c>
      <c r="N230" s="1">
        <f t="shared" si="38"/>
        <v>20823438</v>
      </c>
      <c r="O230">
        <f t="shared" si="39"/>
        <v>17.627721851477308</v>
      </c>
      <c r="P230">
        <f t="shared" si="40"/>
        <v>5248.5329235444806</v>
      </c>
      <c r="Q230" t="str">
        <f t="shared" si="41"/>
        <v>Pass</v>
      </c>
    </row>
    <row r="231" spans="3:17" x14ac:dyDescent="0.25">
      <c r="C231" s="4" t="s">
        <v>187</v>
      </c>
      <c r="D231" t="s">
        <v>501</v>
      </c>
      <c r="E231" s="1">
        <v>329</v>
      </c>
      <c r="F231">
        <v>39837</v>
      </c>
      <c r="G231" s="1">
        <v>20864095</v>
      </c>
      <c r="H231">
        <v>23506</v>
      </c>
      <c r="I231">
        <f t="shared" si="43"/>
        <v>20824258</v>
      </c>
      <c r="J231">
        <f t="shared" si="35"/>
        <v>20840589</v>
      </c>
      <c r="K231" s="1">
        <f t="shared" si="36"/>
        <v>329</v>
      </c>
      <c r="L231" s="1">
        <f t="shared" si="44"/>
        <v>39508</v>
      </c>
      <c r="M231" s="1">
        <f t="shared" si="37"/>
        <v>23177</v>
      </c>
      <c r="N231" s="1">
        <f t="shared" si="38"/>
        <v>20801081</v>
      </c>
      <c r="O231">
        <f t="shared" si="39"/>
        <v>7.383157107285605</v>
      </c>
      <c r="P231">
        <f t="shared" si="40"/>
        <v>1804.0696098641231</v>
      </c>
      <c r="Q231" t="str">
        <f t="shared" si="41"/>
        <v>Pass</v>
      </c>
    </row>
    <row r="232" spans="3:17" x14ac:dyDescent="0.25">
      <c r="C232" s="4" t="s">
        <v>187</v>
      </c>
      <c r="D232" t="s">
        <v>500</v>
      </c>
      <c r="E232" s="1">
        <v>325</v>
      </c>
      <c r="F232">
        <v>1763</v>
      </c>
      <c r="G232" s="1">
        <v>20864095</v>
      </c>
      <c r="H232">
        <v>23506</v>
      </c>
      <c r="I232">
        <f t="shared" si="43"/>
        <v>20862332</v>
      </c>
      <c r="J232">
        <f t="shared" si="35"/>
        <v>20840589</v>
      </c>
      <c r="K232" s="1">
        <f t="shared" si="36"/>
        <v>325</v>
      </c>
      <c r="L232" s="1">
        <f t="shared" si="44"/>
        <v>1438</v>
      </c>
      <c r="M232" s="1">
        <f t="shared" si="37"/>
        <v>23181</v>
      </c>
      <c r="N232" s="1">
        <f t="shared" si="38"/>
        <v>20839151</v>
      </c>
      <c r="O232">
        <f t="shared" si="39"/>
        <v>200.38062737688259</v>
      </c>
      <c r="P232">
        <f t="shared" si="40"/>
        <v>52594.074627354596</v>
      </c>
      <c r="Q232" t="str">
        <f t="shared" si="41"/>
        <v>Pass</v>
      </c>
    </row>
    <row r="233" spans="3:17" x14ac:dyDescent="0.25">
      <c r="C233" s="4" t="s">
        <v>187</v>
      </c>
      <c r="D233" t="s">
        <v>499</v>
      </c>
      <c r="E233" s="1">
        <v>280</v>
      </c>
      <c r="F233">
        <v>6855</v>
      </c>
      <c r="G233" s="1">
        <v>20864095</v>
      </c>
      <c r="H233">
        <v>23506</v>
      </c>
      <c r="I233">
        <f t="shared" si="43"/>
        <v>20857240</v>
      </c>
      <c r="J233">
        <f t="shared" si="35"/>
        <v>20840589</v>
      </c>
      <c r="K233" s="1">
        <f t="shared" si="36"/>
        <v>280</v>
      </c>
      <c r="L233" s="1">
        <f t="shared" si="44"/>
        <v>6575</v>
      </c>
      <c r="M233" s="1">
        <f t="shared" si="37"/>
        <v>23226</v>
      </c>
      <c r="N233" s="1">
        <f t="shared" si="38"/>
        <v>20834014</v>
      </c>
      <c r="O233">
        <f t="shared" si="39"/>
        <v>37.756656709928286</v>
      </c>
      <c r="P233">
        <f t="shared" si="40"/>
        <v>9613.189768370843</v>
      </c>
      <c r="Q233" t="str">
        <f t="shared" si="41"/>
        <v>Pass</v>
      </c>
    </row>
    <row r="234" spans="3:17" x14ac:dyDescent="0.25">
      <c r="C234" s="4" t="s">
        <v>187</v>
      </c>
      <c r="D234" t="s">
        <v>498</v>
      </c>
      <c r="E234" s="1">
        <v>233</v>
      </c>
      <c r="F234">
        <v>1717</v>
      </c>
      <c r="G234" s="1">
        <v>20864095</v>
      </c>
      <c r="H234">
        <v>23506</v>
      </c>
      <c r="I234">
        <f t="shared" si="43"/>
        <v>20862378</v>
      </c>
      <c r="J234">
        <f t="shared" si="35"/>
        <v>20840589</v>
      </c>
      <c r="K234" s="1">
        <f t="shared" si="36"/>
        <v>233</v>
      </c>
      <c r="L234" s="1">
        <f t="shared" si="44"/>
        <v>1484</v>
      </c>
      <c r="M234" s="1">
        <f t="shared" si="37"/>
        <v>23273</v>
      </c>
      <c r="N234" s="1">
        <f t="shared" si="38"/>
        <v>20839105</v>
      </c>
      <c r="O234">
        <f t="shared" si="39"/>
        <v>139.20450077780222</v>
      </c>
      <c r="P234">
        <f t="shared" si="40"/>
        <v>27634.166135387306</v>
      </c>
      <c r="Q234" t="str">
        <f t="shared" si="41"/>
        <v>Pass</v>
      </c>
    </row>
    <row r="235" spans="3:17" x14ac:dyDescent="0.25">
      <c r="C235" s="4" t="s">
        <v>187</v>
      </c>
      <c r="D235" t="s">
        <v>497</v>
      </c>
      <c r="E235" s="1">
        <v>231</v>
      </c>
      <c r="F235">
        <v>80533</v>
      </c>
      <c r="G235" s="1">
        <v>20864095</v>
      </c>
      <c r="H235">
        <v>23506</v>
      </c>
      <c r="I235">
        <f t="shared" si="43"/>
        <v>20783562</v>
      </c>
      <c r="J235">
        <f t="shared" si="35"/>
        <v>20840589</v>
      </c>
      <c r="K235" s="1">
        <f t="shared" si="36"/>
        <v>231</v>
      </c>
      <c r="L235" s="1">
        <f t="shared" si="44"/>
        <v>80302</v>
      </c>
      <c r="M235" s="1">
        <f t="shared" si="37"/>
        <v>23275</v>
      </c>
      <c r="N235" s="1">
        <f t="shared" si="38"/>
        <v>20760287</v>
      </c>
      <c r="O235">
        <f t="shared" si="39"/>
        <v>2.5504503591556524</v>
      </c>
      <c r="P235">
        <f t="shared" si="40"/>
        <v>217.94298321970692</v>
      </c>
      <c r="Q235" t="str">
        <f t="shared" si="41"/>
        <v>Pass</v>
      </c>
    </row>
    <row r="236" spans="3:17" x14ac:dyDescent="0.25">
      <c r="C236" s="4" t="s">
        <v>187</v>
      </c>
      <c r="D236" t="s">
        <v>496</v>
      </c>
      <c r="E236" s="1">
        <v>230</v>
      </c>
      <c r="F236">
        <v>25205</v>
      </c>
      <c r="G236" s="1">
        <v>20864095</v>
      </c>
      <c r="H236">
        <v>23506</v>
      </c>
      <c r="I236">
        <f t="shared" si="43"/>
        <v>20838890</v>
      </c>
      <c r="J236">
        <f t="shared" si="35"/>
        <v>20840589</v>
      </c>
      <c r="K236" s="1">
        <f t="shared" si="36"/>
        <v>230</v>
      </c>
      <c r="L236" s="1">
        <f t="shared" si="44"/>
        <v>24975</v>
      </c>
      <c r="M236" s="1">
        <f t="shared" si="37"/>
        <v>23276</v>
      </c>
      <c r="N236" s="1">
        <f t="shared" si="38"/>
        <v>20815614</v>
      </c>
      <c r="O236">
        <f t="shared" si="39"/>
        <v>8.164951252622485</v>
      </c>
      <c r="P236">
        <f t="shared" si="40"/>
        <v>1434.6451160994459</v>
      </c>
      <c r="Q236" t="str">
        <f t="shared" si="41"/>
        <v>Pass</v>
      </c>
    </row>
    <row r="237" spans="3:17" x14ac:dyDescent="0.25">
      <c r="C237" s="4" t="s">
        <v>187</v>
      </c>
      <c r="D237" t="s">
        <v>495</v>
      </c>
      <c r="E237" s="1">
        <v>191</v>
      </c>
      <c r="F237">
        <v>3149</v>
      </c>
      <c r="G237" s="1">
        <v>20864095</v>
      </c>
      <c r="H237">
        <v>23506</v>
      </c>
      <c r="I237">
        <f t="shared" si="43"/>
        <v>20860946</v>
      </c>
      <c r="J237">
        <f t="shared" si="35"/>
        <v>20840589</v>
      </c>
      <c r="K237" s="1">
        <f t="shared" si="36"/>
        <v>191</v>
      </c>
      <c r="L237" s="1">
        <f t="shared" si="44"/>
        <v>2958</v>
      </c>
      <c r="M237" s="1">
        <f t="shared" si="37"/>
        <v>23315</v>
      </c>
      <c r="N237" s="1">
        <f t="shared" si="38"/>
        <v>20837631</v>
      </c>
      <c r="O237">
        <f t="shared" si="39"/>
        <v>57.248808814770697</v>
      </c>
      <c r="P237">
        <f t="shared" si="40"/>
        <v>9917.0986602041248</v>
      </c>
      <c r="Q237" t="str">
        <f t="shared" si="41"/>
        <v>Pass</v>
      </c>
    </row>
    <row r="238" spans="3:17" x14ac:dyDescent="0.25">
      <c r="C238" s="4" t="s">
        <v>187</v>
      </c>
      <c r="D238" t="s">
        <v>494</v>
      </c>
      <c r="E238" s="1">
        <v>161</v>
      </c>
      <c r="F238">
        <v>19295</v>
      </c>
      <c r="G238" s="1">
        <v>20864095</v>
      </c>
      <c r="H238">
        <v>23506</v>
      </c>
      <c r="I238">
        <f t="shared" si="43"/>
        <v>20844800</v>
      </c>
      <c r="J238">
        <f t="shared" si="35"/>
        <v>20840589</v>
      </c>
      <c r="K238" s="1">
        <f t="shared" si="36"/>
        <v>161</v>
      </c>
      <c r="L238" s="1">
        <f t="shared" si="44"/>
        <v>19134</v>
      </c>
      <c r="M238" s="1">
        <f t="shared" si="37"/>
        <v>23345</v>
      </c>
      <c r="N238" s="1">
        <f t="shared" si="38"/>
        <v>20821455</v>
      </c>
      <c r="O238">
        <f t="shared" si="39"/>
        <v>7.4602153378265186</v>
      </c>
      <c r="P238">
        <f t="shared" si="40"/>
        <v>893.9872136789852</v>
      </c>
      <c r="Q238" t="str">
        <f t="shared" si="41"/>
        <v>Pass</v>
      </c>
    </row>
    <row r="239" spans="3:17" x14ac:dyDescent="0.25">
      <c r="C239" s="4" t="s">
        <v>187</v>
      </c>
      <c r="D239" t="s">
        <v>493</v>
      </c>
      <c r="E239" s="1">
        <v>160</v>
      </c>
      <c r="F239">
        <v>6122</v>
      </c>
      <c r="G239" s="1">
        <v>20864095</v>
      </c>
      <c r="H239">
        <v>23506</v>
      </c>
      <c r="I239">
        <f t="shared" si="43"/>
        <v>20857973</v>
      </c>
      <c r="J239">
        <f t="shared" si="35"/>
        <v>20840589</v>
      </c>
      <c r="K239" s="1">
        <f t="shared" si="36"/>
        <v>160</v>
      </c>
      <c r="L239" s="1">
        <f t="shared" si="44"/>
        <v>5962</v>
      </c>
      <c r="M239" s="1">
        <f t="shared" si="37"/>
        <v>23346</v>
      </c>
      <c r="N239" s="1">
        <f t="shared" si="38"/>
        <v>20834627</v>
      </c>
      <c r="O239">
        <f t="shared" si="39"/>
        <v>23.793551336347193</v>
      </c>
      <c r="P239">
        <f t="shared" si="40"/>
        <v>3403.382822334826</v>
      </c>
      <c r="Q239" t="str">
        <f t="shared" si="41"/>
        <v>Pass</v>
      </c>
    </row>
    <row r="240" spans="3:17" x14ac:dyDescent="0.25">
      <c r="C240" s="4" t="s">
        <v>187</v>
      </c>
      <c r="D240" t="s">
        <v>492</v>
      </c>
      <c r="E240" s="1">
        <v>157</v>
      </c>
      <c r="F240">
        <v>4941</v>
      </c>
      <c r="G240" s="1">
        <v>20864095</v>
      </c>
      <c r="H240">
        <v>23506</v>
      </c>
      <c r="I240">
        <f t="shared" si="43"/>
        <v>20859154</v>
      </c>
      <c r="J240">
        <f t="shared" si="35"/>
        <v>20840589</v>
      </c>
      <c r="K240" s="1">
        <f t="shared" si="36"/>
        <v>157</v>
      </c>
      <c r="L240" s="1">
        <f t="shared" si="44"/>
        <v>4784</v>
      </c>
      <c r="M240" s="1">
        <f t="shared" si="37"/>
        <v>23349</v>
      </c>
      <c r="N240" s="1">
        <f t="shared" si="38"/>
        <v>20835805</v>
      </c>
      <c r="O240">
        <f t="shared" si="39"/>
        <v>29.096432158714475</v>
      </c>
      <c r="P240">
        <f t="shared" si="40"/>
        <v>4125.1661046284389</v>
      </c>
      <c r="Q240" t="str">
        <f t="shared" si="41"/>
        <v>Pass</v>
      </c>
    </row>
    <row r="241" spans="3:17" x14ac:dyDescent="0.25">
      <c r="C241" s="4" t="s">
        <v>187</v>
      </c>
      <c r="D241" t="s">
        <v>491</v>
      </c>
      <c r="E241" s="1">
        <v>152</v>
      </c>
      <c r="F241">
        <v>7606</v>
      </c>
      <c r="G241" s="1">
        <v>20864095</v>
      </c>
      <c r="H241">
        <v>23506</v>
      </c>
      <c r="I241">
        <f t="shared" si="43"/>
        <v>20856489</v>
      </c>
      <c r="J241">
        <f t="shared" si="35"/>
        <v>20840589</v>
      </c>
      <c r="K241" s="1">
        <f t="shared" si="36"/>
        <v>152</v>
      </c>
      <c r="L241" s="1">
        <f t="shared" si="44"/>
        <v>7454</v>
      </c>
      <c r="M241" s="1">
        <f t="shared" si="37"/>
        <v>23354</v>
      </c>
      <c r="N241" s="1">
        <f t="shared" si="38"/>
        <v>20833135</v>
      </c>
      <c r="O241">
        <f t="shared" si="39"/>
        <v>18.079460076997165</v>
      </c>
      <c r="P241">
        <f t="shared" si="40"/>
        <v>2404.3507554696203</v>
      </c>
      <c r="Q241" t="str">
        <f t="shared" si="41"/>
        <v>Pass</v>
      </c>
    </row>
    <row r="242" spans="3:17" x14ac:dyDescent="0.25">
      <c r="C242" s="4" t="s">
        <v>187</v>
      </c>
      <c r="D242" t="s">
        <v>490</v>
      </c>
      <c r="E242" s="1">
        <v>148</v>
      </c>
      <c r="F242">
        <v>2811</v>
      </c>
      <c r="G242" s="1">
        <v>20864095</v>
      </c>
      <c r="H242">
        <v>23506</v>
      </c>
      <c r="I242">
        <f t="shared" si="43"/>
        <v>20861284</v>
      </c>
      <c r="J242">
        <f t="shared" si="35"/>
        <v>20840589</v>
      </c>
      <c r="K242" s="1">
        <f t="shared" si="36"/>
        <v>148</v>
      </c>
      <c r="L242" s="1">
        <f t="shared" si="44"/>
        <v>2663</v>
      </c>
      <c r="M242" s="1">
        <f t="shared" si="37"/>
        <v>23358</v>
      </c>
      <c r="N242" s="1">
        <f t="shared" si="38"/>
        <v>20837926</v>
      </c>
      <c r="O242">
        <f t="shared" si="39"/>
        <v>49.274452342190877</v>
      </c>
      <c r="P242">
        <f t="shared" si="40"/>
        <v>6631.9838096428366</v>
      </c>
      <c r="Q242" t="str">
        <f t="shared" si="41"/>
        <v>Pass</v>
      </c>
    </row>
    <row r="243" spans="3:17" x14ac:dyDescent="0.25">
      <c r="C243" s="4" t="s">
        <v>187</v>
      </c>
      <c r="D243" t="s">
        <v>488</v>
      </c>
      <c r="E243" s="1">
        <v>142</v>
      </c>
      <c r="F243">
        <v>1586</v>
      </c>
      <c r="G243" s="1">
        <v>20864095</v>
      </c>
      <c r="H243">
        <v>23506</v>
      </c>
      <c r="I243">
        <f t="shared" si="43"/>
        <v>20862509</v>
      </c>
      <c r="J243">
        <f t="shared" si="35"/>
        <v>20840589</v>
      </c>
      <c r="K243" s="1">
        <f t="shared" si="36"/>
        <v>142</v>
      </c>
      <c r="L243" s="1">
        <f t="shared" si="44"/>
        <v>1444</v>
      </c>
      <c r="M243" s="1">
        <f t="shared" si="37"/>
        <v>23364</v>
      </c>
      <c r="N243" s="1">
        <f t="shared" si="38"/>
        <v>20839145</v>
      </c>
      <c r="O243">
        <f t="shared" si="39"/>
        <v>87.187135282015575</v>
      </c>
      <c r="P243">
        <f t="shared" si="40"/>
        <v>11015.845908876547</v>
      </c>
      <c r="Q243" t="str">
        <f t="shared" si="41"/>
        <v>Pass</v>
      </c>
    </row>
    <row r="244" spans="3:17" x14ac:dyDescent="0.25">
      <c r="C244" s="4" t="s">
        <v>187</v>
      </c>
      <c r="D244" t="s">
        <v>487</v>
      </c>
      <c r="E244" s="1">
        <v>135</v>
      </c>
      <c r="F244">
        <v>8711</v>
      </c>
      <c r="G244" s="1">
        <v>20864095</v>
      </c>
      <c r="H244">
        <v>23506</v>
      </c>
      <c r="I244">
        <f t="shared" si="43"/>
        <v>20855384</v>
      </c>
      <c r="J244">
        <f t="shared" si="35"/>
        <v>20840589</v>
      </c>
      <c r="K244" s="1">
        <f t="shared" si="36"/>
        <v>135</v>
      </c>
      <c r="L244" s="1">
        <f t="shared" si="44"/>
        <v>8576</v>
      </c>
      <c r="M244" s="1">
        <f t="shared" si="37"/>
        <v>23371</v>
      </c>
      <c r="N244" s="1">
        <f t="shared" si="38"/>
        <v>20832013</v>
      </c>
      <c r="O244">
        <f t="shared" si="39"/>
        <v>13.95661997440952</v>
      </c>
      <c r="P244">
        <f t="shared" si="40"/>
        <v>1599.3189249867753</v>
      </c>
      <c r="Q244" t="str">
        <f t="shared" si="41"/>
        <v>Pass</v>
      </c>
    </row>
    <row r="245" spans="3:17" x14ac:dyDescent="0.25">
      <c r="C245" s="4" t="s">
        <v>187</v>
      </c>
      <c r="D245" t="s">
        <v>486</v>
      </c>
      <c r="E245" s="1">
        <v>128</v>
      </c>
      <c r="F245">
        <v>2509</v>
      </c>
      <c r="G245" s="1">
        <v>20864095</v>
      </c>
      <c r="H245">
        <v>23506</v>
      </c>
      <c r="I245">
        <f t="shared" si="43"/>
        <v>20861586</v>
      </c>
      <c r="J245">
        <f t="shared" si="35"/>
        <v>20840589</v>
      </c>
      <c r="K245" s="1">
        <f t="shared" si="36"/>
        <v>128</v>
      </c>
      <c r="L245" s="1">
        <f t="shared" si="44"/>
        <v>2381</v>
      </c>
      <c r="M245" s="1">
        <f t="shared" si="37"/>
        <v>23378</v>
      </c>
      <c r="N245" s="1">
        <f t="shared" si="38"/>
        <v>20838208</v>
      </c>
      <c r="O245">
        <f t="shared" si="39"/>
        <v>47.663050169610074</v>
      </c>
      <c r="P245">
        <f t="shared" si="40"/>
        <v>5549.9024316765108</v>
      </c>
      <c r="Q245" t="str">
        <f t="shared" si="41"/>
        <v>Pass</v>
      </c>
    </row>
    <row r="246" spans="3:17" x14ac:dyDescent="0.25">
      <c r="C246" s="4" t="s">
        <v>187</v>
      </c>
      <c r="D246" t="s">
        <v>485</v>
      </c>
      <c r="E246" s="1">
        <v>107</v>
      </c>
      <c r="F246">
        <v>20675</v>
      </c>
      <c r="G246" s="1">
        <v>20864095</v>
      </c>
      <c r="H246">
        <v>23506</v>
      </c>
      <c r="I246">
        <f t="shared" si="43"/>
        <v>20843420</v>
      </c>
      <c r="J246">
        <f t="shared" si="35"/>
        <v>20840589</v>
      </c>
      <c r="K246" s="1">
        <f t="shared" si="36"/>
        <v>107</v>
      </c>
      <c r="L246" s="1">
        <f t="shared" si="44"/>
        <v>20568</v>
      </c>
      <c r="M246" s="1">
        <f t="shared" si="37"/>
        <v>23399</v>
      </c>
      <c r="N246" s="1">
        <f t="shared" si="38"/>
        <v>20820021</v>
      </c>
      <c r="O246">
        <f t="shared" si="39"/>
        <v>4.6123575998521096</v>
      </c>
      <c r="P246">
        <f t="shared" si="40"/>
        <v>301.45285123217377</v>
      </c>
      <c r="Q246" t="str">
        <f t="shared" si="41"/>
        <v>Pass</v>
      </c>
    </row>
    <row r="247" spans="3:17" x14ac:dyDescent="0.25">
      <c r="C247" s="4" t="s">
        <v>187</v>
      </c>
      <c r="D247" t="s">
        <v>484</v>
      </c>
      <c r="E247" s="1">
        <v>94</v>
      </c>
      <c r="F247">
        <v>15380</v>
      </c>
      <c r="G247" s="1">
        <v>20864095</v>
      </c>
      <c r="H247">
        <v>23506</v>
      </c>
      <c r="I247">
        <f t="shared" si="43"/>
        <v>20848715</v>
      </c>
      <c r="J247">
        <f t="shared" si="35"/>
        <v>20840589</v>
      </c>
      <c r="K247" s="1">
        <f t="shared" si="36"/>
        <v>94</v>
      </c>
      <c r="L247" s="1">
        <f t="shared" si="44"/>
        <v>15286</v>
      </c>
      <c r="M247" s="1">
        <f t="shared" si="37"/>
        <v>23412</v>
      </c>
      <c r="N247" s="1">
        <f t="shared" si="38"/>
        <v>20825303</v>
      </c>
      <c r="O247">
        <f t="shared" si="39"/>
        <v>5.4521181098416793</v>
      </c>
      <c r="P247">
        <f t="shared" si="40"/>
        <v>339.90200876837275</v>
      </c>
      <c r="Q247" t="str">
        <f t="shared" si="41"/>
        <v>Pass</v>
      </c>
    </row>
    <row r="248" spans="3:17" x14ac:dyDescent="0.25">
      <c r="C248" s="4" t="s">
        <v>187</v>
      </c>
      <c r="D248" t="s">
        <v>483</v>
      </c>
      <c r="E248" s="1">
        <v>87</v>
      </c>
      <c r="F248">
        <v>1015</v>
      </c>
      <c r="G248" s="1">
        <v>20864095</v>
      </c>
      <c r="H248">
        <v>23506</v>
      </c>
      <c r="I248">
        <f t="shared" si="43"/>
        <v>20863080</v>
      </c>
      <c r="J248">
        <f t="shared" si="35"/>
        <v>20840589</v>
      </c>
      <c r="K248" s="1">
        <f t="shared" si="36"/>
        <v>87</v>
      </c>
      <c r="L248" s="1">
        <f t="shared" si="44"/>
        <v>928</v>
      </c>
      <c r="M248" s="1">
        <f t="shared" si="37"/>
        <v>23419</v>
      </c>
      <c r="N248" s="1">
        <f t="shared" si="38"/>
        <v>20839661</v>
      </c>
      <c r="O248">
        <f t="shared" si="39"/>
        <v>83.119425625372244</v>
      </c>
      <c r="P248">
        <f t="shared" si="40"/>
        <v>6453.7418174728591</v>
      </c>
      <c r="Q248" t="str">
        <f t="shared" si="41"/>
        <v>Pass</v>
      </c>
    </row>
    <row r="249" spans="3:17" x14ac:dyDescent="0.25">
      <c r="C249" s="4" t="s">
        <v>187</v>
      </c>
      <c r="D249" t="s">
        <v>482</v>
      </c>
      <c r="E249" s="1">
        <v>75</v>
      </c>
      <c r="F249">
        <v>10271</v>
      </c>
      <c r="G249" s="1">
        <v>20864095</v>
      </c>
      <c r="H249">
        <v>23506</v>
      </c>
      <c r="I249">
        <f t="shared" si="43"/>
        <v>20853824</v>
      </c>
      <c r="J249">
        <f t="shared" si="35"/>
        <v>20840589</v>
      </c>
      <c r="K249" s="1">
        <f t="shared" si="36"/>
        <v>75</v>
      </c>
      <c r="L249" s="1">
        <f t="shared" si="44"/>
        <v>10196</v>
      </c>
      <c r="M249" s="1">
        <f t="shared" si="37"/>
        <v>23431</v>
      </c>
      <c r="N249" s="1">
        <f t="shared" si="38"/>
        <v>20830393</v>
      </c>
      <c r="O249">
        <f t="shared" si="39"/>
        <v>6.5217281777459597</v>
      </c>
      <c r="P249">
        <f t="shared" si="40"/>
        <v>348.24072786968514</v>
      </c>
      <c r="Q249" t="str">
        <f t="shared" si="41"/>
        <v>Pass</v>
      </c>
    </row>
    <row r="250" spans="3:17" x14ac:dyDescent="0.25">
      <c r="C250" s="4" t="s">
        <v>187</v>
      </c>
      <c r="D250" t="s">
        <v>481</v>
      </c>
      <c r="E250" s="1">
        <v>70</v>
      </c>
      <c r="F250">
        <v>3178</v>
      </c>
      <c r="G250" s="1">
        <v>20864095</v>
      </c>
      <c r="H250">
        <v>23506</v>
      </c>
      <c r="I250">
        <f t="shared" si="43"/>
        <v>20860917</v>
      </c>
      <c r="J250">
        <f t="shared" si="35"/>
        <v>20840589</v>
      </c>
      <c r="K250" s="1">
        <f t="shared" si="36"/>
        <v>70</v>
      </c>
      <c r="L250" s="1">
        <f t="shared" si="44"/>
        <v>3108</v>
      </c>
      <c r="M250" s="1">
        <f t="shared" si="37"/>
        <v>23436</v>
      </c>
      <c r="N250" s="1">
        <f t="shared" si="38"/>
        <v>20837481</v>
      </c>
      <c r="O250">
        <f t="shared" si="39"/>
        <v>19.96863078087021</v>
      </c>
      <c r="P250">
        <f t="shared" si="40"/>
        <v>1233.7154203654154</v>
      </c>
      <c r="Q250" t="str">
        <f t="shared" si="41"/>
        <v>Pass</v>
      </c>
    </row>
    <row r="251" spans="3:17" x14ac:dyDescent="0.25">
      <c r="C251" s="4" t="s">
        <v>187</v>
      </c>
      <c r="D251" t="s">
        <v>480</v>
      </c>
      <c r="E251" s="1">
        <v>67</v>
      </c>
      <c r="F251">
        <v>5661</v>
      </c>
      <c r="G251" s="1">
        <v>20864095</v>
      </c>
      <c r="H251">
        <v>23506</v>
      </c>
      <c r="I251">
        <f t="shared" si="43"/>
        <v>20858434</v>
      </c>
      <c r="J251">
        <f t="shared" si="35"/>
        <v>20840589</v>
      </c>
      <c r="K251" s="1">
        <f t="shared" si="36"/>
        <v>67</v>
      </c>
      <c r="L251" s="1">
        <f t="shared" si="44"/>
        <v>5594</v>
      </c>
      <c r="M251" s="1">
        <f t="shared" si="37"/>
        <v>23439</v>
      </c>
      <c r="N251" s="1">
        <f t="shared" si="38"/>
        <v>20834995</v>
      </c>
      <c r="O251">
        <f t="shared" si="39"/>
        <v>10.618999436348354</v>
      </c>
      <c r="P251">
        <f t="shared" si="40"/>
        <v>577.02969410506125</v>
      </c>
      <c r="Q251" t="str">
        <f t="shared" si="41"/>
        <v>Pass</v>
      </c>
    </row>
    <row r="252" spans="3:17" x14ac:dyDescent="0.25">
      <c r="C252" s="4" t="s">
        <v>187</v>
      </c>
      <c r="D252" t="s">
        <v>479</v>
      </c>
      <c r="E252" s="1">
        <v>66</v>
      </c>
      <c r="F252">
        <v>10771</v>
      </c>
      <c r="G252" s="1">
        <v>20864095</v>
      </c>
      <c r="H252">
        <v>23506</v>
      </c>
      <c r="I252">
        <f t="shared" ref="I252:I283" si="45">G252-F252</f>
        <v>20853324</v>
      </c>
      <c r="J252">
        <f t="shared" si="35"/>
        <v>20840589</v>
      </c>
      <c r="K252" s="1">
        <f t="shared" si="36"/>
        <v>66</v>
      </c>
      <c r="L252" s="1">
        <f t="shared" ref="L252:L283" si="46">F252-E252</f>
        <v>10705</v>
      </c>
      <c r="M252" s="1">
        <f t="shared" si="37"/>
        <v>23440</v>
      </c>
      <c r="N252" s="1">
        <f t="shared" si="38"/>
        <v>20829884</v>
      </c>
      <c r="O252">
        <f t="shared" si="39"/>
        <v>5.4662377991837516</v>
      </c>
      <c r="P252">
        <f t="shared" si="40"/>
        <v>239.49365197075699</v>
      </c>
      <c r="Q252" t="str">
        <f t="shared" si="41"/>
        <v>Pass</v>
      </c>
    </row>
    <row r="253" spans="3:17" x14ac:dyDescent="0.25">
      <c r="C253" s="4" t="s">
        <v>187</v>
      </c>
      <c r="D253" t="s">
        <v>478</v>
      </c>
      <c r="E253" s="1">
        <v>64</v>
      </c>
      <c r="F253">
        <v>141</v>
      </c>
      <c r="G253" s="1">
        <v>20864095</v>
      </c>
      <c r="H253">
        <v>23506</v>
      </c>
      <c r="I253">
        <f t="shared" si="45"/>
        <v>20863954</v>
      </c>
      <c r="J253">
        <f t="shared" si="35"/>
        <v>20840589</v>
      </c>
      <c r="K253" s="1">
        <f t="shared" si="36"/>
        <v>64</v>
      </c>
      <c r="L253" s="1">
        <f t="shared" si="46"/>
        <v>77</v>
      </c>
      <c r="M253" s="1">
        <f t="shared" si="37"/>
        <v>23442</v>
      </c>
      <c r="N253" s="1">
        <f t="shared" si="38"/>
        <v>20840512</v>
      </c>
      <c r="O253">
        <f t="shared" si="39"/>
        <v>736.92027567429602</v>
      </c>
      <c r="P253">
        <f t="shared" si="40"/>
        <v>25685.945258603195</v>
      </c>
      <c r="Q253" t="str">
        <f t="shared" si="41"/>
        <v>Pass</v>
      </c>
    </row>
    <row r="254" spans="3:17" x14ac:dyDescent="0.25">
      <c r="C254" s="4" t="s">
        <v>187</v>
      </c>
      <c r="D254" t="s">
        <v>477</v>
      </c>
      <c r="E254" s="1">
        <v>64</v>
      </c>
      <c r="F254">
        <v>3107</v>
      </c>
      <c r="G254" s="1">
        <v>20864095</v>
      </c>
      <c r="H254">
        <v>23506</v>
      </c>
      <c r="I254">
        <f t="shared" si="45"/>
        <v>20860988</v>
      </c>
      <c r="J254">
        <f t="shared" si="35"/>
        <v>20840589</v>
      </c>
      <c r="K254" s="1">
        <f t="shared" si="36"/>
        <v>64</v>
      </c>
      <c r="L254" s="1">
        <f t="shared" si="46"/>
        <v>3043</v>
      </c>
      <c r="M254" s="1">
        <f t="shared" si="37"/>
        <v>23442</v>
      </c>
      <c r="N254" s="1">
        <f t="shared" si="38"/>
        <v>20837546</v>
      </c>
      <c r="O254">
        <f t="shared" si="39"/>
        <v>18.64701321949418</v>
      </c>
      <c r="P254">
        <f t="shared" si="40"/>
        <v>1046.9802629364385</v>
      </c>
      <c r="Q254" t="str">
        <f t="shared" si="41"/>
        <v>Pass</v>
      </c>
    </row>
    <row r="255" spans="3:17" x14ac:dyDescent="0.25">
      <c r="C255" s="4" t="s">
        <v>187</v>
      </c>
      <c r="D255" t="s">
        <v>476</v>
      </c>
      <c r="E255" s="1">
        <v>64</v>
      </c>
      <c r="F255">
        <v>1235</v>
      </c>
      <c r="G255" s="1">
        <v>20864095</v>
      </c>
      <c r="H255">
        <v>23506</v>
      </c>
      <c r="I255">
        <f t="shared" si="45"/>
        <v>20862860</v>
      </c>
      <c r="J255">
        <f t="shared" si="35"/>
        <v>20840589</v>
      </c>
      <c r="K255" s="1">
        <f t="shared" si="36"/>
        <v>64</v>
      </c>
      <c r="L255" s="1">
        <f t="shared" si="46"/>
        <v>1171</v>
      </c>
      <c r="M255" s="1">
        <f t="shared" si="37"/>
        <v>23442</v>
      </c>
      <c r="N255" s="1">
        <f t="shared" si="38"/>
        <v>20839418</v>
      </c>
      <c r="O255">
        <f t="shared" si="39"/>
        <v>48.456755958087783</v>
      </c>
      <c r="P255">
        <f t="shared" si="40"/>
        <v>2820.5732199290096</v>
      </c>
      <c r="Q255" t="str">
        <f t="shared" si="41"/>
        <v>Pass</v>
      </c>
    </row>
    <row r="256" spans="3:17" x14ac:dyDescent="0.25">
      <c r="C256" s="4" t="s">
        <v>187</v>
      </c>
      <c r="D256" t="s">
        <v>475</v>
      </c>
      <c r="E256" s="1">
        <v>60</v>
      </c>
      <c r="F256">
        <v>1870</v>
      </c>
      <c r="G256" s="1">
        <v>20864095</v>
      </c>
      <c r="H256">
        <v>23506</v>
      </c>
      <c r="I256">
        <f t="shared" si="45"/>
        <v>20862225</v>
      </c>
      <c r="J256">
        <f t="shared" si="35"/>
        <v>20840589</v>
      </c>
      <c r="K256" s="1">
        <f t="shared" si="36"/>
        <v>60</v>
      </c>
      <c r="L256" s="1">
        <f t="shared" si="46"/>
        <v>1810</v>
      </c>
      <c r="M256" s="1">
        <f t="shared" si="37"/>
        <v>23446</v>
      </c>
      <c r="N256" s="1">
        <f t="shared" si="38"/>
        <v>20838779</v>
      </c>
      <c r="O256">
        <f t="shared" si="39"/>
        <v>29.390294143778036</v>
      </c>
      <c r="P256">
        <f t="shared" si="40"/>
        <v>1592.8064180309523</v>
      </c>
      <c r="Q256" t="str">
        <f t="shared" si="41"/>
        <v>Pass</v>
      </c>
    </row>
    <row r="257" spans="3:19" x14ac:dyDescent="0.25">
      <c r="C257" s="4" t="s">
        <v>187</v>
      </c>
      <c r="D257" t="s">
        <v>474</v>
      </c>
      <c r="E257" s="1">
        <v>58</v>
      </c>
      <c r="F257">
        <v>5951</v>
      </c>
      <c r="G257" s="1">
        <v>20864095</v>
      </c>
      <c r="H257">
        <v>23506</v>
      </c>
      <c r="I257">
        <f t="shared" si="45"/>
        <v>20858144</v>
      </c>
      <c r="J257">
        <f t="shared" si="35"/>
        <v>20840589</v>
      </c>
      <c r="K257" s="1">
        <f t="shared" si="36"/>
        <v>58</v>
      </c>
      <c r="L257" s="1">
        <f t="shared" si="46"/>
        <v>5893</v>
      </c>
      <c r="M257" s="1">
        <f t="shared" si="37"/>
        <v>23448</v>
      </c>
      <c r="N257" s="1">
        <f t="shared" si="38"/>
        <v>20834696</v>
      </c>
      <c r="O257">
        <f t="shared" si="39"/>
        <v>8.7261527213468462</v>
      </c>
      <c r="P257">
        <f t="shared" si="40"/>
        <v>393.00867968397182</v>
      </c>
      <c r="Q257" t="str">
        <f t="shared" si="41"/>
        <v>Pass</v>
      </c>
    </row>
    <row r="258" spans="3:19" x14ac:dyDescent="0.25">
      <c r="C258" s="4" t="s">
        <v>187</v>
      </c>
      <c r="D258" t="s">
        <v>473</v>
      </c>
      <c r="E258" s="1">
        <v>56</v>
      </c>
      <c r="F258">
        <v>9726</v>
      </c>
      <c r="G258" s="1">
        <v>20864095</v>
      </c>
      <c r="H258">
        <v>23506</v>
      </c>
      <c r="I258">
        <f t="shared" si="45"/>
        <v>20854369</v>
      </c>
      <c r="J258">
        <f t="shared" ref="J258:J321" si="47">G258-H258</f>
        <v>20840589</v>
      </c>
      <c r="K258" s="1">
        <f t="shared" ref="K258:K321" si="48">E258</f>
        <v>56</v>
      </c>
      <c r="L258" s="1">
        <f t="shared" si="46"/>
        <v>9670</v>
      </c>
      <c r="M258" s="1">
        <f t="shared" ref="M258:M321" si="49">H258-E258</f>
        <v>23450</v>
      </c>
      <c r="N258" s="1">
        <f t="shared" ref="N258:N321" si="50">I258-M258</f>
        <v>20830919</v>
      </c>
      <c r="O258">
        <f t="shared" ref="O258:O321" si="51">(K258/(K258+M258))/(L258/(L258+N258))</f>
        <v>5.1344367707916954</v>
      </c>
      <c r="P258">
        <f t="shared" ref="P258:P321" si="52">((((K258*N258)-(L258*M258))^2)*(K258+L258+M258+N258))/((K258+L258)*(M258+N258)*(L258+N258)*(K258+M258))</f>
        <v>185.44820441446763</v>
      </c>
      <c r="Q258" t="str">
        <f t="shared" ref="Q258:Q321" si="53">IF((AND(O258&gt;=2, P258&gt;=4)), "Pass", "Fail")</f>
        <v>Pass</v>
      </c>
    </row>
    <row r="259" spans="3:19" x14ac:dyDescent="0.25">
      <c r="C259" s="4" t="s">
        <v>187</v>
      </c>
      <c r="D259" t="s">
        <v>472</v>
      </c>
      <c r="E259" s="1">
        <v>52</v>
      </c>
      <c r="F259">
        <v>233</v>
      </c>
      <c r="G259" s="1">
        <v>20864095</v>
      </c>
      <c r="H259">
        <v>23506</v>
      </c>
      <c r="I259">
        <f t="shared" si="45"/>
        <v>20863862</v>
      </c>
      <c r="J259">
        <f t="shared" si="47"/>
        <v>20840589</v>
      </c>
      <c r="K259" s="1">
        <f t="shared" si="48"/>
        <v>52</v>
      </c>
      <c r="L259" s="1">
        <f t="shared" si="46"/>
        <v>181</v>
      </c>
      <c r="M259" s="1">
        <f t="shared" si="49"/>
        <v>23454</v>
      </c>
      <c r="N259" s="1">
        <f t="shared" si="50"/>
        <v>20840408</v>
      </c>
      <c r="O259">
        <f t="shared" si="51"/>
        <v>254.71588257940959</v>
      </c>
      <c r="P259">
        <f t="shared" si="52"/>
        <v>10208.692708737022</v>
      </c>
      <c r="Q259" t="str">
        <f t="shared" si="53"/>
        <v>Pass</v>
      </c>
    </row>
    <row r="260" spans="3:19" x14ac:dyDescent="0.25">
      <c r="C260" s="4" t="s">
        <v>187</v>
      </c>
      <c r="D260" t="s">
        <v>471</v>
      </c>
      <c r="E260" s="1">
        <v>52</v>
      </c>
      <c r="F260">
        <v>7131</v>
      </c>
      <c r="G260" s="1">
        <v>20864095</v>
      </c>
      <c r="H260">
        <v>23506</v>
      </c>
      <c r="I260">
        <f t="shared" si="45"/>
        <v>20856964</v>
      </c>
      <c r="J260">
        <f t="shared" si="47"/>
        <v>20840589</v>
      </c>
      <c r="K260" s="1">
        <f t="shared" si="48"/>
        <v>52</v>
      </c>
      <c r="L260" s="1">
        <f t="shared" si="46"/>
        <v>7079</v>
      </c>
      <c r="M260" s="1">
        <f t="shared" si="49"/>
        <v>23454</v>
      </c>
      <c r="N260" s="1">
        <f t="shared" si="50"/>
        <v>20833510</v>
      </c>
      <c r="O260">
        <f t="shared" si="51"/>
        <v>6.5127242190808214</v>
      </c>
      <c r="P260">
        <f t="shared" si="52"/>
        <v>240.9589848788612</v>
      </c>
      <c r="Q260" t="str">
        <f t="shared" si="53"/>
        <v>Pass</v>
      </c>
    </row>
    <row r="261" spans="3:19" x14ac:dyDescent="0.25">
      <c r="C261" s="4" t="s">
        <v>187</v>
      </c>
      <c r="D261" t="s">
        <v>470</v>
      </c>
      <c r="E261" s="1">
        <v>52</v>
      </c>
      <c r="F261">
        <v>428</v>
      </c>
      <c r="G261" s="1">
        <v>20864095</v>
      </c>
      <c r="H261">
        <v>23506</v>
      </c>
      <c r="I261">
        <f t="shared" si="45"/>
        <v>20863667</v>
      </c>
      <c r="J261">
        <f t="shared" si="47"/>
        <v>20840589</v>
      </c>
      <c r="K261" s="1">
        <f t="shared" si="48"/>
        <v>52</v>
      </c>
      <c r="L261" s="1">
        <f t="shared" si="46"/>
        <v>376</v>
      </c>
      <c r="M261" s="1">
        <f t="shared" si="49"/>
        <v>23454</v>
      </c>
      <c r="N261" s="1">
        <f t="shared" si="50"/>
        <v>20840213</v>
      </c>
      <c r="O261">
        <f t="shared" si="51"/>
        <v>122.61589028423705</v>
      </c>
      <c r="P261">
        <f t="shared" si="52"/>
        <v>5510.4900129020871</v>
      </c>
      <c r="Q261" t="str">
        <f t="shared" si="53"/>
        <v>Pass</v>
      </c>
    </row>
    <row r="262" spans="3:19" x14ac:dyDescent="0.25">
      <c r="C262" s="4" t="s">
        <v>187</v>
      </c>
      <c r="D262" t="s">
        <v>469</v>
      </c>
      <c r="E262" s="1">
        <v>52</v>
      </c>
      <c r="F262">
        <v>692</v>
      </c>
      <c r="G262" s="1">
        <v>20864095</v>
      </c>
      <c r="H262">
        <v>23506</v>
      </c>
      <c r="I262">
        <f t="shared" si="45"/>
        <v>20863403</v>
      </c>
      <c r="J262">
        <f t="shared" si="47"/>
        <v>20840589</v>
      </c>
      <c r="K262" s="1">
        <f t="shared" si="48"/>
        <v>52</v>
      </c>
      <c r="L262" s="1">
        <f t="shared" si="46"/>
        <v>640</v>
      </c>
      <c r="M262" s="1">
        <f t="shared" si="49"/>
        <v>23454</v>
      </c>
      <c r="N262" s="1">
        <f t="shared" si="50"/>
        <v>20839949</v>
      </c>
      <c r="O262">
        <f t="shared" si="51"/>
        <v>72.036835541989277</v>
      </c>
      <c r="P262">
        <f t="shared" si="52"/>
        <v>3369.0248513838969</v>
      </c>
      <c r="Q262" t="str">
        <f t="shared" si="53"/>
        <v>Pass</v>
      </c>
    </row>
    <row r="263" spans="3:19" x14ac:dyDescent="0.25">
      <c r="C263" s="4" t="s">
        <v>187</v>
      </c>
      <c r="D263" t="s">
        <v>468</v>
      </c>
      <c r="E263" s="1">
        <v>50</v>
      </c>
      <c r="F263">
        <v>334</v>
      </c>
      <c r="G263" s="1">
        <v>20864095</v>
      </c>
      <c r="H263">
        <v>23506</v>
      </c>
      <c r="I263">
        <f t="shared" si="45"/>
        <v>20863761</v>
      </c>
      <c r="J263">
        <f t="shared" si="47"/>
        <v>20840589</v>
      </c>
      <c r="K263" s="1">
        <f t="shared" si="48"/>
        <v>50</v>
      </c>
      <c r="L263" s="1">
        <f t="shared" si="46"/>
        <v>284</v>
      </c>
      <c r="M263" s="1">
        <f t="shared" si="49"/>
        <v>23456</v>
      </c>
      <c r="N263" s="1">
        <f t="shared" si="50"/>
        <v>20840305</v>
      </c>
      <c r="O263">
        <f t="shared" si="51"/>
        <v>156.09281807581641</v>
      </c>
      <c r="P263">
        <f t="shared" si="52"/>
        <v>6551.6287975886071</v>
      </c>
      <c r="Q263" t="str">
        <f t="shared" si="53"/>
        <v>Pass</v>
      </c>
    </row>
    <row r="264" spans="3:19" x14ac:dyDescent="0.25">
      <c r="C264" s="4" t="s">
        <v>187</v>
      </c>
      <c r="D264" t="s">
        <v>467</v>
      </c>
      <c r="E264" s="1">
        <v>49</v>
      </c>
      <c r="F264">
        <v>15864</v>
      </c>
      <c r="G264" s="1">
        <v>20864095</v>
      </c>
      <c r="H264">
        <v>23506</v>
      </c>
      <c r="I264">
        <f t="shared" si="45"/>
        <v>20848231</v>
      </c>
      <c r="J264">
        <f t="shared" si="47"/>
        <v>20840589</v>
      </c>
      <c r="K264" s="1">
        <f t="shared" si="48"/>
        <v>49</v>
      </c>
      <c r="L264" s="1">
        <f t="shared" si="46"/>
        <v>15815</v>
      </c>
      <c r="M264" s="1">
        <f t="shared" si="49"/>
        <v>23457</v>
      </c>
      <c r="N264" s="1">
        <f t="shared" si="50"/>
        <v>20824774</v>
      </c>
      <c r="O264">
        <f t="shared" si="51"/>
        <v>2.7469967200038714</v>
      </c>
      <c r="P264">
        <f t="shared" si="52"/>
        <v>54.313645644550775</v>
      </c>
      <c r="Q264" t="str">
        <f t="shared" si="53"/>
        <v>Pass</v>
      </c>
    </row>
    <row r="265" spans="3:19" x14ac:dyDescent="0.25">
      <c r="C265" s="4" t="s">
        <v>207</v>
      </c>
      <c r="D265" t="s">
        <v>230</v>
      </c>
      <c r="E265" s="1">
        <v>163</v>
      </c>
      <c r="F265">
        <v>46915</v>
      </c>
      <c r="G265" s="1">
        <v>20864095</v>
      </c>
      <c r="H265">
        <v>23506</v>
      </c>
      <c r="I265">
        <f t="shared" si="45"/>
        <v>20817180</v>
      </c>
      <c r="J265">
        <f t="shared" si="47"/>
        <v>20840589</v>
      </c>
      <c r="K265" s="1">
        <f t="shared" si="48"/>
        <v>163</v>
      </c>
      <c r="L265" s="1">
        <f t="shared" si="46"/>
        <v>46752</v>
      </c>
      <c r="M265" s="1">
        <f t="shared" si="49"/>
        <v>23343</v>
      </c>
      <c r="N265" s="1">
        <f t="shared" si="50"/>
        <v>20793837</v>
      </c>
      <c r="O265">
        <f t="shared" si="51"/>
        <v>3.0911399445438454</v>
      </c>
      <c r="P265">
        <f t="shared" si="52"/>
        <v>230.30388315186005</v>
      </c>
      <c r="Q265" t="str">
        <f t="shared" si="53"/>
        <v>Pass</v>
      </c>
      <c r="S265" s="1">
        <f>SUM(E265:E270)</f>
        <v>756</v>
      </c>
    </row>
    <row r="266" spans="3:19" x14ac:dyDescent="0.25">
      <c r="C266" s="4" t="s">
        <v>207</v>
      </c>
      <c r="D266" t="s">
        <v>229</v>
      </c>
      <c r="E266" s="1">
        <v>147</v>
      </c>
      <c r="F266">
        <v>9948</v>
      </c>
      <c r="G266" s="1">
        <v>20864095</v>
      </c>
      <c r="H266">
        <v>23506</v>
      </c>
      <c r="I266">
        <f t="shared" si="45"/>
        <v>20854147</v>
      </c>
      <c r="J266">
        <f t="shared" si="47"/>
        <v>20840589</v>
      </c>
      <c r="K266" s="1">
        <f t="shared" si="48"/>
        <v>147</v>
      </c>
      <c r="L266" s="1">
        <f t="shared" si="46"/>
        <v>9801</v>
      </c>
      <c r="M266" s="1">
        <f t="shared" si="49"/>
        <v>23359</v>
      </c>
      <c r="N266" s="1">
        <f t="shared" si="50"/>
        <v>20830788</v>
      </c>
      <c r="O266">
        <f t="shared" si="51"/>
        <v>13.297751186673166</v>
      </c>
      <c r="P266">
        <f t="shared" si="52"/>
        <v>1647.9053724741048</v>
      </c>
      <c r="Q266" t="str">
        <f t="shared" si="53"/>
        <v>Pass</v>
      </c>
    </row>
    <row r="267" spans="3:19" x14ac:dyDescent="0.25">
      <c r="C267" s="4" t="s">
        <v>207</v>
      </c>
      <c r="D267" t="s">
        <v>228</v>
      </c>
      <c r="E267" s="1">
        <v>146</v>
      </c>
      <c r="F267">
        <v>4342</v>
      </c>
      <c r="G267" s="1">
        <v>20864095</v>
      </c>
      <c r="H267">
        <v>23506</v>
      </c>
      <c r="I267">
        <f t="shared" si="45"/>
        <v>20859753</v>
      </c>
      <c r="J267">
        <f t="shared" si="47"/>
        <v>20840589</v>
      </c>
      <c r="K267" s="1">
        <f t="shared" si="48"/>
        <v>146</v>
      </c>
      <c r="L267" s="1">
        <f t="shared" si="46"/>
        <v>4196</v>
      </c>
      <c r="M267" s="1">
        <f t="shared" si="49"/>
        <v>23360</v>
      </c>
      <c r="N267" s="1">
        <f t="shared" si="50"/>
        <v>20836393</v>
      </c>
      <c r="O267">
        <f t="shared" si="51"/>
        <v>30.849535789779083</v>
      </c>
      <c r="P267">
        <f t="shared" si="52"/>
        <v>4075.8241263673922</v>
      </c>
      <c r="Q267" t="str">
        <f t="shared" si="53"/>
        <v>Pass</v>
      </c>
    </row>
    <row r="268" spans="3:19" x14ac:dyDescent="0.25">
      <c r="C268" s="4" t="s">
        <v>207</v>
      </c>
      <c r="D268" t="s">
        <v>227</v>
      </c>
      <c r="E268" s="1">
        <v>124</v>
      </c>
      <c r="F268">
        <v>37689</v>
      </c>
      <c r="G268" s="1">
        <v>20864095</v>
      </c>
      <c r="H268">
        <v>23506</v>
      </c>
      <c r="I268">
        <f t="shared" si="45"/>
        <v>20826406</v>
      </c>
      <c r="J268">
        <f t="shared" si="47"/>
        <v>20840589</v>
      </c>
      <c r="K268" s="1">
        <f t="shared" si="48"/>
        <v>124</v>
      </c>
      <c r="L268" s="1">
        <f t="shared" si="46"/>
        <v>37565</v>
      </c>
      <c r="M268" s="1">
        <f t="shared" si="49"/>
        <v>23382</v>
      </c>
      <c r="N268" s="1">
        <f t="shared" si="50"/>
        <v>20803024</v>
      </c>
      <c r="O268">
        <f t="shared" si="51"/>
        <v>2.926641651195502</v>
      </c>
      <c r="P268">
        <f t="shared" si="52"/>
        <v>157.03918241276625</v>
      </c>
      <c r="Q268" t="str">
        <f t="shared" si="53"/>
        <v>Pass</v>
      </c>
    </row>
    <row r="269" spans="3:19" x14ac:dyDescent="0.25">
      <c r="C269" s="4" t="s">
        <v>207</v>
      </c>
      <c r="D269" t="s">
        <v>226</v>
      </c>
      <c r="E269" s="1">
        <v>113</v>
      </c>
      <c r="F269">
        <v>10094</v>
      </c>
      <c r="G269" s="1">
        <v>20864095</v>
      </c>
      <c r="H269">
        <v>23506</v>
      </c>
      <c r="I269">
        <f t="shared" si="45"/>
        <v>20854001</v>
      </c>
      <c r="J269">
        <f t="shared" si="47"/>
        <v>20840589</v>
      </c>
      <c r="K269" s="1">
        <f t="shared" si="48"/>
        <v>113</v>
      </c>
      <c r="L269" s="1">
        <f t="shared" si="46"/>
        <v>9981</v>
      </c>
      <c r="M269" s="1">
        <f t="shared" si="49"/>
        <v>23393</v>
      </c>
      <c r="N269" s="1">
        <f t="shared" si="50"/>
        <v>20830608</v>
      </c>
      <c r="O269">
        <f t="shared" si="51"/>
        <v>10.037733128322014</v>
      </c>
      <c r="P269">
        <f t="shared" si="52"/>
        <v>909.66763097341811</v>
      </c>
      <c r="Q269" t="str">
        <f t="shared" si="53"/>
        <v>Pass</v>
      </c>
    </row>
    <row r="270" spans="3:19" x14ac:dyDescent="0.25">
      <c r="C270" s="4" t="s">
        <v>207</v>
      </c>
      <c r="D270" t="s">
        <v>225</v>
      </c>
      <c r="E270" s="1">
        <v>63</v>
      </c>
      <c r="F270">
        <v>422</v>
      </c>
      <c r="G270" s="1">
        <v>20864095</v>
      </c>
      <c r="H270">
        <v>23506</v>
      </c>
      <c r="I270">
        <f t="shared" si="45"/>
        <v>20863673</v>
      </c>
      <c r="J270">
        <f t="shared" si="47"/>
        <v>20840589</v>
      </c>
      <c r="K270" s="1">
        <f t="shared" si="48"/>
        <v>63</v>
      </c>
      <c r="L270" s="1">
        <f t="shared" si="46"/>
        <v>359</v>
      </c>
      <c r="M270" s="1">
        <f t="shared" si="49"/>
        <v>23443</v>
      </c>
      <c r="N270" s="1">
        <f t="shared" si="50"/>
        <v>20840230</v>
      </c>
      <c r="O270">
        <f t="shared" si="51"/>
        <v>155.588451309889</v>
      </c>
      <c r="P270">
        <f t="shared" si="52"/>
        <v>8232.0512597716533</v>
      </c>
      <c r="Q270" t="str">
        <f t="shared" si="53"/>
        <v>Pass</v>
      </c>
    </row>
    <row r="271" spans="3:19" x14ac:dyDescent="0.25">
      <c r="C271" s="4" t="s">
        <v>160</v>
      </c>
      <c r="D271" t="s">
        <v>164</v>
      </c>
      <c r="E271" s="1">
        <v>1265</v>
      </c>
      <c r="F271">
        <v>491716</v>
      </c>
      <c r="G271" s="1">
        <v>20864095</v>
      </c>
      <c r="H271">
        <v>23506</v>
      </c>
      <c r="I271">
        <f t="shared" si="45"/>
        <v>20372379</v>
      </c>
      <c r="J271">
        <f t="shared" si="47"/>
        <v>20840589</v>
      </c>
      <c r="K271" s="1">
        <f t="shared" si="48"/>
        <v>1265</v>
      </c>
      <c r="L271" s="1">
        <f t="shared" si="46"/>
        <v>490451</v>
      </c>
      <c r="M271" s="1">
        <f t="shared" si="49"/>
        <v>22241</v>
      </c>
      <c r="N271" s="1">
        <f t="shared" si="50"/>
        <v>20350138</v>
      </c>
      <c r="O271">
        <f t="shared" si="51"/>
        <v>2.2867893356081566</v>
      </c>
      <c r="P271">
        <f t="shared" si="52"/>
        <v>935.66064312564231</v>
      </c>
      <c r="Q271" t="str">
        <f t="shared" si="53"/>
        <v>Pass</v>
      </c>
      <c r="S271" s="1">
        <f>SUM(E271:E279)</f>
        <v>2447</v>
      </c>
    </row>
    <row r="272" spans="3:19" x14ac:dyDescent="0.25">
      <c r="C272" s="4" t="s">
        <v>160</v>
      </c>
      <c r="D272" t="s">
        <v>161</v>
      </c>
      <c r="E272" s="1">
        <v>291</v>
      </c>
      <c r="F272">
        <v>96259</v>
      </c>
      <c r="G272" s="1">
        <v>20864095</v>
      </c>
      <c r="H272">
        <v>23506</v>
      </c>
      <c r="I272">
        <f t="shared" si="45"/>
        <v>20767836</v>
      </c>
      <c r="J272">
        <f t="shared" si="47"/>
        <v>20840589</v>
      </c>
      <c r="K272" s="1">
        <f t="shared" si="48"/>
        <v>291</v>
      </c>
      <c r="L272" s="1">
        <f t="shared" si="46"/>
        <v>95968</v>
      </c>
      <c r="M272" s="1">
        <f t="shared" si="49"/>
        <v>23215</v>
      </c>
      <c r="N272" s="1">
        <f t="shared" si="50"/>
        <v>20744621</v>
      </c>
      <c r="O272">
        <f t="shared" si="51"/>
        <v>2.6884242366325797</v>
      </c>
      <c r="P272">
        <f t="shared" si="52"/>
        <v>309.06636665347474</v>
      </c>
      <c r="Q272" t="str">
        <f t="shared" si="53"/>
        <v>Pass</v>
      </c>
    </row>
    <row r="273" spans="3:19" x14ac:dyDescent="0.25">
      <c r="C273" s="4" t="s">
        <v>160</v>
      </c>
      <c r="D273" t="s">
        <v>343</v>
      </c>
      <c r="E273" s="1">
        <v>217</v>
      </c>
      <c r="F273">
        <v>8908</v>
      </c>
      <c r="G273" s="1">
        <v>20864095</v>
      </c>
      <c r="H273">
        <v>23506</v>
      </c>
      <c r="I273">
        <f t="shared" si="45"/>
        <v>20855187</v>
      </c>
      <c r="J273">
        <f t="shared" si="47"/>
        <v>20840589</v>
      </c>
      <c r="K273" s="1">
        <f t="shared" si="48"/>
        <v>217</v>
      </c>
      <c r="L273" s="1">
        <f t="shared" si="46"/>
        <v>8691</v>
      </c>
      <c r="M273" s="1">
        <f t="shared" si="49"/>
        <v>23289</v>
      </c>
      <c r="N273" s="1">
        <f t="shared" si="50"/>
        <v>20831898</v>
      </c>
      <c r="O273">
        <f t="shared" si="51"/>
        <v>22.137126204985424</v>
      </c>
      <c r="P273">
        <f t="shared" si="52"/>
        <v>4274.6974148763466</v>
      </c>
      <c r="Q273" t="str">
        <f t="shared" si="53"/>
        <v>Pass</v>
      </c>
    </row>
    <row r="274" spans="3:19" x14ac:dyDescent="0.25">
      <c r="C274" s="4" t="s">
        <v>160</v>
      </c>
      <c r="D274" t="s">
        <v>342</v>
      </c>
      <c r="E274" s="1">
        <v>215</v>
      </c>
      <c r="F274">
        <v>65926</v>
      </c>
      <c r="G274" s="1">
        <v>20864095</v>
      </c>
      <c r="H274">
        <v>23506</v>
      </c>
      <c r="I274">
        <f t="shared" si="45"/>
        <v>20798169</v>
      </c>
      <c r="J274">
        <f t="shared" si="47"/>
        <v>20840589</v>
      </c>
      <c r="K274" s="1">
        <f t="shared" si="48"/>
        <v>215</v>
      </c>
      <c r="L274" s="1">
        <f t="shared" si="46"/>
        <v>65711</v>
      </c>
      <c r="M274" s="1">
        <f t="shared" si="49"/>
        <v>23291</v>
      </c>
      <c r="N274" s="1">
        <f t="shared" si="50"/>
        <v>20774878</v>
      </c>
      <c r="O274">
        <f t="shared" si="51"/>
        <v>2.9008925360166034</v>
      </c>
      <c r="P274">
        <f t="shared" si="52"/>
        <v>267.77976067536059</v>
      </c>
      <c r="Q274" t="str">
        <f t="shared" si="53"/>
        <v>Pass</v>
      </c>
    </row>
    <row r="275" spans="3:19" x14ac:dyDescent="0.25">
      <c r="C275" s="4" t="s">
        <v>160</v>
      </c>
      <c r="D275" t="s">
        <v>165</v>
      </c>
      <c r="E275" s="1">
        <v>123</v>
      </c>
      <c r="F275">
        <v>51414</v>
      </c>
      <c r="G275" s="1">
        <v>20864095</v>
      </c>
      <c r="H275">
        <v>23506</v>
      </c>
      <c r="I275">
        <f t="shared" si="45"/>
        <v>20812681</v>
      </c>
      <c r="J275">
        <f t="shared" si="47"/>
        <v>20840589</v>
      </c>
      <c r="K275" s="1">
        <f t="shared" si="48"/>
        <v>123</v>
      </c>
      <c r="L275" s="1">
        <f t="shared" si="46"/>
        <v>51291</v>
      </c>
      <c r="M275" s="1">
        <f t="shared" si="49"/>
        <v>23383</v>
      </c>
      <c r="N275" s="1">
        <f t="shared" si="50"/>
        <v>20789298</v>
      </c>
      <c r="O275">
        <f t="shared" si="51"/>
        <v>2.1261563709127991</v>
      </c>
      <c r="P275">
        <f t="shared" si="52"/>
        <v>73.373392974163494</v>
      </c>
      <c r="Q275" t="str">
        <f t="shared" si="53"/>
        <v>Pass</v>
      </c>
    </row>
    <row r="276" spans="3:19" x14ac:dyDescent="0.25">
      <c r="C276" s="4" t="s">
        <v>160</v>
      </c>
      <c r="D276" t="s">
        <v>337</v>
      </c>
      <c r="E276" s="1">
        <v>123</v>
      </c>
      <c r="F276">
        <v>9425</v>
      </c>
      <c r="G276" s="1">
        <v>20864095</v>
      </c>
      <c r="H276">
        <v>23506</v>
      </c>
      <c r="I276">
        <f t="shared" si="45"/>
        <v>20854670</v>
      </c>
      <c r="J276">
        <f t="shared" si="47"/>
        <v>20840589</v>
      </c>
      <c r="K276" s="1">
        <f t="shared" si="48"/>
        <v>123</v>
      </c>
      <c r="L276" s="1">
        <f t="shared" si="46"/>
        <v>9302</v>
      </c>
      <c r="M276" s="1">
        <f t="shared" si="49"/>
        <v>23383</v>
      </c>
      <c r="N276" s="1">
        <f t="shared" si="50"/>
        <v>20831287</v>
      </c>
      <c r="O276">
        <f t="shared" si="51"/>
        <v>11.723574115296536</v>
      </c>
      <c r="P276">
        <f t="shared" si="52"/>
        <v>1191.2842481282935</v>
      </c>
      <c r="Q276" t="str">
        <f t="shared" si="53"/>
        <v>Pass</v>
      </c>
    </row>
    <row r="277" spans="3:19" x14ac:dyDescent="0.25">
      <c r="C277" s="4" t="s">
        <v>160</v>
      </c>
      <c r="D277" t="s">
        <v>333</v>
      </c>
      <c r="E277" s="1">
        <v>97</v>
      </c>
      <c r="F277">
        <v>1774</v>
      </c>
      <c r="G277" s="1">
        <v>20864095</v>
      </c>
      <c r="H277">
        <v>23506</v>
      </c>
      <c r="I277">
        <f t="shared" si="45"/>
        <v>20862321</v>
      </c>
      <c r="J277">
        <f t="shared" si="47"/>
        <v>20840589</v>
      </c>
      <c r="K277" s="1">
        <f t="shared" si="48"/>
        <v>97</v>
      </c>
      <c r="L277" s="1">
        <f t="shared" si="46"/>
        <v>1677</v>
      </c>
      <c r="M277" s="1">
        <f t="shared" si="49"/>
        <v>23409</v>
      </c>
      <c r="N277" s="1">
        <f t="shared" si="50"/>
        <v>20838912</v>
      </c>
      <c r="O277">
        <f t="shared" si="51"/>
        <v>51.282587386435203</v>
      </c>
      <c r="P277">
        <f t="shared" si="52"/>
        <v>4521.196833904185</v>
      </c>
      <c r="Q277" t="str">
        <f t="shared" si="53"/>
        <v>Pass</v>
      </c>
    </row>
    <row r="278" spans="3:19" x14ac:dyDescent="0.25">
      <c r="C278" s="4" t="s">
        <v>160</v>
      </c>
      <c r="D278" t="s">
        <v>330</v>
      </c>
      <c r="E278" s="1">
        <v>65</v>
      </c>
      <c r="F278">
        <v>8643</v>
      </c>
      <c r="G278" s="1">
        <v>20864095</v>
      </c>
      <c r="H278">
        <v>23506</v>
      </c>
      <c r="I278">
        <f t="shared" si="45"/>
        <v>20855452</v>
      </c>
      <c r="J278">
        <f t="shared" si="47"/>
        <v>20840589</v>
      </c>
      <c r="K278" s="1">
        <f t="shared" si="48"/>
        <v>65</v>
      </c>
      <c r="L278" s="1">
        <f t="shared" si="46"/>
        <v>8578</v>
      </c>
      <c r="M278" s="1">
        <f t="shared" si="49"/>
        <v>23441</v>
      </c>
      <c r="N278" s="1">
        <f t="shared" si="50"/>
        <v>20832011</v>
      </c>
      <c r="O278">
        <f t="shared" si="51"/>
        <v>6.7182872969913054</v>
      </c>
      <c r="P278">
        <f t="shared" si="52"/>
        <v>314.11465662683366</v>
      </c>
      <c r="Q278" t="str">
        <f t="shared" si="53"/>
        <v>Pass</v>
      </c>
    </row>
    <row r="279" spans="3:19" x14ac:dyDescent="0.25">
      <c r="C279" s="4" t="s">
        <v>160</v>
      </c>
      <c r="D279" t="s">
        <v>328</v>
      </c>
      <c r="E279" s="1">
        <v>51</v>
      </c>
      <c r="F279">
        <v>12761</v>
      </c>
      <c r="G279" s="1">
        <v>20864095</v>
      </c>
      <c r="H279">
        <v>23506</v>
      </c>
      <c r="I279">
        <f t="shared" si="45"/>
        <v>20851334</v>
      </c>
      <c r="J279">
        <f t="shared" si="47"/>
        <v>20840589</v>
      </c>
      <c r="K279" s="1">
        <f t="shared" si="48"/>
        <v>51</v>
      </c>
      <c r="L279" s="1">
        <f t="shared" si="46"/>
        <v>12710</v>
      </c>
      <c r="M279" s="1">
        <f t="shared" si="49"/>
        <v>23455</v>
      </c>
      <c r="N279" s="1">
        <f t="shared" si="50"/>
        <v>20827879</v>
      </c>
      <c r="O279">
        <f t="shared" si="51"/>
        <v>3.5575898930135725</v>
      </c>
      <c r="P279">
        <f t="shared" si="52"/>
        <v>93.455024572913985</v>
      </c>
      <c r="Q279" t="str">
        <f t="shared" si="53"/>
        <v>Pass</v>
      </c>
    </row>
    <row r="280" spans="3:19" x14ac:dyDescent="0.25">
      <c r="C280" s="4" t="s">
        <v>197</v>
      </c>
      <c r="D280" t="s">
        <v>198</v>
      </c>
      <c r="E280" s="1">
        <v>53</v>
      </c>
      <c r="F280">
        <v>22714</v>
      </c>
      <c r="G280" s="1">
        <v>20864095</v>
      </c>
      <c r="H280">
        <v>23506</v>
      </c>
      <c r="I280">
        <f t="shared" si="45"/>
        <v>20841381</v>
      </c>
      <c r="J280">
        <f t="shared" si="47"/>
        <v>20840589</v>
      </c>
      <c r="K280" s="1">
        <f t="shared" si="48"/>
        <v>53</v>
      </c>
      <c r="L280" s="1">
        <f t="shared" si="46"/>
        <v>22661</v>
      </c>
      <c r="M280" s="1">
        <f t="shared" si="49"/>
        <v>23453</v>
      </c>
      <c r="N280" s="1">
        <f t="shared" si="50"/>
        <v>20817928</v>
      </c>
      <c r="O280">
        <f t="shared" si="51"/>
        <v>2.0736146663229236</v>
      </c>
      <c r="P280">
        <f t="shared" si="52"/>
        <v>29.4241003371387</v>
      </c>
      <c r="Q280" t="str">
        <f t="shared" si="53"/>
        <v>Pass</v>
      </c>
      <c r="S280" s="1">
        <f>SUM(E280:E281)</f>
        <v>100</v>
      </c>
    </row>
    <row r="281" spans="3:19" x14ac:dyDescent="0.25">
      <c r="C281" s="4" t="s">
        <v>197</v>
      </c>
      <c r="D281" t="s">
        <v>212</v>
      </c>
      <c r="E281" s="1">
        <v>47</v>
      </c>
      <c r="F281">
        <v>3829</v>
      </c>
      <c r="G281" s="1">
        <v>20864095</v>
      </c>
      <c r="H281">
        <v>23506</v>
      </c>
      <c r="I281">
        <f t="shared" si="45"/>
        <v>20860266</v>
      </c>
      <c r="J281">
        <f t="shared" si="47"/>
        <v>20840589</v>
      </c>
      <c r="K281" s="1">
        <f t="shared" si="48"/>
        <v>47</v>
      </c>
      <c r="L281" s="1">
        <f t="shared" si="46"/>
        <v>3782</v>
      </c>
      <c r="M281" s="1">
        <f t="shared" si="49"/>
        <v>23459</v>
      </c>
      <c r="N281" s="1">
        <f t="shared" si="50"/>
        <v>20836807</v>
      </c>
      <c r="O281">
        <f t="shared" si="51"/>
        <v>11.018122346250648</v>
      </c>
      <c r="P281">
        <f t="shared" si="52"/>
        <v>422.94003556973439</v>
      </c>
      <c r="Q281" t="str">
        <f t="shared" si="53"/>
        <v>Pass</v>
      </c>
    </row>
    <row r="282" spans="3:19" x14ac:dyDescent="0.25">
      <c r="C282" s="4" t="s">
        <v>169</v>
      </c>
      <c r="D282" t="s">
        <v>285</v>
      </c>
      <c r="E282" s="1">
        <v>333</v>
      </c>
      <c r="F282">
        <v>41996</v>
      </c>
      <c r="G282" s="1">
        <v>20864095</v>
      </c>
      <c r="H282">
        <v>23506</v>
      </c>
      <c r="I282">
        <f t="shared" si="45"/>
        <v>20822099</v>
      </c>
      <c r="J282">
        <f t="shared" si="47"/>
        <v>20840589</v>
      </c>
      <c r="K282" s="1">
        <f t="shared" si="48"/>
        <v>333</v>
      </c>
      <c r="L282" s="1">
        <f t="shared" si="46"/>
        <v>41663</v>
      </c>
      <c r="M282" s="1">
        <f t="shared" si="49"/>
        <v>23173</v>
      </c>
      <c r="N282" s="1">
        <f t="shared" si="50"/>
        <v>20798926</v>
      </c>
      <c r="O282">
        <f t="shared" si="51"/>
        <v>7.0863883978907474</v>
      </c>
      <c r="P282">
        <f t="shared" si="52"/>
        <v>1730.4388778336765</v>
      </c>
      <c r="Q282" t="str">
        <f t="shared" si="53"/>
        <v>Pass</v>
      </c>
      <c r="S282" s="1">
        <f>SUM(E282:E288)</f>
        <v>999</v>
      </c>
    </row>
    <row r="283" spans="3:19" x14ac:dyDescent="0.25">
      <c r="C283" s="4" t="s">
        <v>169</v>
      </c>
      <c r="D283" t="s">
        <v>176</v>
      </c>
      <c r="E283" s="1">
        <v>200</v>
      </c>
      <c r="F283">
        <v>44423</v>
      </c>
      <c r="G283" s="1">
        <v>20864095</v>
      </c>
      <c r="H283">
        <v>23506</v>
      </c>
      <c r="I283">
        <f t="shared" si="45"/>
        <v>20819672</v>
      </c>
      <c r="J283">
        <f t="shared" si="47"/>
        <v>20840589</v>
      </c>
      <c r="K283" s="1">
        <f t="shared" si="48"/>
        <v>200</v>
      </c>
      <c r="L283" s="1">
        <f t="shared" si="46"/>
        <v>44223</v>
      </c>
      <c r="M283" s="1">
        <f t="shared" si="49"/>
        <v>23306</v>
      </c>
      <c r="N283" s="1">
        <f t="shared" si="50"/>
        <v>20796366</v>
      </c>
      <c r="O283">
        <f t="shared" si="51"/>
        <v>4.0097108141493667</v>
      </c>
      <c r="P283">
        <f t="shared" si="52"/>
        <v>450.74660703538763</v>
      </c>
      <c r="Q283" t="str">
        <f t="shared" si="53"/>
        <v>Pass</v>
      </c>
    </row>
    <row r="284" spans="3:19" x14ac:dyDescent="0.25">
      <c r="C284" s="4" t="s">
        <v>169</v>
      </c>
      <c r="D284" t="s">
        <v>284</v>
      </c>
      <c r="E284" s="1">
        <v>143</v>
      </c>
      <c r="F284">
        <v>51651</v>
      </c>
      <c r="G284" s="1">
        <v>20864095</v>
      </c>
      <c r="H284">
        <v>23506</v>
      </c>
      <c r="I284">
        <f t="shared" ref="I284:I300" si="54">G284-F284</f>
        <v>20812444</v>
      </c>
      <c r="J284">
        <f t="shared" si="47"/>
        <v>20840589</v>
      </c>
      <c r="K284" s="1">
        <f t="shared" si="48"/>
        <v>143</v>
      </c>
      <c r="L284" s="1">
        <f t="shared" ref="L284:L300" si="55">F284-E284</f>
        <v>51508</v>
      </c>
      <c r="M284" s="1">
        <f t="shared" si="49"/>
        <v>23363</v>
      </c>
      <c r="N284" s="1">
        <f t="shared" si="50"/>
        <v>20789081</v>
      </c>
      <c r="O284">
        <f t="shared" si="51"/>
        <v>2.4614590074144043</v>
      </c>
      <c r="P284">
        <f t="shared" si="52"/>
        <v>124.04781776076764</v>
      </c>
      <c r="Q284" t="str">
        <f t="shared" si="53"/>
        <v>Pass</v>
      </c>
    </row>
    <row r="285" spans="3:19" x14ac:dyDescent="0.25">
      <c r="C285" s="4" t="s">
        <v>169</v>
      </c>
      <c r="D285" t="s">
        <v>283</v>
      </c>
      <c r="E285" s="1">
        <v>96</v>
      </c>
      <c r="F285">
        <v>1784</v>
      </c>
      <c r="G285" s="1">
        <v>20864095</v>
      </c>
      <c r="H285">
        <v>23506</v>
      </c>
      <c r="I285">
        <f t="shared" si="54"/>
        <v>20862311</v>
      </c>
      <c r="J285">
        <f t="shared" si="47"/>
        <v>20840589</v>
      </c>
      <c r="K285" s="1">
        <f t="shared" si="48"/>
        <v>96</v>
      </c>
      <c r="L285" s="1">
        <f t="shared" si="55"/>
        <v>1688</v>
      </c>
      <c r="M285" s="1">
        <f t="shared" si="49"/>
        <v>23410</v>
      </c>
      <c r="N285" s="1">
        <f t="shared" si="50"/>
        <v>20838901</v>
      </c>
      <c r="O285">
        <f t="shared" si="51"/>
        <v>50.423158673211596</v>
      </c>
      <c r="P285">
        <f t="shared" si="52"/>
        <v>4400.6508201990391</v>
      </c>
      <c r="Q285" t="str">
        <f t="shared" si="53"/>
        <v>Pass</v>
      </c>
    </row>
    <row r="286" spans="3:19" x14ac:dyDescent="0.25">
      <c r="C286" s="4" t="s">
        <v>169</v>
      </c>
      <c r="D286" t="s">
        <v>282</v>
      </c>
      <c r="E286" s="1">
        <v>93</v>
      </c>
      <c r="F286">
        <v>1009</v>
      </c>
      <c r="G286" s="1">
        <v>20864095</v>
      </c>
      <c r="H286">
        <v>23506</v>
      </c>
      <c r="I286">
        <f t="shared" si="54"/>
        <v>20863086</v>
      </c>
      <c r="J286">
        <f t="shared" si="47"/>
        <v>20840589</v>
      </c>
      <c r="K286" s="1">
        <f t="shared" si="48"/>
        <v>93</v>
      </c>
      <c r="L286" s="1">
        <f t="shared" si="55"/>
        <v>916</v>
      </c>
      <c r="M286" s="1">
        <f t="shared" si="49"/>
        <v>23413</v>
      </c>
      <c r="N286" s="1">
        <f t="shared" si="50"/>
        <v>20839673</v>
      </c>
      <c r="O286">
        <f t="shared" si="51"/>
        <v>90.015797183809255</v>
      </c>
      <c r="P286">
        <f t="shared" si="52"/>
        <v>7432.3079914906957</v>
      </c>
      <c r="Q286" t="str">
        <f t="shared" si="53"/>
        <v>Pass</v>
      </c>
    </row>
    <row r="287" spans="3:19" x14ac:dyDescent="0.25">
      <c r="C287" s="4" t="s">
        <v>169</v>
      </c>
      <c r="D287" t="s">
        <v>281</v>
      </c>
      <c r="E287" s="1">
        <v>74</v>
      </c>
      <c r="F287">
        <v>3282</v>
      </c>
      <c r="G287" s="1">
        <v>20864095</v>
      </c>
      <c r="H287">
        <v>23506</v>
      </c>
      <c r="I287">
        <f t="shared" si="54"/>
        <v>20860813</v>
      </c>
      <c r="J287">
        <f t="shared" si="47"/>
        <v>20840589</v>
      </c>
      <c r="K287" s="1">
        <f t="shared" si="48"/>
        <v>74</v>
      </c>
      <c r="L287" s="1">
        <f t="shared" si="55"/>
        <v>3208</v>
      </c>
      <c r="M287" s="1">
        <f t="shared" si="49"/>
        <v>23432</v>
      </c>
      <c r="N287" s="1">
        <f t="shared" si="50"/>
        <v>20837381</v>
      </c>
      <c r="O287">
        <f t="shared" si="51"/>
        <v>20.451662498013455</v>
      </c>
      <c r="P287">
        <f t="shared" si="52"/>
        <v>1338.3837597093379</v>
      </c>
      <c r="Q287" t="str">
        <f t="shared" si="53"/>
        <v>Pass</v>
      </c>
    </row>
    <row r="288" spans="3:19" x14ac:dyDescent="0.25">
      <c r="C288" s="4" t="s">
        <v>169</v>
      </c>
      <c r="D288" t="s">
        <v>280</v>
      </c>
      <c r="E288" s="1">
        <v>60</v>
      </c>
      <c r="F288">
        <v>25570</v>
      </c>
      <c r="G288" s="1">
        <v>20864095</v>
      </c>
      <c r="H288">
        <v>23506</v>
      </c>
      <c r="I288">
        <f t="shared" si="54"/>
        <v>20838525</v>
      </c>
      <c r="J288">
        <f t="shared" si="47"/>
        <v>20840589</v>
      </c>
      <c r="K288" s="1">
        <f t="shared" si="48"/>
        <v>60</v>
      </c>
      <c r="L288" s="1">
        <f t="shared" si="55"/>
        <v>25510</v>
      </c>
      <c r="M288" s="1">
        <f t="shared" si="49"/>
        <v>23446</v>
      </c>
      <c r="N288" s="1">
        <f t="shared" si="50"/>
        <v>20815079</v>
      </c>
      <c r="O288">
        <f t="shared" si="51"/>
        <v>2.0853168326240001</v>
      </c>
      <c r="P288">
        <f t="shared" si="52"/>
        <v>33.853578740693685</v>
      </c>
      <c r="Q288" t="str">
        <f t="shared" si="53"/>
        <v>Pass</v>
      </c>
    </row>
    <row r="289" spans="3:19" x14ac:dyDescent="0.25">
      <c r="C289" s="4" t="s">
        <v>138</v>
      </c>
      <c r="D289" t="s">
        <v>140</v>
      </c>
      <c r="E289" s="1">
        <v>301</v>
      </c>
      <c r="F289">
        <v>114943</v>
      </c>
      <c r="G289" s="1">
        <v>20864095</v>
      </c>
      <c r="H289">
        <v>23506</v>
      </c>
      <c r="I289">
        <f t="shared" si="54"/>
        <v>20749152</v>
      </c>
      <c r="J289">
        <f t="shared" si="47"/>
        <v>20840589</v>
      </c>
      <c r="K289" s="1">
        <f t="shared" si="48"/>
        <v>301</v>
      </c>
      <c r="L289" s="1">
        <f t="shared" si="55"/>
        <v>114642</v>
      </c>
      <c r="M289" s="1">
        <f t="shared" si="49"/>
        <v>23205</v>
      </c>
      <c r="N289" s="1">
        <f t="shared" si="50"/>
        <v>20725947</v>
      </c>
      <c r="O289">
        <f t="shared" si="51"/>
        <v>2.3278446747951174</v>
      </c>
      <c r="P289">
        <f t="shared" si="52"/>
        <v>228.64803567818316</v>
      </c>
      <c r="Q289" t="str">
        <f t="shared" si="53"/>
        <v>Pass</v>
      </c>
      <c r="S289" s="1">
        <f>SUM(E289:E292)</f>
        <v>688</v>
      </c>
    </row>
    <row r="290" spans="3:19" x14ac:dyDescent="0.25">
      <c r="C290" s="4" t="s">
        <v>138</v>
      </c>
      <c r="D290" t="s">
        <v>142</v>
      </c>
      <c r="E290" s="1">
        <v>165</v>
      </c>
      <c r="F290">
        <v>59653</v>
      </c>
      <c r="G290" s="1">
        <v>20864095</v>
      </c>
      <c r="H290">
        <v>23506</v>
      </c>
      <c r="I290">
        <f t="shared" si="54"/>
        <v>20804442</v>
      </c>
      <c r="J290">
        <f t="shared" si="47"/>
        <v>20840589</v>
      </c>
      <c r="K290" s="1">
        <f t="shared" si="48"/>
        <v>165</v>
      </c>
      <c r="L290" s="1">
        <f t="shared" si="55"/>
        <v>59488</v>
      </c>
      <c r="M290" s="1">
        <f t="shared" si="49"/>
        <v>23341</v>
      </c>
      <c r="N290" s="1">
        <f t="shared" si="50"/>
        <v>20781101</v>
      </c>
      <c r="O290">
        <f t="shared" si="51"/>
        <v>2.459154604300954</v>
      </c>
      <c r="P290">
        <f t="shared" si="52"/>
        <v>142.87008028875377</v>
      </c>
      <c r="Q290" t="str">
        <f t="shared" si="53"/>
        <v>Pass</v>
      </c>
    </row>
    <row r="291" spans="3:19" x14ac:dyDescent="0.25">
      <c r="C291" s="4" t="s">
        <v>138</v>
      </c>
      <c r="D291" t="s">
        <v>224</v>
      </c>
      <c r="E291" s="1">
        <v>141</v>
      </c>
      <c r="F291">
        <v>29560</v>
      </c>
      <c r="G291" s="1">
        <v>20864095</v>
      </c>
      <c r="H291">
        <v>23506</v>
      </c>
      <c r="I291">
        <f t="shared" si="54"/>
        <v>20834535</v>
      </c>
      <c r="J291">
        <f t="shared" si="47"/>
        <v>20840589</v>
      </c>
      <c r="K291" s="1">
        <f t="shared" si="48"/>
        <v>141</v>
      </c>
      <c r="L291" s="1">
        <f t="shared" si="55"/>
        <v>29419</v>
      </c>
      <c r="M291" s="1">
        <f t="shared" si="49"/>
        <v>23365</v>
      </c>
      <c r="N291" s="1">
        <f t="shared" si="50"/>
        <v>20811170</v>
      </c>
      <c r="O291">
        <f t="shared" si="51"/>
        <v>4.249349608775276</v>
      </c>
      <c r="P291">
        <f t="shared" si="52"/>
        <v>349.16342703774416</v>
      </c>
      <c r="Q291" t="str">
        <f t="shared" si="53"/>
        <v>Pass</v>
      </c>
    </row>
    <row r="292" spans="3:19" x14ac:dyDescent="0.25">
      <c r="C292" s="4" t="s">
        <v>138</v>
      </c>
      <c r="D292" t="s">
        <v>223</v>
      </c>
      <c r="E292" s="1">
        <v>81</v>
      </c>
      <c r="F292">
        <v>33258</v>
      </c>
      <c r="G292" s="1">
        <v>20864095</v>
      </c>
      <c r="H292">
        <v>23506</v>
      </c>
      <c r="I292">
        <f t="shared" si="54"/>
        <v>20830837</v>
      </c>
      <c r="J292">
        <f t="shared" si="47"/>
        <v>20840589</v>
      </c>
      <c r="K292" s="1">
        <f t="shared" si="48"/>
        <v>81</v>
      </c>
      <c r="L292" s="1">
        <f t="shared" si="55"/>
        <v>33177</v>
      </c>
      <c r="M292" s="1">
        <f t="shared" si="49"/>
        <v>23425</v>
      </c>
      <c r="N292" s="1">
        <f t="shared" si="50"/>
        <v>20807412</v>
      </c>
      <c r="O292">
        <f t="shared" si="51"/>
        <v>2.1646075214854155</v>
      </c>
      <c r="P292">
        <f t="shared" si="52"/>
        <v>50.710611977653819</v>
      </c>
      <c r="Q292" t="str">
        <f t="shared" si="53"/>
        <v>Pass</v>
      </c>
    </row>
    <row r="293" spans="3:19" x14ac:dyDescent="0.25">
      <c r="C293" s="4" t="s">
        <v>144</v>
      </c>
      <c r="D293" t="s">
        <v>152</v>
      </c>
      <c r="E293" s="1">
        <v>516</v>
      </c>
      <c r="F293">
        <v>30327</v>
      </c>
      <c r="G293" s="1">
        <v>20864095</v>
      </c>
      <c r="H293">
        <v>23506</v>
      </c>
      <c r="I293">
        <f t="shared" si="54"/>
        <v>20833768</v>
      </c>
      <c r="J293">
        <f t="shared" si="47"/>
        <v>20840589</v>
      </c>
      <c r="K293" s="1">
        <f t="shared" si="48"/>
        <v>516</v>
      </c>
      <c r="L293" s="1">
        <f t="shared" si="55"/>
        <v>29811</v>
      </c>
      <c r="M293" s="1">
        <f t="shared" si="49"/>
        <v>22990</v>
      </c>
      <c r="N293" s="1">
        <f t="shared" si="50"/>
        <v>20810778</v>
      </c>
      <c r="O293">
        <f t="shared" si="51"/>
        <v>15.346325807321083</v>
      </c>
      <c r="P293">
        <f t="shared" si="52"/>
        <v>6812.4838796451968</v>
      </c>
      <c r="Q293" t="str">
        <f t="shared" si="53"/>
        <v>Pass</v>
      </c>
      <c r="S293" s="1">
        <f>SUM(E293:E307)</f>
        <v>2275</v>
      </c>
    </row>
    <row r="294" spans="3:19" x14ac:dyDescent="0.25">
      <c r="C294" s="4" t="s">
        <v>144</v>
      </c>
      <c r="D294" t="s">
        <v>320</v>
      </c>
      <c r="E294" s="1">
        <v>285</v>
      </c>
      <c r="F294">
        <v>14299</v>
      </c>
      <c r="G294" s="1">
        <v>20864095</v>
      </c>
      <c r="H294">
        <v>23506</v>
      </c>
      <c r="I294">
        <f t="shared" si="54"/>
        <v>20849796</v>
      </c>
      <c r="J294">
        <f t="shared" si="47"/>
        <v>20840589</v>
      </c>
      <c r="K294" s="1">
        <f t="shared" si="48"/>
        <v>285</v>
      </c>
      <c r="L294" s="1">
        <f t="shared" si="55"/>
        <v>14014</v>
      </c>
      <c r="M294" s="1">
        <f t="shared" si="49"/>
        <v>23221</v>
      </c>
      <c r="N294" s="1">
        <f t="shared" si="50"/>
        <v>20826575</v>
      </c>
      <c r="O294">
        <f t="shared" si="51"/>
        <v>18.030758805560986</v>
      </c>
      <c r="P294">
        <f t="shared" si="52"/>
        <v>4496.2768191264622</v>
      </c>
      <c r="Q294" t="str">
        <f t="shared" si="53"/>
        <v>Pass</v>
      </c>
    </row>
    <row r="295" spans="3:19" x14ac:dyDescent="0.25">
      <c r="C295" s="4" t="s">
        <v>144</v>
      </c>
      <c r="D295" t="s">
        <v>319</v>
      </c>
      <c r="E295" s="1">
        <v>272</v>
      </c>
      <c r="F295">
        <v>37562</v>
      </c>
      <c r="G295" s="1">
        <v>20864095</v>
      </c>
      <c r="H295">
        <v>23506</v>
      </c>
      <c r="I295">
        <f t="shared" si="54"/>
        <v>20826533</v>
      </c>
      <c r="J295">
        <f t="shared" si="47"/>
        <v>20840589</v>
      </c>
      <c r="K295" s="1">
        <f t="shared" si="48"/>
        <v>272</v>
      </c>
      <c r="L295" s="1">
        <f t="shared" si="55"/>
        <v>37290</v>
      </c>
      <c r="M295" s="1">
        <f t="shared" si="49"/>
        <v>23234</v>
      </c>
      <c r="N295" s="1">
        <f t="shared" si="50"/>
        <v>20803299</v>
      </c>
      <c r="O295">
        <f t="shared" si="51"/>
        <v>6.4670732157257538</v>
      </c>
      <c r="P295">
        <f t="shared" si="52"/>
        <v>1250.2508374046031</v>
      </c>
      <c r="Q295" t="str">
        <f t="shared" si="53"/>
        <v>Pass</v>
      </c>
    </row>
    <row r="296" spans="3:19" x14ac:dyDescent="0.25">
      <c r="C296" s="4" t="s">
        <v>144</v>
      </c>
      <c r="D296" t="s">
        <v>147</v>
      </c>
      <c r="E296" s="1">
        <v>253</v>
      </c>
      <c r="F296">
        <v>78711</v>
      </c>
      <c r="G296" s="1">
        <v>20864095</v>
      </c>
      <c r="H296">
        <v>23506</v>
      </c>
      <c r="I296">
        <f t="shared" si="54"/>
        <v>20785384</v>
      </c>
      <c r="J296">
        <f t="shared" si="47"/>
        <v>20840589</v>
      </c>
      <c r="K296" s="1">
        <f t="shared" si="48"/>
        <v>253</v>
      </c>
      <c r="L296" s="1">
        <f t="shared" si="55"/>
        <v>78458</v>
      </c>
      <c r="M296" s="1">
        <f t="shared" si="49"/>
        <v>23253</v>
      </c>
      <c r="N296" s="1">
        <f t="shared" si="50"/>
        <v>20762131</v>
      </c>
      <c r="O296">
        <f t="shared" si="51"/>
        <v>2.8590025655468052</v>
      </c>
      <c r="P296">
        <f t="shared" si="52"/>
        <v>305.99142543318197</v>
      </c>
      <c r="Q296" t="str">
        <f t="shared" si="53"/>
        <v>Pass</v>
      </c>
    </row>
    <row r="297" spans="3:19" x14ac:dyDescent="0.25">
      <c r="C297" s="4" t="s">
        <v>144</v>
      </c>
      <c r="D297" t="s">
        <v>318</v>
      </c>
      <c r="E297" s="1">
        <v>165</v>
      </c>
      <c r="F297">
        <v>8519</v>
      </c>
      <c r="G297" s="1">
        <v>20864095</v>
      </c>
      <c r="H297">
        <v>23506</v>
      </c>
      <c r="I297">
        <f t="shared" si="54"/>
        <v>20855576</v>
      </c>
      <c r="J297">
        <f t="shared" si="47"/>
        <v>20840589</v>
      </c>
      <c r="K297" s="1">
        <f t="shared" si="48"/>
        <v>165</v>
      </c>
      <c r="L297" s="1">
        <f t="shared" si="55"/>
        <v>8354</v>
      </c>
      <c r="M297" s="1">
        <f t="shared" si="49"/>
        <v>23341</v>
      </c>
      <c r="N297" s="1">
        <f t="shared" si="50"/>
        <v>20832235</v>
      </c>
      <c r="O297">
        <f t="shared" si="51"/>
        <v>17.51139443388259</v>
      </c>
      <c r="P297">
        <f t="shared" si="52"/>
        <v>2520.0777129201388</v>
      </c>
      <c r="Q297" t="str">
        <f t="shared" si="53"/>
        <v>Pass</v>
      </c>
    </row>
    <row r="298" spans="3:19" x14ac:dyDescent="0.25">
      <c r="C298" s="4" t="s">
        <v>144</v>
      </c>
      <c r="D298" t="s">
        <v>316</v>
      </c>
      <c r="E298" s="1">
        <v>139</v>
      </c>
      <c r="F298">
        <v>3514</v>
      </c>
      <c r="G298" s="1">
        <v>20864095</v>
      </c>
      <c r="H298">
        <v>23506</v>
      </c>
      <c r="I298">
        <f t="shared" si="54"/>
        <v>20860581</v>
      </c>
      <c r="J298">
        <f t="shared" si="47"/>
        <v>20840589</v>
      </c>
      <c r="K298" s="1">
        <f t="shared" si="48"/>
        <v>139</v>
      </c>
      <c r="L298" s="1">
        <f t="shared" si="55"/>
        <v>3375</v>
      </c>
      <c r="M298" s="1">
        <f t="shared" si="49"/>
        <v>23367</v>
      </c>
      <c r="N298" s="1">
        <f t="shared" si="50"/>
        <v>20837214</v>
      </c>
      <c r="O298">
        <f t="shared" si="51"/>
        <v>36.51508199324995</v>
      </c>
      <c r="P298">
        <f t="shared" si="52"/>
        <v>4612.2552607083389</v>
      </c>
      <c r="Q298" t="str">
        <f t="shared" si="53"/>
        <v>Pass</v>
      </c>
    </row>
    <row r="299" spans="3:19" x14ac:dyDescent="0.25">
      <c r="C299" s="4" t="s">
        <v>144</v>
      </c>
      <c r="D299" t="s">
        <v>315</v>
      </c>
      <c r="E299" s="1">
        <v>131</v>
      </c>
      <c r="F299">
        <v>6258</v>
      </c>
      <c r="G299" s="1">
        <v>20864095</v>
      </c>
      <c r="H299">
        <v>23506</v>
      </c>
      <c r="I299">
        <f t="shared" si="54"/>
        <v>20857837</v>
      </c>
      <c r="J299">
        <f t="shared" si="47"/>
        <v>20840589</v>
      </c>
      <c r="K299" s="1">
        <f t="shared" si="48"/>
        <v>131</v>
      </c>
      <c r="L299" s="1">
        <f t="shared" si="55"/>
        <v>6127</v>
      </c>
      <c r="M299" s="1">
        <f t="shared" si="49"/>
        <v>23375</v>
      </c>
      <c r="N299" s="1">
        <f t="shared" si="50"/>
        <v>20834462</v>
      </c>
      <c r="O299">
        <f t="shared" si="51"/>
        <v>18.956347980064223</v>
      </c>
      <c r="P299">
        <f t="shared" si="52"/>
        <v>2182.2035265662389</v>
      </c>
      <c r="Q299" t="str">
        <f t="shared" si="53"/>
        <v>Pass</v>
      </c>
    </row>
    <row r="300" spans="3:19" x14ac:dyDescent="0.25">
      <c r="C300" s="4" t="s">
        <v>144</v>
      </c>
      <c r="D300" t="s">
        <v>313</v>
      </c>
      <c r="E300" s="1">
        <v>84</v>
      </c>
      <c r="F300">
        <v>16660</v>
      </c>
      <c r="G300" s="1">
        <v>20864095</v>
      </c>
      <c r="H300">
        <v>23506</v>
      </c>
      <c r="I300">
        <f t="shared" si="54"/>
        <v>20847435</v>
      </c>
      <c r="J300">
        <f t="shared" si="47"/>
        <v>20840589</v>
      </c>
      <c r="K300" s="1">
        <f t="shared" si="48"/>
        <v>84</v>
      </c>
      <c r="L300" s="1">
        <f t="shared" si="55"/>
        <v>16576</v>
      </c>
      <c r="M300" s="1">
        <f t="shared" si="49"/>
        <v>23422</v>
      </c>
      <c r="N300" s="1">
        <f t="shared" si="50"/>
        <v>20824013</v>
      </c>
      <c r="O300">
        <f t="shared" si="51"/>
        <v>4.4929419256957974</v>
      </c>
      <c r="P300">
        <f t="shared" si="52"/>
        <v>227.13437965167336</v>
      </c>
      <c r="Q300" t="str">
        <f t="shared" si="53"/>
        <v>Pass</v>
      </c>
    </row>
    <row r="301" spans="3:19" x14ac:dyDescent="0.25">
      <c r="C301" s="4" t="s">
        <v>144</v>
      </c>
      <c r="D301" t="s">
        <v>311</v>
      </c>
      <c r="E301" s="1">
        <v>73</v>
      </c>
      <c r="F301">
        <v>492</v>
      </c>
      <c r="G301" s="1">
        <v>20864095</v>
      </c>
      <c r="H301">
        <v>23506</v>
      </c>
      <c r="I301">
        <f>G301-F300</f>
        <v>20847435</v>
      </c>
      <c r="J301">
        <f t="shared" si="47"/>
        <v>20840589</v>
      </c>
      <c r="K301" s="1">
        <f t="shared" si="48"/>
        <v>73</v>
      </c>
      <c r="L301" s="1">
        <f>F300-E301</f>
        <v>16587</v>
      </c>
      <c r="M301" s="1">
        <f t="shared" si="49"/>
        <v>23433</v>
      </c>
      <c r="N301" s="1">
        <f t="shared" si="50"/>
        <v>20824002</v>
      </c>
      <c r="O301">
        <f t="shared" si="51"/>
        <v>3.9019910825921817</v>
      </c>
      <c r="P301">
        <f t="shared" si="52"/>
        <v>156.98874058096862</v>
      </c>
      <c r="Q301" t="str">
        <f t="shared" si="53"/>
        <v>Pass</v>
      </c>
    </row>
    <row r="302" spans="3:19" x14ac:dyDescent="0.25">
      <c r="C302" s="4" t="s">
        <v>144</v>
      </c>
      <c r="D302" t="s">
        <v>310</v>
      </c>
      <c r="E302" s="1">
        <v>72</v>
      </c>
      <c r="F302">
        <v>831</v>
      </c>
      <c r="G302" s="1">
        <v>20864095</v>
      </c>
      <c r="H302">
        <v>23506</v>
      </c>
      <c r="I302">
        <f t="shared" ref="I302:I333" si="56">G302-F302</f>
        <v>20863264</v>
      </c>
      <c r="J302">
        <f t="shared" si="47"/>
        <v>20840589</v>
      </c>
      <c r="K302" s="1">
        <f t="shared" si="48"/>
        <v>72</v>
      </c>
      <c r="L302" s="1">
        <f t="shared" ref="L302:L333" si="57">F302-E302</f>
        <v>759</v>
      </c>
      <c r="M302" s="1">
        <f t="shared" si="49"/>
        <v>23434</v>
      </c>
      <c r="N302" s="1">
        <f t="shared" si="50"/>
        <v>20839830</v>
      </c>
      <c r="O302">
        <f t="shared" si="51"/>
        <v>84.105031462827256</v>
      </c>
      <c r="P302">
        <f t="shared" si="52"/>
        <v>5400.3661371742937</v>
      </c>
      <c r="Q302" t="str">
        <f t="shared" si="53"/>
        <v>Pass</v>
      </c>
    </row>
    <row r="303" spans="3:19" x14ac:dyDescent="0.25">
      <c r="C303" s="4" t="s">
        <v>144</v>
      </c>
      <c r="D303" t="s">
        <v>148</v>
      </c>
      <c r="E303" s="1">
        <v>67</v>
      </c>
      <c r="F303">
        <v>27148</v>
      </c>
      <c r="G303" s="1">
        <v>20864095</v>
      </c>
      <c r="H303">
        <v>23506</v>
      </c>
      <c r="I303">
        <f t="shared" si="56"/>
        <v>20836947</v>
      </c>
      <c r="J303">
        <f t="shared" si="47"/>
        <v>20840589</v>
      </c>
      <c r="K303" s="1">
        <f t="shared" si="48"/>
        <v>67</v>
      </c>
      <c r="L303" s="1">
        <f t="shared" si="57"/>
        <v>27081</v>
      </c>
      <c r="M303" s="1">
        <f t="shared" si="49"/>
        <v>23439</v>
      </c>
      <c r="N303" s="1">
        <f t="shared" si="50"/>
        <v>20813508</v>
      </c>
      <c r="O303">
        <f t="shared" si="51"/>
        <v>2.1935188082763819</v>
      </c>
      <c r="P303">
        <f t="shared" si="52"/>
        <v>43.459457003746095</v>
      </c>
      <c r="Q303" t="str">
        <f t="shared" si="53"/>
        <v>Pass</v>
      </c>
    </row>
    <row r="304" spans="3:19" x14ac:dyDescent="0.25">
      <c r="C304" s="4" t="s">
        <v>144</v>
      </c>
      <c r="D304" t="s">
        <v>308</v>
      </c>
      <c r="E304" s="1">
        <v>66</v>
      </c>
      <c r="F304">
        <v>1921</v>
      </c>
      <c r="G304" s="1">
        <v>20864095</v>
      </c>
      <c r="H304">
        <v>23506</v>
      </c>
      <c r="I304">
        <f t="shared" si="56"/>
        <v>20862174</v>
      </c>
      <c r="J304">
        <f t="shared" si="47"/>
        <v>20840589</v>
      </c>
      <c r="K304" s="1">
        <f t="shared" si="48"/>
        <v>66</v>
      </c>
      <c r="L304" s="1">
        <f t="shared" si="57"/>
        <v>1855</v>
      </c>
      <c r="M304" s="1">
        <f t="shared" si="49"/>
        <v>23440</v>
      </c>
      <c r="N304" s="1">
        <f t="shared" si="50"/>
        <v>20838734</v>
      </c>
      <c r="O304">
        <f t="shared" si="51"/>
        <v>31.545054253510546</v>
      </c>
      <c r="P304">
        <f t="shared" si="52"/>
        <v>1885.1720660809679</v>
      </c>
      <c r="Q304" t="str">
        <f t="shared" si="53"/>
        <v>Pass</v>
      </c>
    </row>
    <row r="305" spans="3:19" x14ac:dyDescent="0.25">
      <c r="C305" s="4" t="s">
        <v>144</v>
      </c>
      <c r="D305" t="s">
        <v>306</v>
      </c>
      <c r="E305" s="1">
        <v>54</v>
      </c>
      <c r="F305">
        <v>689</v>
      </c>
      <c r="G305" s="1">
        <v>20864095</v>
      </c>
      <c r="H305">
        <v>23506</v>
      </c>
      <c r="I305">
        <f t="shared" si="56"/>
        <v>20863406</v>
      </c>
      <c r="J305">
        <f t="shared" si="47"/>
        <v>20840589</v>
      </c>
      <c r="K305" s="1">
        <f t="shared" si="48"/>
        <v>54</v>
      </c>
      <c r="L305" s="1">
        <f t="shared" si="57"/>
        <v>635</v>
      </c>
      <c r="M305" s="1">
        <f t="shared" si="49"/>
        <v>23452</v>
      </c>
      <c r="N305" s="1">
        <f t="shared" si="50"/>
        <v>20839954</v>
      </c>
      <c r="O305">
        <f t="shared" si="51"/>
        <v>75.39651836254238</v>
      </c>
      <c r="P305">
        <f t="shared" si="52"/>
        <v>3653.5624669634208</v>
      </c>
      <c r="Q305" t="str">
        <f t="shared" si="53"/>
        <v>Pass</v>
      </c>
    </row>
    <row r="306" spans="3:19" x14ac:dyDescent="0.25">
      <c r="C306" s="4" t="s">
        <v>144</v>
      </c>
      <c r="D306" t="s">
        <v>305</v>
      </c>
      <c r="E306" s="1">
        <v>50</v>
      </c>
      <c r="F306">
        <v>3483</v>
      </c>
      <c r="G306" s="1">
        <v>20864095</v>
      </c>
      <c r="H306">
        <v>23506</v>
      </c>
      <c r="I306">
        <f t="shared" si="56"/>
        <v>20860612</v>
      </c>
      <c r="J306">
        <f t="shared" si="47"/>
        <v>20840589</v>
      </c>
      <c r="K306" s="1">
        <f t="shared" si="48"/>
        <v>50</v>
      </c>
      <c r="L306" s="1">
        <f t="shared" si="57"/>
        <v>3433</v>
      </c>
      <c r="M306" s="1">
        <f t="shared" si="49"/>
        <v>23456</v>
      </c>
      <c r="N306" s="1">
        <f t="shared" si="50"/>
        <v>20837156</v>
      </c>
      <c r="O306">
        <f t="shared" si="51"/>
        <v>12.913009127157549</v>
      </c>
      <c r="P306">
        <f t="shared" si="52"/>
        <v>541.72431667371939</v>
      </c>
      <c r="Q306" t="str">
        <f t="shared" si="53"/>
        <v>Pass</v>
      </c>
    </row>
    <row r="307" spans="3:19" x14ac:dyDescent="0.25">
      <c r="C307" s="4" t="s">
        <v>144</v>
      </c>
      <c r="D307" t="s">
        <v>303</v>
      </c>
      <c r="E307" s="1">
        <v>48</v>
      </c>
      <c r="F307">
        <v>8321</v>
      </c>
      <c r="G307" s="1">
        <v>20864095</v>
      </c>
      <c r="H307">
        <v>23506</v>
      </c>
      <c r="I307">
        <f t="shared" si="56"/>
        <v>20855774</v>
      </c>
      <c r="J307">
        <f t="shared" si="47"/>
        <v>20840589</v>
      </c>
      <c r="K307" s="1">
        <f t="shared" si="48"/>
        <v>48</v>
      </c>
      <c r="L307" s="1">
        <f t="shared" si="57"/>
        <v>8273</v>
      </c>
      <c r="M307" s="1">
        <f t="shared" si="49"/>
        <v>23458</v>
      </c>
      <c r="N307" s="1">
        <f t="shared" si="50"/>
        <v>20832316</v>
      </c>
      <c r="O307">
        <f t="shared" si="51"/>
        <v>5.144100800216437</v>
      </c>
      <c r="P307">
        <f t="shared" si="52"/>
        <v>159.38708580057869</v>
      </c>
      <c r="Q307" t="str">
        <f t="shared" si="53"/>
        <v>Pass</v>
      </c>
    </row>
    <row r="308" spans="3:19" x14ac:dyDescent="0.25">
      <c r="C308" s="4" t="s">
        <v>113</v>
      </c>
      <c r="D308" t="s">
        <v>114</v>
      </c>
      <c r="E308" s="1">
        <v>2071</v>
      </c>
      <c r="F308">
        <v>287444</v>
      </c>
      <c r="G308" s="1">
        <v>20864095</v>
      </c>
      <c r="H308">
        <v>23506</v>
      </c>
      <c r="I308">
        <f t="shared" si="56"/>
        <v>20576651</v>
      </c>
      <c r="J308">
        <f t="shared" si="47"/>
        <v>20840589</v>
      </c>
      <c r="K308" s="1">
        <f t="shared" si="48"/>
        <v>2071</v>
      </c>
      <c r="L308" s="1">
        <f t="shared" si="57"/>
        <v>285373</v>
      </c>
      <c r="M308" s="1">
        <f t="shared" si="49"/>
        <v>21435</v>
      </c>
      <c r="N308" s="1">
        <f t="shared" si="50"/>
        <v>20555216</v>
      </c>
      <c r="O308">
        <f t="shared" si="51"/>
        <v>6.4342580588033558</v>
      </c>
      <c r="P308">
        <f t="shared" si="52"/>
        <v>9568.5610664846154</v>
      </c>
      <c r="Q308" t="str">
        <f t="shared" si="53"/>
        <v>Pass</v>
      </c>
      <c r="S308" s="1">
        <f>SUM(E308:E335)</f>
        <v>8117</v>
      </c>
    </row>
    <row r="309" spans="3:19" x14ac:dyDescent="0.25">
      <c r="C309" s="4" t="s">
        <v>113</v>
      </c>
      <c r="D309" t="s">
        <v>129</v>
      </c>
      <c r="E309" s="1">
        <v>1668</v>
      </c>
      <c r="F309">
        <v>169035</v>
      </c>
      <c r="G309" s="1">
        <v>20864095</v>
      </c>
      <c r="H309">
        <v>23506</v>
      </c>
      <c r="I309">
        <f t="shared" si="56"/>
        <v>20695060</v>
      </c>
      <c r="J309">
        <f t="shared" si="47"/>
        <v>20840589</v>
      </c>
      <c r="K309" s="1">
        <f t="shared" si="48"/>
        <v>1668</v>
      </c>
      <c r="L309" s="1">
        <f t="shared" si="57"/>
        <v>167367</v>
      </c>
      <c r="M309" s="1">
        <f t="shared" si="49"/>
        <v>21838</v>
      </c>
      <c r="N309" s="1">
        <f t="shared" si="50"/>
        <v>20673222</v>
      </c>
      <c r="O309">
        <f t="shared" si="51"/>
        <v>8.8360359015016279</v>
      </c>
      <c r="P309">
        <f t="shared" si="52"/>
        <v>11570.642198746145</v>
      </c>
      <c r="Q309" t="str">
        <f t="shared" si="53"/>
        <v>Pass</v>
      </c>
    </row>
    <row r="310" spans="3:19" x14ac:dyDescent="0.25">
      <c r="C310" s="4" t="s">
        <v>113</v>
      </c>
      <c r="D310" t="s">
        <v>384</v>
      </c>
      <c r="E310" s="1">
        <v>837</v>
      </c>
      <c r="F310">
        <v>2324</v>
      </c>
      <c r="G310" s="1">
        <v>20864095</v>
      </c>
      <c r="H310">
        <v>23506</v>
      </c>
      <c r="I310">
        <f t="shared" si="56"/>
        <v>20861771</v>
      </c>
      <c r="J310">
        <f t="shared" si="47"/>
        <v>20840589</v>
      </c>
      <c r="K310" s="1">
        <f t="shared" si="48"/>
        <v>837</v>
      </c>
      <c r="L310" s="1">
        <f t="shared" si="57"/>
        <v>1487</v>
      </c>
      <c r="M310" s="1">
        <f t="shared" si="49"/>
        <v>22669</v>
      </c>
      <c r="N310" s="1">
        <f t="shared" si="50"/>
        <v>20839102</v>
      </c>
      <c r="O310">
        <f t="shared" si="51"/>
        <v>499.05193811924909</v>
      </c>
      <c r="P310">
        <f t="shared" si="52"/>
        <v>266227.06407245377</v>
      </c>
      <c r="Q310" t="str">
        <f t="shared" si="53"/>
        <v>Pass</v>
      </c>
    </row>
    <row r="311" spans="3:19" x14ac:dyDescent="0.25">
      <c r="C311" s="4" t="s">
        <v>113</v>
      </c>
      <c r="D311" t="s">
        <v>121</v>
      </c>
      <c r="E311" s="1">
        <v>483</v>
      </c>
      <c r="F311">
        <v>166190</v>
      </c>
      <c r="G311" s="1">
        <v>20864095</v>
      </c>
      <c r="H311">
        <v>23506</v>
      </c>
      <c r="I311">
        <f t="shared" si="56"/>
        <v>20697905</v>
      </c>
      <c r="J311">
        <f t="shared" si="47"/>
        <v>20840589</v>
      </c>
      <c r="K311" s="1">
        <f t="shared" si="48"/>
        <v>483</v>
      </c>
      <c r="L311" s="1">
        <f t="shared" si="57"/>
        <v>165707</v>
      </c>
      <c r="M311" s="1">
        <f t="shared" si="49"/>
        <v>23023</v>
      </c>
      <c r="N311" s="1">
        <f t="shared" si="50"/>
        <v>20674882</v>
      </c>
      <c r="O311">
        <f t="shared" si="51"/>
        <v>2.5842678994968096</v>
      </c>
      <c r="P311">
        <f t="shared" si="52"/>
        <v>471.49378468735074</v>
      </c>
      <c r="Q311" t="str">
        <f t="shared" si="53"/>
        <v>Pass</v>
      </c>
    </row>
    <row r="312" spans="3:19" x14ac:dyDescent="0.25">
      <c r="C312" s="4" t="s">
        <v>113</v>
      </c>
      <c r="D312" t="s">
        <v>116</v>
      </c>
      <c r="E312" s="1">
        <v>339</v>
      </c>
      <c r="F312">
        <v>145141</v>
      </c>
      <c r="G312" s="1">
        <v>20864095</v>
      </c>
      <c r="H312">
        <v>23506</v>
      </c>
      <c r="I312">
        <f t="shared" si="56"/>
        <v>20718954</v>
      </c>
      <c r="J312">
        <f t="shared" si="47"/>
        <v>20840589</v>
      </c>
      <c r="K312" s="1">
        <f t="shared" si="48"/>
        <v>339</v>
      </c>
      <c r="L312" s="1">
        <f t="shared" si="57"/>
        <v>144802</v>
      </c>
      <c r="M312" s="1">
        <f t="shared" si="49"/>
        <v>23167</v>
      </c>
      <c r="N312" s="1">
        <f t="shared" si="50"/>
        <v>20695787</v>
      </c>
      <c r="O312">
        <f t="shared" si="51"/>
        <v>2.0756608545555038</v>
      </c>
      <c r="P312">
        <f t="shared" si="52"/>
        <v>189.84982717453721</v>
      </c>
      <c r="Q312" t="str">
        <f t="shared" si="53"/>
        <v>Pass</v>
      </c>
    </row>
    <row r="313" spans="3:19" x14ac:dyDescent="0.25">
      <c r="C313" s="4" t="s">
        <v>113</v>
      </c>
      <c r="D313" t="s">
        <v>383</v>
      </c>
      <c r="E313" s="1">
        <v>264</v>
      </c>
      <c r="F313">
        <v>80517</v>
      </c>
      <c r="G313" s="1">
        <v>20864095</v>
      </c>
      <c r="H313">
        <v>23506</v>
      </c>
      <c r="I313">
        <f t="shared" si="56"/>
        <v>20783578</v>
      </c>
      <c r="J313">
        <f t="shared" si="47"/>
        <v>20840589</v>
      </c>
      <c r="K313" s="1">
        <f t="shared" si="48"/>
        <v>264</v>
      </c>
      <c r="L313" s="1">
        <f t="shared" si="57"/>
        <v>80253</v>
      </c>
      <c r="M313" s="1">
        <f t="shared" si="49"/>
        <v>23242</v>
      </c>
      <c r="N313" s="1">
        <f t="shared" si="50"/>
        <v>20760336</v>
      </c>
      <c r="O313">
        <f t="shared" si="51"/>
        <v>2.9165800974549021</v>
      </c>
      <c r="P313">
        <f t="shared" si="52"/>
        <v>332.68781425731845</v>
      </c>
      <c r="Q313" t="str">
        <f t="shared" si="53"/>
        <v>Pass</v>
      </c>
    </row>
    <row r="314" spans="3:19" x14ac:dyDescent="0.25">
      <c r="C314" s="4" t="s">
        <v>113</v>
      </c>
      <c r="D314" t="s">
        <v>122</v>
      </c>
      <c r="E314" s="1">
        <v>237</v>
      </c>
      <c r="F314">
        <v>35659</v>
      </c>
      <c r="G314" s="1">
        <v>20864095</v>
      </c>
      <c r="H314">
        <v>23506</v>
      </c>
      <c r="I314">
        <f t="shared" si="56"/>
        <v>20828436</v>
      </c>
      <c r="J314">
        <f t="shared" si="47"/>
        <v>20840589</v>
      </c>
      <c r="K314" s="1">
        <f t="shared" si="48"/>
        <v>237</v>
      </c>
      <c r="L314" s="1">
        <f t="shared" si="57"/>
        <v>35422</v>
      </c>
      <c r="M314" s="1">
        <f t="shared" si="49"/>
        <v>23269</v>
      </c>
      <c r="N314" s="1">
        <f t="shared" si="50"/>
        <v>20805167</v>
      </c>
      <c r="O314">
        <f t="shared" si="51"/>
        <v>5.9320735130975395</v>
      </c>
      <c r="P314">
        <f t="shared" si="52"/>
        <v>967.04729432667318</v>
      </c>
      <c r="Q314" t="str">
        <f t="shared" si="53"/>
        <v>Pass</v>
      </c>
    </row>
    <row r="315" spans="3:19" x14ac:dyDescent="0.25">
      <c r="C315" s="4" t="s">
        <v>113</v>
      </c>
      <c r="D315" t="s">
        <v>382</v>
      </c>
      <c r="E315" s="1">
        <v>231</v>
      </c>
      <c r="F315">
        <v>20045</v>
      </c>
      <c r="G315" s="1">
        <v>20864095</v>
      </c>
      <c r="H315">
        <v>23506</v>
      </c>
      <c r="I315">
        <f t="shared" si="56"/>
        <v>20844050</v>
      </c>
      <c r="J315">
        <f t="shared" si="47"/>
        <v>20840589</v>
      </c>
      <c r="K315" s="1">
        <f t="shared" si="48"/>
        <v>231</v>
      </c>
      <c r="L315" s="1">
        <f t="shared" si="57"/>
        <v>19814</v>
      </c>
      <c r="M315" s="1">
        <f t="shared" si="49"/>
        <v>23275</v>
      </c>
      <c r="N315" s="1">
        <f t="shared" si="50"/>
        <v>20820775</v>
      </c>
      <c r="O315">
        <f t="shared" si="51"/>
        <v>10.336442149031855</v>
      </c>
      <c r="P315">
        <f t="shared" si="52"/>
        <v>1927.4683968503552</v>
      </c>
      <c r="Q315" t="str">
        <f t="shared" si="53"/>
        <v>Pass</v>
      </c>
    </row>
    <row r="316" spans="3:19" x14ac:dyDescent="0.25">
      <c r="C316" s="4" t="s">
        <v>113</v>
      </c>
      <c r="D316" t="s">
        <v>130</v>
      </c>
      <c r="E316" s="1">
        <v>213</v>
      </c>
      <c r="F316">
        <v>10983</v>
      </c>
      <c r="G316" s="1">
        <v>20864095</v>
      </c>
      <c r="H316">
        <v>23506</v>
      </c>
      <c r="I316">
        <f t="shared" si="56"/>
        <v>20853112</v>
      </c>
      <c r="J316">
        <f t="shared" si="47"/>
        <v>20840589</v>
      </c>
      <c r="K316" s="1">
        <f t="shared" si="48"/>
        <v>213</v>
      </c>
      <c r="L316" s="1">
        <f t="shared" si="57"/>
        <v>10770</v>
      </c>
      <c r="M316" s="1">
        <f t="shared" si="49"/>
        <v>23293</v>
      </c>
      <c r="N316" s="1">
        <f t="shared" si="50"/>
        <v>20829819</v>
      </c>
      <c r="O316">
        <f t="shared" si="51"/>
        <v>17.534571496828761</v>
      </c>
      <c r="P316">
        <f t="shared" si="52"/>
        <v>3258.3199719235508</v>
      </c>
      <c r="Q316" t="str">
        <f t="shared" si="53"/>
        <v>Pass</v>
      </c>
    </row>
    <row r="317" spans="3:19" x14ac:dyDescent="0.25">
      <c r="C317" s="4" t="s">
        <v>113</v>
      </c>
      <c r="D317" t="s">
        <v>126</v>
      </c>
      <c r="E317" s="1">
        <v>156</v>
      </c>
      <c r="F317">
        <v>36254</v>
      </c>
      <c r="G317" s="1">
        <v>20864095</v>
      </c>
      <c r="H317">
        <v>23506</v>
      </c>
      <c r="I317">
        <f t="shared" si="56"/>
        <v>20827841</v>
      </c>
      <c r="J317">
        <f t="shared" si="47"/>
        <v>20840589</v>
      </c>
      <c r="K317" s="1">
        <f t="shared" si="48"/>
        <v>156</v>
      </c>
      <c r="L317" s="1">
        <f t="shared" si="57"/>
        <v>36098</v>
      </c>
      <c r="M317" s="1">
        <f t="shared" si="49"/>
        <v>23350</v>
      </c>
      <c r="N317" s="1">
        <f t="shared" si="50"/>
        <v>20804491</v>
      </c>
      <c r="O317">
        <f t="shared" si="51"/>
        <v>3.8315342744921996</v>
      </c>
      <c r="P317">
        <f t="shared" si="52"/>
        <v>325.59523276877627</v>
      </c>
      <c r="Q317" t="str">
        <f t="shared" si="53"/>
        <v>Pass</v>
      </c>
    </row>
    <row r="318" spans="3:19" x14ac:dyDescent="0.25">
      <c r="C318" s="4" t="s">
        <v>113</v>
      </c>
      <c r="D318" t="s">
        <v>380</v>
      </c>
      <c r="E318" s="1">
        <v>152</v>
      </c>
      <c r="F318">
        <v>17395</v>
      </c>
      <c r="G318" s="1">
        <v>20864095</v>
      </c>
      <c r="H318">
        <v>23506</v>
      </c>
      <c r="I318">
        <f t="shared" si="56"/>
        <v>20846700</v>
      </c>
      <c r="J318">
        <f t="shared" si="47"/>
        <v>20840589</v>
      </c>
      <c r="K318" s="1">
        <f t="shared" si="48"/>
        <v>152</v>
      </c>
      <c r="L318" s="1">
        <f t="shared" si="57"/>
        <v>17243</v>
      </c>
      <c r="M318" s="1">
        <f t="shared" si="49"/>
        <v>23354</v>
      </c>
      <c r="N318" s="1">
        <f t="shared" si="50"/>
        <v>20823346</v>
      </c>
      <c r="O318">
        <f t="shared" si="51"/>
        <v>7.8155944681283342</v>
      </c>
      <c r="P318">
        <f t="shared" si="52"/>
        <v>896.27170197235478</v>
      </c>
      <c r="Q318" t="str">
        <f t="shared" si="53"/>
        <v>Pass</v>
      </c>
    </row>
    <row r="319" spans="3:19" x14ac:dyDescent="0.25">
      <c r="C319" s="4" t="s">
        <v>113</v>
      </c>
      <c r="D319" t="s">
        <v>119</v>
      </c>
      <c r="E319" s="1">
        <v>145</v>
      </c>
      <c r="F319">
        <v>30386</v>
      </c>
      <c r="G319" s="1">
        <v>20864095</v>
      </c>
      <c r="H319">
        <v>23506</v>
      </c>
      <c r="I319">
        <f t="shared" si="56"/>
        <v>20833709</v>
      </c>
      <c r="J319">
        <f t="shared" si="47"/>
        <v>20840589</v>
      </c>
      <c r="K319" s="1">
        <f t="shared" si="48"/>
        <v>145</v>
      </c>
      <c r="L319" s="1">
        <f t="shared" si="57"/>
        <v>30241</v>
      </c>
      <c r="M319" s="1">
        <f t="shared" si="49"/>
        <v>23361</v>
      </c>
      <c r="N319" s="1">
        <f t="shared" si="50"/>
        <v>20810348</v>
      </c>
      <c r="O319">
        <f t="shared" si="51"/>
        <v>4.2511175214854804</v>
      </c>
      <c r="P319">
        <f t="shared" si="52"/>
        <v>359.32364859213453</v>
      </c>
      <c r="Q319" t="str">
        <f t="shared" si="53"/>
        <v>Pass</v>
      </c>
    </row>
    <row r="320" spans="3:19" x14ac:dyDescent="0.25">
      <c r="C320" s="4" t="s">
        <v>113</v>
      </c>
      <c r="D320" t="s">
        <v>379</v>
      </c>
      <c r="E320" s="1">
        <v>132</v>
      </c>
      <c r="F320">
        <v>1387</v>
      </c>
      <c r="G320" s="1">
        <v>20864095</v>
      </c>
      <c r="H320">
        <v>23506</v>
      </c>
      <c r="I320">
        <f t="shared" si="56"/>
        <v>20862708</v>
      </c>
      <c r="J320">
        <f t="shared" si="47"/>
        <v>20840589</v>
      </c>
      <c r="K320" s="1">
        <f t="shared" si="48"/>
        <v>132</v>
      </c>
      <c r="L320" s="1">
        <f t="shared" si="57"/>
        <v>1255</v>
      </c>
      <c r="M320" s="1">
        <f t="shared" si="49"/>
        <v>23374</v>
      </c>
      <c r="N320" s="1">
        <f t="shared" si="50"/>
        <v>20839334</v>
      </c>
      <c r="O320">
        <f t="shared" si="51"/>
        <v>93.252710183684556</v>
      </c>
      <c r="P320">
        <f t="shared" si="52"/>
        <v>10901.013379620243</v>
      </c>
      <c r="Q320" t="str">
        <f t="shared" si="53"/>
        <v>Pass</v>
      </c>
    </row>
    <row r="321" spans="3:19" x14ac:dyDescent="0.25">
      <c r="C321" s="4" t="s">
        <v>113</v>
      </c>
      <c r="D321" t="s">
        <v>378</v>
      </c>
      <c r="E321" s="1">
        <v>131</v>
      </c>
      <c r="F321">
        <v>17483</v>
      </c>
      <c r="G321" s="1">
        <v>20864095</v>
      </c>
      <c r="H321">
        <v>23506</v>
      </c>
      <c r="I321">
        <f t="shared" si="56"/>
        <v>20846612</v>
      </c>
      <c r="J321">
        <f t="shared" si="47"/>
        <v>20840589</v>
      </c>
      <c r="K321" s="1">
        <f t="shared" si="48"/>
        <v>131</v>
      </c>
      <c r="L321" s="1">
        <f t="shared" si="57"/>
        <v>17352</v>
      </c>
      <c r="M321" s="1">
        <f t="shared" si="49"/>
        <v>23375</v>
      </c>
      <c r="N321" s="1">
        <f t="shared" si="50"/>
        <v>20823237</v>
      </c>
      <c r="O321">
        <f t="shared" si="51"/>
        <v>6.6934960853995786</v>
      </c>
      <c r="P321">
        <f t="shared" si="52"/>
        <v>630.1935941749266</v>
      </c>
      <c r="Q321" t="str">
        <f t="shared" si="53"/>
        <v>Pass</v>
      </c>
    </row>
    <row r="322" spans="3:19" x14ac:dyDescent="0.25">
      <c r="C322" s="4" t="s">
        <v>113</v>
      </c>
      <c r="D322" t="s">
        <v>377</v>
      </c>
      <c r="E322" s="1">
        <v>122</v>
      </c>
      <c r="F322">
        <v>5204</v>
      </c>
      <c r="G322" s="1">
        <v>20864095</v>
      </c>
      <c r="H322">
        <v>23506</v>
      </c>
      <c r="I322">
        <f t="shared" si="56"/>
        <v>20858891</v>
      </c>
      <c r="J322">
        <f t="shared" ref="J322:J385" si="58">G322-H322</f>
        <v>20840589</v>
      </c>
      <c r="K322" s="1">
        <f t="shared" ref="K322:K385" si="59">E322</f>
        <v>122</v>
      </c>
      <c r="L322" s="1">
        <f t="shared" si="57"/>
        <v>5082</v>
      </c>
      <c r="M322" s="1">
        <f t="shared" ref="M322:M385" si="60">H322-E322</f>
        <v>23384</v>
      </c>
      <c r="N322" s="1">
        <f t="shared" ref="N322:N385" si="61">I322-M322</f>
        <v>20835507</v>
      </c>
      <c r="O322">
        <f t="shared" ref="O322:O385" si="62">(K322/(K322+M322))/(L322/(L322+N322))</f>
        <v>21.284155689456462</v>
      </c>
      <c r="P322">
        <f t="shared" ref="P322:P385" si="63">((((K322*N322)-(L322*M322))^2)*(K322+L322+M322+N322))/((K322+L322)*(M322+N322)*(L322+N322)*(K322+M322))</f>
        <v>2303.6844132206529</v>
      </c>
      <c r="Q322" t="str">
        <f t="shared" ref="Q322:Q385" si="64">IF((AND(O322&gt;=2, P322&gt;=4)), "Pass", "Fail")</f>
        <v>Pass</v>
      </c>
    </row>
    <row r="323" spans="3:19" x14ac:dyDescent="0.25">
      <c r="C323" s="4" t="s">
        <v>113</v>
      </c>
      <c r="D323" t="s">
        <v>376</v>
      </c>
      <c r="E323" s="1">
        <v>115</v>
      </c>
      <c r="F323">
        <v>382</v>
      </c>
      <c r="G323" s="1">
        <v>20864095</v>
      </c>
      <c r="H323">
        <v>23506</v>
      </c>
      <c r="I323">
        <f t="shared" si="56"/>
        <v>20863713</v>
      </c>
      <c r="J323">
        <f t="shared" si="58"/>
        <v>20840589</v>
      </c>
      <c r="K323" s="1">
        <f t="shared" si="59"/>
        <v>115</v>
      </c>
      <c r="L323" s="1">
        <f t="shared" si="57"/>
        <v>267</v>
      </c>
      <c r="M323" s="1">
        <f t="shared" si="60"/>
        <v>23391</v>
      </c>
      <c r="N323" s="1">
        <f t="shared" si="61"/>
        <v>20840322</v>
      </c>
      <c r="O323">
        <f t="shared" si="62"/>
        <v>381.8720178543943</v>
      </c>
      <c r="P323">
        <f t="shared" si="63"/>
        <v>30534.723233910376</v>
      </c>
      <c r="Q323" t="str">
        <f t="shared" si="64"/>
        <v>Pass</v>
      </c>
    </row>
    <row r="324" spans="3:19" x14ac:dyDescent="0.25">
      <c r="C324" s="4" t="s">
        <v>113</v>
      </c>
      <c r="D324" t="s">
        <v>127</v>
      </c>
      <c r="E324" s="1">
        <v>95</v>
      </c>
      <c r="F324">
        <v>9372</v>
      </c>
      <c r="G324" s="1">
        <v>20864095</v>
      </c>
      <c r="H324">
        <v>23506</v>
      </c>
      <c r="I324">
        <f t="shared" si="56"/>
        <v>20854723</v>
      </c>
      <c r="J324">
        <f t="shared" si="58"/>
        <v>20840589</v>
      </c>
      <c r="K324" s="1">
        <f t="shared" si="59"/>
        <v>95</v>
      </c>
      <c r="L324" s="1">
        <f t="shared" si="57"/>
        <v>9277</v>
      </c>
      <c r="M324" s="1">
        <f t="shared" si="60"/>
        <v>23411</v>
      </c>
      <c r="N324" s="1">
        <f t="shared" si="61"/>
        <v>20831312</v>
      </c>
      <c r="O324">
        <f t="shared" si="62"/>
        <v>9.0791942043452121</v>
      </c>
      <c r="P324">
        <f t="shared" si="63"/>
        <v>676.36760280434805</v>
      </c>
      <c r="Q324" t="str">
        <f t="shared" si="64"/>
        <v>Pass</v>
      </c>
    </row>
    <row r="325" spans="3:19" x14ac:dyDescent="0.25">
      <c r="C325" s="4" t="s">
        <v>113</v>
      </c>
      <c r="D325" t="s">
        <v>374</v>
      </c>
      <c r="E325" s="1">
        <v>93</v>
      </c>
      <c r="F325">
        <v>39480</v>
      </c>
      <c r="G325" s="1">
        <v>20864095</v>
      </c>
      <c r="H325">
        <v>23506</v>
      </c>
      <c r="I325">
        <f t="shared" si="56"/>
        <v>20824615</v>
      </c>
      <c r="J325">
        <f t="shared" si="58"/>
        <v>20840589</v>
      </c>
      <c r="K325" s="1">
        <f t="shared" si="59"/>
        <v>93</v>
      </c>
      <c r="L325" s="1">
        <f t="shared" si="57"/>
        <v>39387</v>
      </c>
      <c r="M325" s="1">
        <f t="shared" si="60"/>
        <v>23413</v>
      </c>
      <c r="N325" s="1">
        <f t="shared" si="61"/>
        <v>20801202</v>
      </c>
      <c r="O325">
        <f t="shared" si="62"/>
        <v>2.0934437814601079</v>
      </c>
      <c r="P325">
        <f t="shared" si="63"/>
        <v>53.090020567102208</v>
      </c>
      <c r="Q325" t="str">
        <f t="shared" si="64"/>
        <v>Pass</v>
      </c>
    </row>
    <row r="326" spans="3:19" x14ac:dyDescent="0.25">
      <c r="C326" s="4" t="s">
        <v>113</v>
      </c>
      <c r="D326" t="s">
        <v>373</v>
      </c>
      <c r="E326" s="1">
        <v>79</v>
      </c>
      <c r="F326">
        <v>7715</v>
      </c>
      <c r="G326" s="1">
        <v>20864095</v>
      </c>
      <c r="H326">
        <v>23506</v>
      </c>
      <c r="I326">
        <f t="shared" si="56"/>
        <v>20856380</v>
      </c>
      <c r="J326">
        <f t="shared" si="58"/>
        <v>20840589</v>
      </c>
      <c r="K326" s="1">
        <f t="shared" si="59"/>
        <v>79</v>
      </c>
      <c r="L326" s="1">
        <f t="shared" si="57"/>
        <v>7636</v>
      </c>
      <c r="M326" s="1">
        <f t="shared" si="60"/>
        <v>23427</v>
      </c>
      <c r="N326" s="1">
        <f t="shared" si="61"/>
        <v>20832953</v>
      </c>
      <c r="O326">
        <f t="shared" si="62"/>
        <v>9.1725994404112559</v>
      </c>
      <c r="P326">
        <f t="shared" si="63"/>
        <v>569.56815508319301</v>
      </c>
      <c r="Q326" t="str">
        <f t="shared" si="64"/>
        <v>Pass</v>
      </c>
    </row>
    <row r="327" spans="3:19" x14ac:dyDescent="0.25">
      <c r="C327" s="4" t="s">
        <v>113</v>
      </c>
      <c r="D327" t="s">
        <v>118</v>
      </c>
      <c r="E327" s="1">
        <v>71</v>
      </c>
      <c r="F327">
        <v>4791</v>
      </c>
      <c r="G327" s="1">
        <v>20864095</v>
      </c>
      <c r="H327">
        <v>23506</v>
      </c>
      <c r="I327">
        <f t="shared" si="56"/>
        <v>20859304</v>
      </c>
      <c r="J327">
        <f t="shared" si="58"/>
        <v>20840589</v>
      </c>
      <c r="K327" s="1">
        <f t="shared" si="59"/>
        <v>71</v>
      </c>
      <c r="L327" s="1">
        <f t="shared" si="57"/>
        <v>4720</v>
      </c>
      <c r="M327" s="1">
        <f t="shared" si="60"/>
        <v>23435</v>
      </c>
      <c r="N327" s="1">
        <f t="shared" si="61"/>
        <v>20835869</v>
      </c>
      <c r="O327">
        <f t="shared" si="62"/>
        <v>13.336676202037127</v>
      </c>
      <c r="P327">
        <f t="shared" si="63"/>
        <v>798.40388118463136</v>
      </c>
      <c r="Q327" t="str">
        <f t="shared" si="64"/>
        <v>Pass</v>
      </c>
    </row>
    <row r="328" spans="3:19" x14ac:dyDescent="0.25">
      <c r="C328" s="4" t="s">
        <v>113</v>
      </c>
      <c r="D328" t="s">
        <v>372</v>
      </c>
      <c r="E328" s="1">
        <v>68</v>
      </c>
      <c r="F328">
        <v>7254</v>
      </c>
      <c r="G328" s="1">
        <v>20864095</v>
      </c>
      <c r="H328">
        <v>23506</v>
      </c>
      <c r="I328">
        <f t="shared" si="56"/>
        <v>20856841</v>
      </c>
      <c r="J328">
        <f t="shared" si="58"/>
        <v>20840589</v>
      </c>
      <c r="K328" s="1">
        <f t="shared" si="59"/>
        <v>68</v>
      </c>
      <c r="L328" s="1">
        <f t="shared" si="57"/>
        <v>7186</v>
      </c>
      <c r="M328" s="1">
        <f t="shared" si="60"/>
        <v>23438</v>
      </c>
      <c r="N328" s="1">
        <f t="shared" si="61"/>
        <v>20833403</v>
      </c>
      <c r="O328">
        <f t="shared" si="62"/>
        <v>8.3898260581134618</v>
      </c>
      <c r="P328">
        <f t="shared" si="63"/>
        <v>438.61660672959766</v>
      </c>
      <c r="Q328" t="str">
        <f t="shared" si="64"/>
        <v>Pass</v>
      </c>
    </row>
    <row r="329" spans="3:19" x14ac:dyDescent="0.25">
      <c r="C329" s="4" t="s">
        <v>113</v>
      </c>
      <c r="D329" t="s">
        <v>370</v>
      </c>
      <c r="E329" s="1">
        <v>66</v>
      </c>
      <c r="F329">
        <v>24427</v>
      </c>
      <c r="G329" s="1">
        <v>20864095</v>
      </c>
      <c r="H329">
        <v>23506</v>
      </c>
      <c r="I329">
        <f t="shared" si="56"/>
        <v>20839668</v>
      </c>
      <c r="J329">
        <f t="shared" si="58"/>
        <v>20840589</v>
      </c>
      <c r="K329" s="1">
        <f t="shared" si="59"/>
        <v>66</v>
      </c>
      <c r="L329" s="1">
        <f t="shared" si="57"/>
        <v>24361</v>
      </c>
      <c r="M329" s="1">
        <f t="shared" si="60"/>
        <v>23440</v>
      </c>
      <c r="N329" s="1">
        <f t="shared" si="61"/>
        <v>20816228</v>
      </c>
      <c r="O329">
        <f t="shared" si="62"/>
        <v>2.4020391461870227</v>
      </c>
      <c r="P329">
        <f t="shared" si="63"/>
        <v>53.928441434740733</v>
      </c>
      <c r="Q329" t="str">
        <f t="shared" si="64"/>
        <v>Pass</v>
      </c>
    </row>
    <row r="330" spans="3:19" x14ac:dyDescent="0.25">
      <c r="C330" s="4" t="s">
        <v>113</v>
      </c>
      <c r="D330" t="s">
        <v>369</v>
      </c>
      <c r="E330" s="1">
        <v>65</v>
      </c>
      <c r="F330">
        <v>2047</v>
      </c>
      <c r="G330" s="1">
        <v>20864095</v>
      </c>
      <c r="H330">
        <v>23506</v>
      </c>
      <c r="I330">
        <f t="shared" si="56"/>
        <v>20862048</v>
      </c>
      <c r="J330">
        <f t="shared" si="58"/>
        <v>20840589</v>
      </c>
      <c r="K330" s="1">
        <f t="shared" si="59"/>
        <v>65</v>
      </c>
      <c r="L330" s="1">
        <f t="shared" si="57"/>
        <v>1982</v>
      </c>
      <c r="M330" s="1">
        <f t="shared" si="60"/>
        <v>23441</v>
      </c>
      <c r="N330" s="1">
        <f t="shared" si="61"/>
        <v>20838607</v>
      </c>
      <c r="O330">
        <f t="shared" si="62"/>
        <v>29.076422014930085</v>
      </c>
      <c r="P330">
        <f t="shared" si="63"/>
        <v>1706.4137229765729</v>
      </c>
      <c r="Q330" t="str">
        <f t="shared" si="64"/>
        <v>Pass</v>
      </c>
    </row>
    <row r="331" spans="3:19" x14ac:dyDescent="0.25">
      <c r="C331" s="4" t="s">
        <v>113</v>
      </c>
      <c r="D331" t="s">
        <v>124</v>
      </c>
      <c r="E331" s="1">
        <v>63</v>
      </c>
      <c r="F331">
        <v>11801</v>
      </c>
      <c r="G331" s="1">
        <v>20864095</v>
      </c>
      <c r="H331">
        <v>23506</v>
      </c>
      <c r="I331">
        <f t="shared" si="56"/>
        <v>20852294</v>
      </c>
      <c r="J331">
        <f t="shared" si="58"/>
        <v>20840589</v>
      </c>
      <c r="K331" s="1">
        <f t="shared" si="59"/>
        <v>63</v>
      </c>
      <c r="L331" s="1">
        <f t="shared" si="57"/>
        <v>11738</v>
      </c>
      <c r="M331" s="1">
        <f t="shared" si="60"/>
        <v>23443</v>
      </c>
      <c r="N331" s="1">
        <f t="shared" si="61"/>
        <v>20828851</v>
      </c>
      <c r="O331">
        <f t="shared" si="62"/>
        <v>4.7585835764397801</v>
      </c>
      <c r="P331">
        <f t="shared" si="63"/>
        <v>186.13681499865066</v>
      </c>
      <c r="Q331" t="str">
        <f t="shared" si="64"/>
        <v>Pass</v>
      </c>
    </row>
    <row r="332" spans="3:19" x14ac:dyDescent="0.25">
      <c r="C332" s="4" t="s">
        <v>113</v>
      </c>
      <c r="D332" t="s">
        <v>368</v>
      </c>
      <c r="E332" s="1">
        <v>62</v>
      </c>
      <c r="F332">
        <v>20717</v>
      </c>
      <c r="G332" s="1">
        <v>20864095</v>
      </c>
      <c r="H332">
        <v>23506</v>
      </c>
      <c r="I332">
        <f t="shared" si="56"/>
        <v>20843378</v>
      </c>
      <c r="J332">
        <f t="shared" si="58"/>
        <v>20840589</v>
      </c>
      <c r="K332" s="1">
        <f t="shared" si="59"/>
        <v>62</v>
      </c>
      <c r="L332" s="1">
        <f t="shared" si="57"/>
        <v>20655</v>
      </c>
      <c r="M332" s="1">
        <f t="shared" si="60"/>
        <v>23444</v>
      </c>
      <c r="N332" s="1">
        <f t="shared" si="61"/>
        <v>20819934</v>
      </c>
      <c r="O332">
        <f t="shared" si="62"/>
        <v>2.6613239803233846</v>
      </c>
      <c r="P332">
        <f t="shared" si="63"/>
        <v>64.170051852663505</v>
      </c>
      <c r="Q332" t="str">
        <f t="shared" si="64"/>
        <v>Pass</v>
      </c>
    </row>
    <row r="333" spans="3:19" x14ac:dyDescent="0.25">
      <c r="C333" s="4" t="s">
        <v>113</v>
      </c>
      <c r="D333" t="s">
        <v>131</v>
      </c>
      <c r="E333" s="1">
        <v>62</v>
      </c>
      <c r="F333">
        <v>7644</v>
      </c>
      <c r="G333" s="1">
        <v>20864095</v>
      </c>
      <c r="H333">
        <v>23506</v>
      </c>
      <c r="I333">
        <f t="shared" si="56"/>
        <v>20856451</v>
      </c>
      <c r="J333">
        <f t="shared" si="58"/>
        <v>20840589</v>
      </c>
      <c r="K333" s="1">
        <f t="shared" si="59"/>
        <v>62</v>
      </c>
      <c r="L333" s="1">
        <f t="shared" si="57"/>
        <v>7582</v>
      </c>
      <c r="M333" s="1">
        <f t="shared" si="60"/>
        <v>23444</v>
      </c>
      <c r="N333" s="1">
        <f t="shared" si="61"/>
        <v>20833007</v>
      </c>
      <c r="O333">
        <f t="shared" si="62"/>
        <v>7.2500193634370236</v>
      </c>
      <c r="P333">
        <f t="shared" si="63"/>
        <v>331.46485901787128</v>
      </c>
      <c r="Q333" t="str">
        <f t="shared" si="64"/>
        <v>Pass</v>
      </c>
    </row>
    <row r="334" spans="3:19" x14ac:dyDescent="0.25">
      <c r="C334" s="4" t="s">
        <v>113</v>
      </c>
      <c r="D334" t="s">
        <v>120</v>
      </c>
      <c r="E334" s="1">
        <v>50</v>
      </c>
      <c r="F334">
        <v>16752</v>
      </c>
      <c r="G334" s="1">
        <v>20864095</v>
      </c>
      <c r="H334">
        <v>23506</v>
      </c>
      <c r="I334">
        <f t="shared" ref="I334:I365" si="65">G334-F334</f>
        <v>20847343</v>
      </c>
      <c r="J334">
        <f t="shared" si="58"/>
        <v>20840589</v>
      </c>
      <c r="K334" s="1">
        <f t="shared" si="59"/>
        <v>50</v>
      </c>
      <c r="L334" s="1">
        <f t="shared" ref="L334:L365" si="66">F334-E334</f>
        <v>16702</v>
      </c>
      <c r="M334" s="1">
        <f t="shared" si="60"/>
        <v>23456</v>
      </c>
      <c r="N334" s="1">
        <f t="shared" si="61"/>
        <v>20823887</v>
      </c>
      <c r="O334">
        <f t="shared" si="62"/>
        <v>2.6541947271902684</v>
      </c>
      <c r="P334">
        <f t="shared" si="63"/>
        <v>51.435283894403192</v>
      </c>
      <c r="Q334" t="str">
        <f t="shared" si="64"/>
        <v>Pass</v>
      </c>
    </row>
    <row r="335" spans="3:19" x14ac:dyDescent="0.25">
      <c r="C335" s="4" t="s">
        <v>113</v>
      </c>
      <c r="D335" t="s">
        <v>367</v>
      </c>
      <c r="E335" s="1">
        <v>47</v>
      </c>
      <c r="F335">
        <v>4178</v>
      </c>
      <c r="G335" s="1">
        <v>20864095</v>
      </c>
      <c r="H335">
        <v>23506</v>
      </c>
      <c r="I335">
        <f t="shared" si="65"/>
        <v>20859917</v>
      </c>
      <c r="J335">
        <f t="shared" si="58"/>
        <v>20840589</v>
      </c>
      <c r="K335" s="1">
        <f t="shared" si="59"/>
        <v>47</v>
      </c>
      <c r="L335" s="1">
        <f t="shared" si="66"/>
        <v>4131</v>
      </c>
      <c r="M335" s="1">
        <f t="shared" si="60"/>
        <v>23459</v>
      </c>
      <c r="N335" s="1">
        <f t="shared" si="61"/>
        <v>20836458</v>
      </c>
      <c r="O335">
        <f t="shared" si="62"/>
        <v>10.087276377032184</v>
      </c>
      <c r="P335">
        <f t="shared" si="63"/>
        <v>380.50918638574313</v>
      </c>
      <c r="Q335" t="str">
        <f t="shared" si="64"/>
        <v>Pass</v>
      </c>
    </row>
    <row r="336" spans="3:19" x14ac:dyDescent="0.25">
      <c r="C336" s="4" t="s">
        <v>266</v>
      </c>
      <c r="D336" t="s">
        <v>272</v>
      </c>
      <c r="E336" s="1">
        <v>1267</v>
      </c>
      <c r="F336">
        <v>36877</v>
      </c>
      <c r="G336" s="1">
        <v>20864095</v>
      </c>
      <c r="H336">
        <v>23506</v>
      </c>
      <c r="I336">
        <f t="shared" si="65"/>
        <v>20827218</v>
      </c>
      <c r="J336">
        <f t="shared" si="58"/>
        <v>20840589</v>
      </c>
      <c r="K336" s="1">
        <f t="shared" si="59"/>
        <v>1267</v>
      </c>
      <c r="L336" s="1">
        <f t="shared" si="66"/>
        <v>35610</v>
      </c>
      <c r="M336" s="1">
        <f t="shared" si="60"/>
        <v>22239</v>
      </c>
      <c r="N336" s="1">
        <f t="shared" si="61"/>
        <v>20804979</v>
      </c>
      <c r="O336">
        <f t="shared" si="62"/>
        <v>31.545389802069572</v>
      </c>
      <c r="P336">
        <f t="shared" si="63"/>
        <v>36250.728534827169</v>
      </c>
      <c r="Q336" t="str">
        <f t="shared" si="64"/>
        <v>Pass</v>
      </c>
      <c r="S336" s="1">
        <f>SUM(E336:E341)</f>
        <v>2184</v>
      </c>
    </row>
    <row r="337" spans="3:19" x14ac:dyDescent="0.25">
      <c r="C337" s="4" t="s">
        <v>266</v>
      </c>
      <c r="D337" t="s">
        <v>271</v>
      </c>
      <c r="E337" s="1">
        <v>396</v>
      </c>
      <c r="F337">
        <v>15493</v>
      </c>
      <c r="G337" s="1">
        <v>20864095</v>
      </c>
      <c r="H337">
        <v>23506</v>
      </c>
      <c r="I337">
        <f t="shared" si="65"/>
        <v>20848602</v>
      </c>
      <c r="J337">
        <f t="shared" si="58"/>
        <v>20840589</v>
      </c>
      <c r="K337" s="1">
        <f t="shared" si="59"/>
        <v>396</v>
      </c>
      <c r="L337" s="1">
        <f t="shared" si="66"/>
        <v>15097</v>
      </c>
      <c r="M337" s="1">
        <f t="shared" si="60"/>
        <v>23110</v>
      </c>
      <c r="N337" s="1">
        <f t="shared" si="61"/>
        <v>20825492</v>
      </c>
      <c r="O337">
        <f t="shared" si="62"/>
        <v>23.256041189744479</v>
      </c>
      <c r="P337">
        <f t="shared" si="63"/>
        <v>8224.9445307570131</v>
      </c>
      <c r="Q337" t="str">
        <f t="shared" si="64"/>
        <v>Pass</v>
      </c>
    </row>
    <row r="338" spans="3:19" x14ac:dyDescent="0.25">
      <c r="C338" s="4" t="s">
        <v>266</v>
      </c>
      <c r="D338" t="s">
        <v>270</v>
      </c>
      <c r="E338" s="1">
        <v>273</v>
      </c>
      <c r="F338">
        <v>9356</v>
      </c>
      <c r="G338" s="1">
        <v>20864095</v>
      </c>
      <c r="H338">
        <v>23506</v>
      </c>
      <c r="I338">
        <f t="shared" si="65"/>
        <v>20854739</v>
      </c>
      <c r="J338">
        <f t="shared" si="58"/>
        <v>20840589</v>
      </c>
      <c r="K338" s="1">
        <f t="shared" si="59"/>
        <v>273</v>
      </c>
      <c r="L338" s="1">
        <f t="shared" si="66"/>
        <v>9083</v>
      </c>
      <c r="M338" s="1">
        <f t="shared" si="60"/>
        <v>23233</v>
      </c>
      <c r="N338" s="1">
        <f t="shared" si="61"/>
        <v>20831506</v>
      </c>
      <c r="O338">
        <f t="shared" si="62"/>
        <v>26.647998174731253</v>
      </c>
      <c r="P338">
        <f t="shared" si="63"/>
        <v>6545.4407950059576</v>
      </c>
      <c r="Q338" t="str">
        <f t="shared" si="64"/>
        <v>Pass</v>
      </c>
    </row>
    <row r="339" spans="3:19" x14ac:dyDescent="0.25">
      <c r="C339" s="4" t="s">
        <v>266</v>
      </c>
      <c r="D339" t="s">
        <v>269</v>
      </c>
      <c r="E339" s="1">
        <v>101</v>
      </c>
      <c r="F339">
        <v>2724</v>
      </c>
      <c r="G339" s="1">
        <v>20864095</v>
      </c>
      <c r="H339">
        <v>23506</v>
      </c>
      <c r="I339">
        <f t="shared" si="65"/>
        <v>20861371</v>
      </c>
      <c r="J339">
        <f t="shared" si="58"/>
        <v>20840589</v>
      </c>
      <c r="K339" s="1">
        <f t="shared" si="59"/>
        <v>101</v>
      </c>
      <c r="L339" s="1">
        <f t="shared" si="66"/>
        <v>2623</v>
      </c>
      <c r="M339" s="1">
        <f t="shared" si="60"/>
        <v>23405</v>
      </c>
      <c r="N339" s="1">
        <f t="shared" si="61"/>
        <v>20837966</v>
      </c>
      <c r="O339">
        <f t="shared" si="62"/>
        <v>34.139278640386721</v>
      </c>
      <c r="P339">
        <f t="shared" si="63"/>
        <v>3128.9673186293553</v>
      </c>
      <c r="Q339" t="str">
        <f t="shared" si="64"/>
        <v>Pass</v>
      </c>
    </row>
    <row r="340" spans="3:19" x14ac:dyDescent="0.25">
      <c r="C340" s="4" t="s">
        <v>266</v>
      </c>
      <c r="D340" t="s">
        <v>268</v>
      </c>
      <c r="E340" s="1">
        <v>84</v>
      </c>
      <c r="F340">
        <v>2939</v>
      </c>
      <c r="G340" s="1">
        <v>20864095</v>
      </c>
      <c r="H340">
        <v>23506</v>
      </c>
      <c r="I340">
        <f t="shared" si="65"/>
        <v>20861156</v>
      </c>
      <c r="J340">
        <f t="shared" si="58"/>
        <v>20840589</v>
      </c>
      <c r="K340" s="1">
        <f t="shared" si="59"/>
        <v>84</v>
      </c>
      <c r="L340" s="1">
        <f t="shared" si="66"/>
        <v>2855</v>
      </c>
      <c r="M340" s="1">
        <f t="shared" si="60"/>
        <v>23422</v>
      </c>
      <c r="N340" s="1">
        <f t="shared" si="61"/>
        <v>20837734</v>
      </c>
      <c r="O340">
        <f t="shared" si="62"/>
        <v>26.085816238295457</v>
      </c>
      <c r="P340">
        <f t="shared" si="63"/>
        <v>1968.7883733100628</v>
      </c>
      <c r="Q340" t="str">
        <f t="shared" si="64"/>
        <v>Pass</v>
      </c>
    </row>
    <row r="341" spans="3:19" x14ac:dyDescent="0.25">
      <c r="C341" s="4" t="s">
        <v>266</v>
      </c>
      <c r="D341" t="s">
        <v>267</v>
      </c>
      <c r="E341" s="1">
        <v>63</v>
      </c>
      <c r="F341">
        <v>3142</v>
      </c>
      <c r="G341" s="1">
        <v>20864095</v>
      </c>
      <c r="H341">
        <v>23506</v>
      </c>
      <c r="I341">
        <f t="shared" si="65"/>
        <v>20860953</v>
      </c>
      <c r="J341">
        <f t="shared" si="58"/>
        <v>20840589</v>
      </c>
      <c r="K341" s="1">
        <f t="shared" si="59"/>
        <v>63</v>
      </c>
      <c r="L341" s="1">
        <f t="shared" si="66"/>
        <v>3079</v>
      </c>
      <c r="M341" s="1">
        <f t="shared" si="60"/>
        <v>23443</v>
      </c>
      <c r="N341" s="1">
        <f t="shared" si="61"/>
        <v>20837510</v>
      </c>
      <c r="O341">
        <f t="shared" si="62"/>
        <v>18.14103735636575</v>
      </c>
      <c r="P341">
        <f t="shared" si="63"/>
        <v>1000.0496213090604</v>
      </c>
      <c r="Q341" t="str">
        <f t="shared" si="64"/>
        <v>Pass</v>
      </c>
    </row>
    <row r="342" spans="3:19" x14ac:dyDescent="0.25">
      <c r="C342" s="4" t="s">
        <v>184</v>
      </c>
      <c r="D342" t="s">
        <v>239</v>
      </c>
      <c r="E342" s="1">
        <v>416</v>
      </c>
      <c r="F342">
        <v>10480</v>
      </c>
      <c r="G342" s="1">
        <v>20864095</v>
      </c>
      <c r="H342">
        <v>23506</v>
      </c>
      <c r="I342">
        <f t="shared" si="65"/>
        <v>20853615</v>
      </c>
      <c r="J342">
        <f t="shared" si="58"/>
        <v>20840589</v>
      </c>
      <c r="K342" s="1">
        <f t="shared" si="59"/>
        <v>416</v>
      </c>
      <c r="L342" s="1">
        <f t="shared" si="66"/>
        <v>10064</v>
      </c>
      <c r="M342" s="1">
        <f t="shared" si="60"/>
        <v>23090</v>
      </c>
      <c r="N342" s="1">
        <f t="shared" si="61"/>
        <v>20830525</v>
      </c>
      <c r="O342">
        <f t="shared" si="62"/>
        <v>36.64831060959709</v>
      </c>
      <c r="P342">
        <f t="shared" si="63"/>
        <v>13859.412571367016</v>
      </c>
      <c r="Q342" t="str">
        <f t="shared" si="64"/>
        <v>Pass</v>
      </c>
      <c r="S342" s="1">
        <f>SUM(E342:E348)</f>
        <v>1051</v>
      </c>
    </row>
    <row r="343" spans="3:19" x14ac:dyDescent="0.25">
      <c r="C343" s="4" t="s">
        <v>184</v>
      </c>
      <c r="D343" t="s">
        <v>238</v>
      </c>
      <c r="E343" s="1">
        <v>234</v>
      </c>
      <c r="F343">
        <v>7774</v>
      </c>
      <c r="G343" s="1">
        <v>20864095</v>
      </c>
      <c r="H343">
        <v>23506</v>
      </c>
      <c r="I343">
        <f t="shared" si="65"/>
        <v>20856321</v>
      </c>
      <c r="J343">
        <f t="shared" si="58"/>
        <v>20840589</v>
      </c>
      <c r="K343" s="1">
        <f t="shared" si="59"/>
        <v>234</v>
      </c>
      <c r="L343" s="1">
        <f t="shared" si="66"/>
        <v>7540</v>
      </c>
      <c r="M343" s="1">
        <f t="shared" si="60"/>
        <v>23272</v>
      </c>
      <c r="N343" s="1">
        <f t="shared" si="61"/>
        <v>20833049</v>
      </c>
      <c r="O343">
        <f t="shared" si="62"/>
        <v>27.515396069088744</v>
      </c>
      <c r="P343">
        <f t="shared" si="63"/>
        <v>5801.2954624802451</v>
      </c>
      <c r="Q343" t="str">
        <f t="shared" si="64"/>
        <v>Pass</v>
      </c>
    </row>
    <row r="344" spans="3:19" x14ac:dyDescent="0.25">
      <c r="C344" s="4" t="s">
        <v>184</v>
      </c>
      <c r="D344" t="s">
        <v>237</v>
      </c>
      <c r="E344" s="1">
        <v>114</v>
      </c>
      <c r="F344">
        <v>1232</v>
      </c>
      <c r="G344" s="1">
        <v>20864095</v>
      </c>
      <c r="H344">
        <v>23506</v>
      </c>
      <c r="I344">
        <f t="shared" si="65"/>
        <v>20862863</v>
      </c>
      <c r="J344">
        <f t="shared" si="58"/>
        <v>20840589</v>
      </c>
      <c r="K344" s="1">
        <f t="shared" si="59"/>
        <v>114</v>
      </c>
      <c r="L344" s="1">
        <f t="shared" si="66"/>
        <v>1118</v>
      </c>
      <c r="M344" s="1">
        <f t="shared" si="60"/>
        <v>23392</v>
      </c>
      <c r="N344" s="1">
        <f t="shared" si="61"/>
        <v>20839471</v>
      </c>
      <c r="O344">
        <f t="shared" si="62"/>
        <v>90.405386011138319</v>
      </c>
      <c r="P344">
        <f t="shared" si="63"/>
        <v>9147.3364389772378</v>
      </c>
      <c r="Q344" t="str">
        <f t="shared" si="64"/>
        <v>Pass</v>
      </c>
    </row>
    <row r="345" spans="3:19" x14ac:dyDescent="0.25">
      <c r="C345" s="4" t="s">
        <v>184</v>
      </c>
      <c r="D345" t="s">
        <v>236</v>
      </c>
      <c r="E345" s="1">
        <v>101</v>
      </c>
      <c r="F345">
        <v>673</v>
      </c>
      <c r="G345" s="1">
        <v>20864095</v>
      </c>
      <c r="H345">
        <v>23506</v>
      </c>
      <c r="I345">
        <f t="shared" si="65"/>
        <v>20863422</v>
      </c>
      <c r="J345">
        <f t="shared" si="58"/>
        <v>20840589</v>
      </c>
      <c r="K345" s="1">
        <f t="shared" si="59"/>
        <v>101</v>
      </c>
      <c r="L345" s="1">
        <f t="shared" si="66"/>
        <v>572</v>
      </c>
      <c r="M345" s="1">
        <f t="shared" si="60"/>
        <v>23405</v>
      </c>
      <c r="N345" s="1">
        <f t="shared" si="61"/>
        <v>20840017</v>
      </c>
      <c r="O345">
        <f t="shared" si="62"/>
        <v>156.55127250652862</v>
      </c>
      <c r="P345">
        <f t="shared" si="63"/>
        <v>13268.043349672202</v>
      </c>
      <c r="Q345" t="str">
        <f t="shared" si="64"/>
        <v>Pass</v>
      </c>
    </row>
    <row r="346" spans="3:19" x14ac:dyDescent="0.25">
      <c r="C346" s="4" t="s">
        <v>184</v>
      </c>
      <c r="D346" t="s">
        <v>235</v>
      </c>
      <c r="E346" s="1">
        <v>73</v>
      </c>
      <c r="F346">
        <v>2661</v>
      </c>
      <c r="G346" s="1">
        <v>20864095</v>
      </c>
      <c r="H346">
        <v>23506</v>
      </c>
      <c r="I346">
        <f t="shared" si="65"/>
        <v>20861434</v>
      </c>
      <c r="J346">
        <f t="shared" si="58"/>
        <v>20840589</v>
      </c>
      <c r="K346" s="1">
        <f t="shared" si="59"/>
        <v>73</v>
      </c>
      <c r="L346" s="1">
        <f t="shared" si="66"/>
        <v>2588</v>
      </c>
      <c r="M346" s="1">
        <f t="shared" si="60"/>
        <v>23433</v>
      </c>
      <c r="N346" s="1">
        <f t="shared" si="61"/>
        <v>20838001</v>
      </c>
      <c r="O346">
        <f t="shared" si="62"/>
        <v>25.008626772394329</v>
      </c>
      <c r="P346">
        <f t="shared" si="63"/>
        <v>1636.5996211177981</v>
      </c>
      <c r="Q346" t="str">
        <f t="shared" si="64"/>
        <v>Pass</v>
      </c>
    </row>
    <row r="347" spans="3:19" x14ac:dyDescent="0.25">
      <c r="C347" s="4" t="s">
        <v>184</v>
      </c>
      <c r="D347" t="s">
        <v>234</v>
      </c>
      <c r="E347" s="1">
        <v>64</v>
      </c>
      <c r="F347">
        <v>1209</v>
      </c>
      <c r="G347" s="1">
        <v>20864095</v>
      </c>
      <c r="H347">
        <v>23506</v>
      </c>
      <c r="I347">
        <f t="shared" si="65"/>
        <v>20862886</v>
      </c>
      <c r="J347">
        <f t="shared" si="58"/>
        <v>20840589</v>
      </c>
      <c r="K347" s="1">
        <f t="shared" si="59"/>
        <v>64</v>
      </c>
      <c r="L347" s="1">
        <f t="shared" si="66"/>
        <v>1145</v>
      </c>
      <c r="M347" s="1">
        <f t="shared" si="60"/>
        <v>23442</v>
      </c>
      <c r="N347" s="1">
        <f t="shared" si="61"/>
        <v>20839444</v>
      </c>
      <c r="O347">
        <f t="shared" si="62"/>
        <v>49.55708404097885</v>
      </c>
      <c r="P347">
        <f t="shared" si="63"/>
        <v>2883.923785824551</v>
      </c>
      <c r="Q347" t="str">
        <f t="shared" si="64"/>
        <v>Pass</v>
      </c>
    </row>
    <row r="348" spans="3:19" x14ac:dyDescent="0.25">
      <c r="C348" s="4" t="s">
        <v>184</v>
      </c>
      <c r="D348" t="s">
        <v>232</v>
      </c>
      <c r="E348" s="1">
        <v>49</v>
      </c>
      <c r="F348">
        <v>2359</v>
      </c>
      <c r="G348" s="1">
        <v>20864095</v>
      </c>
      <c r="H348">
        <v>23506</v>
      </c>
      <c r="I348">
        <f t="shared" si="65"/>
        <v>20861736</v>
      </c>
      <c r="J348">
        <f t="shared" si="58"/>
        <v>20840589</v>
      </c>
      <c r="K348" s="1">
        <f t="shared" si="59"/>
        <v>49</v>
      </c>
      <c r="L348" s="1">
        <f t="shared" si="66"/>
        <v>2310</v>
      </c>
      <c r="M348" s="1">
        <f t="shared" si="60"/>
        <v>23457</v>
      </c>
      <c r="N348" s="1">
        <f t="shared" si="61"/>
        <v>20838279</v>
      </c>
      <c r="O348">
        <f t="shared" si="62"/>
        <v>18.806819535437761</v>
      </c>
      <c r="P348">
        <f t="shared" si="63"/>
        <v>809.07090312818491</v>
      </c>
      <c r="Q348" t="str">
        <f t="shared" si="64"/>
        <v>Pass</v>
      </c>
    </row>
    <row r="349" spans="3:19" x14ac:dyDescent="0.25">
      <c r="C349" s="4" t="s">
        <v>177</v>
      </c>
      <c r="D349" t="s">
        <v>181</v>
      </c>
      <c r="E349" s="1">
        <v>502</v>
      </c>
      <c r="F349">
        <v>168759</v>
      </c>
      <c r="G349" s="1">
        <v>20864095</v>
      </c>
      <c r="H349">
        <v>23506</v>
      </c>
      <c r="I349">
        <f t="shared" si="65"/>
        <v>20695336</v>
      </c>
      <c r="J349">
        <f t="shared" si="58"/>
        <v>20840589</v>
      </c>
      <c r="K349" s="1">
        <f t="shared" si="59"/>
        <v>502</v>
      </c>
      <c r="L349" s="1">
        <f t="shared" si="66"/>
        <v>168257</v>
      </c>
      <c r="M349" s="1">
        <f t="shared" si="60"/>
        <v>23004</v>
      </c>
      <c r="N349" s="1">
        <f t="shared" si="61"/>
        <v>20672332</v>
      </c>
      <c r="O349">
        <f t="shared" si="62"/>
        <v>2.6452202151985351</v>
      </c>
      <c r="P349">
        <f t="shared" si="63"/>
        <v>516.32508611019648</v>
      </c>
      <c r="Q349" t="str">
        <f t="shared" si="64"/>
        <v>Pass</v>
      </c>
      <c r="S349" s="1">
        <f>SUM(E349:E353)</f>
        <v>1142</v>
      </c>
    </row>
    <row r="350" spans="3:19" x14ac:dyDescent="0.25">
      <c r="C350" s="4" t="s">
        <v>177</v>
      </c>
      <c r="D350" t="s">
        <v>182</v>
      </c>
      <c r="E350" s="1">
        <v>249</v>
      </c>
      <c r="F350">
        <v>55058</v>
      </c>
      <c r="G350" s="1">
        <v>20864095</v>
      </c>
      <c r="H350">
        <v>23506</v>
      </c>
      <c r="I350">
        <f t="shared" si="65"/>
        <v>20809037</v>
      </c>
      <c r="J350">
        <f t="shared" si="58"/>
        <v>20840589</v>
      </c>
      <c r="K350" s="1">
        <f t="shared" si="59"/>
        <v>249</v>
      </c>
      <c r="L350" s="1">
        <f t="shared" si="66"/>
        <v>54809</v>
      </c>
      <c r="M350" s="1">
        <f t="shared" si="60"/>
        <v>23257</v>
      </c>
      <c r="N350" s="1">
        <f t="shared" si="61"/>
        <v>20785780</v>
      </c>
      <c r="O350">
        <f t="shared" si="62"/>
        <v>4.0279004262254139</v>
      </c>
      <c r="P350">
        <f t="shared" si="63"/>
        <v>565.69561917168517</v>
      </c>
      <c r="Q350" t="str">
        <f t="shared" si="64"/>
        <v>Pass</v>
      </c>
    </row>
    <row r="351" spans="3:19" x14ac:dyDescent="0.25">
      <c r="C351" s="4" t="s">
        <v>177</v>
      </c>
      <c r="D351" t="s">
        <v>179</v>
      </c>
      <c r="E351" s="1">
        <v>229</v>
      </c>
      <c r="F351">
        <v>56292</v>
      </c>
      <c r="G351" s="1">
        <v>20864095</v>
      </c>
      <c r="H351">
        <v>23506</v>
      </c>
      <c r="I351">
        <f t="shared" si="65"/>
        <v>20807803</v>
      </c>
      <c r="J351">
        <f t="shared" si="58"/>
        <v>20840589</v>
      </c>
      <c r="K351" s="1">
        <f t="shared" si="59"/>
        <v>229</v>
      </c>
      <c r="L351" s="1">
        <f t="shared" si="66"/>
        <v>56063</v>
      </c>
      <c r="M351" s="1">
        <f t="shared" si="60"/>
        <v>23277</v>
      </c>
      <c r="N351" s="1">
        <f t="shared" si="61"/>
        <v>20784526</v>
      </c>
      <c r="O351">
        <f t="shared" si="62"/>
        <v>3.6215159789446858</v>
      </c>
      <c r="P351">
        <f t="shared" si="63"/>
        <v>433.96337063622053</v>
      </c>
      <c r="Q351" t="str">
        <f t="shared" si="64"/>
        <v>Pass</v>
      </c>
    </row>
    <row r="352" spans="3:19" x14ac:dyDescent="0.25">
      <c r="C352" s="4" t="s">
        <v>177</v>
      </c>
      <c r="D352" t="s">
        <v>258</v>
      </c>
      <c r="E352" s="1">
        <v>103</v>
      </c>
      <c r="F352">
        <v>14490</v>
      </c>
      <c r="G352" s="1">
        <v>20864095</v>
      </c>
      <c r="H352">
        <v>23506</v>
      </c>
      <c r="I352">
        <f t="shared" si="65"/>
        <v>20849605</v>
      </c>
      <c r="J352">
        <f t="shared" si="58"/>
        <v>20840589</v>
      </c>
      <c r="K352" s="1">
        <f t="shared" si="59"/>
        <v>103</v>
      </c>
      <c r="L352" s="1">
        <f t="shared" si="66"/>
        <v>14387</v>
      </c>
      <c r="M352" s="1">
        <f t="shared" si="60"/>
        <v>23403</v>
      </c>
      <c r="N352" s="1">
        <f t="shared" si="61"/>
        <v>20826202</v>
      </c>
      <c r="O352">
        <f t="shared" si="62"/>
        <v>6.3474346484378694</v>
      </c>
      <c r="P352">
        <f t="shared" si="63"/>
        <v>461.03461721217104</v>
      </c>
      <c r="Q352" t="str">
        <f t="shared" si="64"/>
        <v>Pass</v>
      </c>
    </row>
    <row r="353" spans="3:19" x14ac:dyDescent="0.25">
      <c r="C353" s="4" t="s">
        <v>177</v>
      </c>
      <c r="D353" t="s">
        <v>257</v>
      </c>
      <c r="E353" s="1">
        <v>59</v>
      </c>
      <c r="F353">
        <v>11692</v>
      </c>
      <c r="G353" s="1">
        <v>20864095</v>
      </c>
      <c r="H353">
        <v>23506</v>
      </c>
      <c r="I353">
        <f t="shared" si="65"/>
        <v>20852403</v>
      </c>
      <c r="J353">
        <f t="shared" si="58"/>
        <v>20840589</v>
      </c>
      <c r="K353" s="1">
        <f t="shared" si="59"/>
        <v>59</v>
      </c>
      <c r="L353" s="1">
        <f t="shared" si="66"/>
        <v>11633</v>
      </c>
      <c r="M353" s="1">
        <f t="shared" si="60"/>
        <v>23447</v>
      </c>
      <c r="N353" s="1">
        <f t="shared" si="61"/>
        <v>20828956</v>
      </c>
      <c r="O353">
        <f t="shared" si="62"/>
        <v>4.4966754228116219</v>
      </c>
      <c r="P353">
        <f t="shared" si="63"/>
        <v>159.70461872692781</v>
      </c>
      <c r="Q353" t="str">
        <f t="shared" si="64"/>
        <v>Pass</v>
      </c>
    </row>
    <row r="354" spans="3:19" x14ac:dyDescent="0.25">
      <c r="C354" s="4" t="s">
        <v>160</v>
      </c>
      <c r="D354" t="s">
        <v>162</v>
      </c>
      <c r="E354" s="1">
        <v>622</v>
      </c>
      <c r="F354">
        <v>404319</v>
      </c>
      <c r="G354" s="1">
        <v>20864095</v>
      </c>
      <c r="H354">
        <v>23506</v>
      </c>
      <c r="I354">
        <f t="shared" si="65"/>
        <v>20459776</v>
      </c>
      <c r="J354">
        <f t="shared" si="58"/>
        <v>20840589</v>
      </c>
      <c r="K354" s="1">
        <f t="shared" si="59"/>
        <v>622</v>
      </c>
      <c r="L354" s="1">
        <f t="shared" si="66"/>
        <v>403697</v>
      </c>
      <c r="M354" s="1">
        <f t="shared" si="60"/>
        <v>22884</v>
      </c>
      <c r="N354" s="1">
        <f t="shared" si="61"/>
        <v>20436892</v>
      </c>
      <c r="O354">
        <f t="shared" si="62"/>
        <v>1.3660485030830956</v>
      </c>
      <c r="P354">
        <f t="shared" si="63"/>
        <v>62.120019567081911</v>
      </c>
      <c r="Q354" t="str">
        <f t="shared" si="64"/>
        <v>Fail</v>
      </c>
      <c r="S354" s="1"/>
    </row>
    <row r="355" spans="3:19" x14ac:dyDescent="0.25">
      <c r="C355" s="4" t="s">
        <v>144</v>
      </c>
      <c r="D355" t="s">
        <v>151</v>
      </c>
      <c r="E355" s="1">
        <v>617</v>
      </c>
      <c r="F355">
        <v>441619</v>
      </c>
      <c r="G355" s="1">
        <v>20864095</v>
      </c>
      <c r="H355">
        <v>23506</v>
      </c>
      <c r="I355">
        <f t="shared" si="65"/>
        <v>20422476</v>
      </c>
      <c r="J355">
        <f t="shared" si="58"/>
        <v>20840589</v>
      </c>
      <c r="K355" s="1">
        <f t="shared" si="59"/>
        <v>617</v>
      </c>
      <c r="L355" s="1">
        <f t="shared" si="66"/>
        <v>441002</v>
      </c>
      <c r="M355" s="1">
        <f t="shared" si="60"/>
        <v>22889</v>
      </c>
      <c r="N355" s="1">
        <f t="shared" si="61"/>
        <v>20399587</v>
      </c>
      <c r="O355">
        <f t="shared" si="62"/>
        <v>1.2404402848871052</v>
      </c>
      <c r="P355">
        <f t="shared" si="63"/>
        <v>29.33646196736656</v>
      </c>
      <c r="Q355" t="str">
        <f t="shared" si="64"/>
        <v>Fail</v>
      </c>
    </row>
    <row r="356" spans="3:19" x14ac:dyDescent="0.25">
      <c r="C356" s="4" t="s">
        <v>16</v>
      </c>
      <c r="D356" t="s">
        <v>24</v>
      </c>
      <c r="E356" s="1">
        <v>561</v>
      </c>
      <c r="F356">
        <v>304829</v>
      </c>
      <c r="G356" s="1">
        <v>20864095</v>
      </c>
      <c r="H356">
        <v>23506</v>
      </c>
      <c r="I356">
        <f t="shared" si="65"/>
        <v>20559266</v>
      </c>
      <c r="J356">
        <f t="shared" si="58"/>
        <v>20840589</v>
      </c>
      <c r="K356" s="1">
        <f t="shared" si="59"/>
        <v>561</v>
      </c>
      <c r="L356" s="1">
        <f t="shared" si="66"/>
        <v>304268</v>
      </c>
      <c r="M356" s="1">
        <f t="shared" si="60"/>
        <v>22945</v>
      </c>
      <c r="N356" s="1">
        <f t="shared" si="61"/>
        <v>20536321</v>
      </c>
      <c r="O356">
        <f t="shared" si="62"/>
        <v>1.6346991564746456</v>
      </c>
      <c r="P356">
        <f t="shared" si="63"/>
        <v>140.04022807246309</v>
      </c>
      <c r="Q356" t="str">
        <f t="shared" si="64"/>
        <v>Fail</v>
      </c>
    </row>
    <row r="357" spans="3:19" x14ac:dyDescent="0.25">
      <c r="C357" s="4" t="s">
        <v>113</v>
      </c>
      <c r="D357" t="s">
        <v>115</v>
      </c>
      <c r="E357" s="1">
        <v>506</v>
      </c>
      <c r="F357">
        <v>300947</v>
      </c>
      <c r="G357" s="1">
        <v>20864095</v>
      </c>
      <c r="H357">
        <v>23506</v>
      </c>
      <c r="I357">
        <f t="shared" si="65"/>
        <v>20563148</v>
      </c>
      <c r="J357">
        <f t="shared" si="58"/>
        <v>20840589</v>
      </c>
      <c r="K357" s="1">
        <f t="shared" si="59"/>
        <v>506</v>
      </c>
      <c r="L357" s="1">
        <f t="shared" si="66"/>
        <v>300441</v>
      </c>
      <c r="M357" s="1">
        <f t="shared" si="60"/>
        <v>23000</v>
      </c>
      <c r="N357" s="1">
        <f t="shared" si="61"/>
        <v>20540148</v>
      </c>
      <c r="O357">
        <f t="shared" si="62"/>
        <v>1.4932157946995999</v>
      </c>
      <c r="P357">
        <f t="shared" si="63"/>
        <v>83.498951933030384</v>
      </c>
      <c r="Q357" t="str">
        <f t="shared" si="64"/>
        <v>Fail</v>
      </c>
    </row>
    <row r="358" spans="3:19" x14ac:dyDescent="0.25">
      <c r="C358" s="4" t="s">
        <v>3</v>
      </c>
      <c r="D358" t="s">
        <v>464</v>
      </c>
      <c r="E358" s="1">
        <v>434</v>
      </c>
      <c r="F358">
        <v>225686</v>
      </c>
      <c r="G358" s="1">
        <v>20864095</v>
      </c>
      <c r="H358">
        <v>23506</v>
      </c>
      <c r="I358">
        <f t="shared" si="65"/>
        <v>20638409</v>
      </c>
      <c r="J358">
        <f t="shared" si="58"/>
        <v>20840589</v>
      </c>
      <c r="K358" s="1">
        <f t="shared" si="59"/>
        <v>434</v>
      </c>
      <c r="L358" s="1">
        <f t="shared" si="66"/>
        <v>225252</v>
      </c>
      <c r="M358" s="1">
        <f t="shared" si="60"/>
        <v>23072</v>
      </c>
      <c r="N358" s="1">
        <f t="shared" si="61"/>
        <v>20615337</v>
      </c>
      <c r="O358">
        <f t="shared" si="62"/>
        <v>1.7082535457845287</v>
      </c>
      <c r="P358">
        <f t="shared" si="63"/>
        <v>128.58854632827681</v>
      </c>
      <c r="Q358" t="str">
        <f t="shared" si="64"/>
        <v>Fail</v>
      </c>
    </row>
    <row r="359" spans="3:19" x14ac:dyDescent="0.25">
      <c r="C359" s="4" t="s">
        <v>169</v>
      </c>
      <c r="D359" t="s">
        <v>174</v>
      </c>
      <c r="E359" s="1">
        <v>405</v>
      </c>
      <c r="F359">
        <v>215598</v>
      </c>
      <c r="G359" s="1">
        <v>20864095</v>
      </c>
      <c r="H359">
        <v>23506</v>
      </c>
      <c r="I359">
        <f t="shared" si="65"/>
        <v>20648497</v>
      </c>
      <c r="J359">
        <f t="shared" si="58"/>
        <v>20840589</v>
      </c>
      <c r="K359" s="1">
        <f t="shared" si="59"/>
        <v>405</v>
      </c>
      <c r="L359" s="1">
        <f t="shared" si="66"/>
        <v>215193</v>
      </c>
      <c r="M359" s="1">
        <f t="shared" si="60"/>
        <v>23101</v>
      </c>
      <c r="N359" s="1">
        <f t="shared" si="61"/>
        <v>20625396</v>
      </c>
      <c r="O359">
        <f t="shared" si="62"/>
        <v>1.6686226722133533</v>
      </c>
      <c r="P359">
        <f t="shared" si="63"/>
        <v>109.43433413065884</v>
      </c>
      <c r="Q359" t="str">
        <f t="shared" si="64"/>
        <v>Fail</v>
      </c>
    </row>
    <row r="360" spans="3:19" x14ac:dyDescent="0.25">
      <c r="C360" s="4" t="s">
        <v>16</v>
      </c>
      <c r="D360" t="s">
        <v>20</v>
      </c>
      <c r="E360" s="1">
        <v>402</v>
      </c>
      <c r="F360">
        <v>299110</v>
      </c>
      <c r="G360" s="1">
        <v>20864095</v>
      </c>
      <c r="H360">
        <v>23506</v>
      </c>
      <c r="I360">
        <f t="shared" si="65"/>
        <v>20564985</v>
      </c>
      <c r="J360">
        <f t="shared" si="58"/>
        <v>20840589</v>
      </c>
      <c r="K360" s="1">
        <f t="shared" si="59"/>
        <v>402</v>
      </c>
      <c r="L360" s="1">
        <f t="shared" si="66"/>
        <v>298708</v>
      </c>
      <c r="M360" s="1">
        <f t="shared" si="60"/>
        <v>23104</v>
      </c>
      <c r="N360" s="1">
        <f t="shared" si="61"/>
        <v>20541881</v>
      </c>
      <c r="O360">
        <f t="shared" si="62"/>
        <v>1.1931923386102687</v>
      </c>
      <c r="P360">
        <f t="shared" si="63"/>
        <v>12.740382650398669</v>
      </c>
      <c r="Q360" t="str">
        <f t="shared" si="64"/>
        <v>Fail</v>
      </c>
    </row>
    <row r="361" spans="3:19" x14ac:dyDescent="0.25">
      <c r="C361" s="4" t="s">
        <v>144</v>
      </c>
      <c r="D361" t="s">
        <v>149</v>
      </c>
      <c r="E361" s="1">
        <v>375</v>
      </c>
      <c r="F361">
        <v>186433</v>
      </c>
      <c r="G361" s="1">
        <v>20864095</v>
      </c>
      <c r="H361">
        <v>23506</v>
      </c>
      <c r="I361">
        <f t="shared" si="65"/>
        <v>20677662</v>
      </c>
      <c r="J361">
        <f t="shared" si="58"/>
        <v>20840589</v>
      </c>
      <c r="K361" s="1">
        <f t="shared" si="59"/>
        <v>375</v>
      </c>
      <c r="L361" s="1">
        <f t="shared" si="66"/>
        <v>186058</v>
      </c>
      <c r="M361" s="1">
        <f t="shared" si="60"/>
        <v>23131</v>
      </c>
      <c r="N361" s="1">
        <f t="shared" si="61"/>
        <v>20654531</v>
      </c>
      <c r="O361">
        <f t="shared" si="62"/>
        <v>1.7869573063318371</v>
      </c>
      <c r="P361">
        <f t="shared" si="63"/>
        <v>130.870907674161</v>
      </c>
      <c r="Q361" t="str">
        <f t="shared" si="64"/>
        <v>Fail</v>
      </c>
    </row>
    <row r="362" spans="3:19" x14ac:dyDescent="0.25">
      <c r="C362" s="4" t="s">
        <v>169</v>
      </c>
      <c r="D362" t="s">
        <v>286</v>
      </c>
      <c r="E362" s="1">
        <v>360</v>
      </c>
      <c r="F362">
        <v>195372</v>
      </c>
      <c r="G362" s="1">
        <v>20864095</v>
      </c>
      <c r="H362">
        <v>23506</v>
      </c>
      <c r="I362">
        <f t="shared" si="65"/>
        <v>20668723</v>
      </c>
      <c r="J362">
        <f t="shared" si="58"/>
        <v>20840589</v>
      </c>
      <c r="K362" s="1">
        <f t="shared" si="59"/>
        <v>360</v>
      </c>
      <c r="L362" s="1">
        <f t="shared" si="66"/>
        <v>195012</v>
      </c>
      <c r="M362" s="1">
        <f t="shared" si="60"/>
        <v>23146</v>
      </c>
      <c r="N362" s="1">
        <f t="shared" si="61"/>
        <v>20645577</v>
      </c>
      <c r="O362">
        <f t="shared" si="62"/>
        <v>1.6367125838483243</v>
      </c>
      <c r="P362">
        <f t="shared" si="63"/>
        <v>89.846645369580344</v>
      </c>
      <c r="Q362" t="str">
        <f t="shared" si="64"/>
        <v>Fail</v>
      </c>
    </row>
    <row r="363" spans="3:19" x14ac:dyDescent="0.25">
      <c r="C363" s="4" t="s">
        <v>16</v>
      </c>
      <c r="D363" t="s">
        <v>32</v>
      </c>
      <c r="E363" s="1">
        <v>348</v>
      </c>
      <c r="F363">
        <v>171666</v>
      </c>
      <c r="G363" s="1">
        <v>20864095</v>
      </c>
      <c r="H363">
        <v>23506</v>
      </c>
      <c r="I363">
        <f t="shared" si="65"/>
        <v>20692429</v>
      </c>
      <c r="J363">
        <f t="shared" si="58"/>
        <v>20840589</v>
      </c>
      <c r="K363" s="1">
        <f t="shared" si="59"/>
        <v>348</v>
      </c>
      <c r="L363" s="1">
        <f t="shared" si="66"/>
        <v>171318</v>
      </c>
      <c r="M363" s="1">
        <f t="shared" si="60"/>
        <v>23158</v>
      </c>
      <c r="N363" s="1">
        <f t="shared" si="61"/>
        <v>20669271</v>
      </c>
      <c r="O363">
        <f t="shared" si="62"/>
        <v>1.8009742579377634</v>
      </c>
      <c r="P363">
        <f t="shared" si="63"/>
        <v>124.74284419149321</v>
      </c>
      <c r="Q363" t="str">
        <f t="shared" si="64"/>
        <v>Fail</v>
      </c>
    </row>
    <row r="364" spans="3:19" x14ac:dyDescent="0.25">
      <c r="C364" s="4" t="s">
        <v>40</v>
      </c>
      <c r="D364" t="s">
        <v>414</v>
      </c>
      <c r="E364" s="1">
        <v>343</v>
      </c>
      <c r="F364">
        <v>166483</v>
      </c>
      <c r="G364" s="1">
        <v>20864095</v>
      </c>
      <c r="H364">
        <v>23506</v>
      </c>
      <c r="I364">
        <f t="shared" si="65"/>
        <v>20697612</v>
      </c>
      <c r="J364">
        <f t="shared" si="58"/>
        <v>20840589</v>
      </c>
      <c r="K364" s="1">
        <f t="shared" si="59"/>
        <v>343</v>
      </c>
      <c r="L364" s="1">
        <f t="shared" si="66"/>
        <v>166140</v>
      </c>
      <c r="M364" s="1">
        <f t="shared" si="60"/>
        <v>23163</v>
      </c>
      <c r="N364" s="1">
        <f t="shared" si="61"/>
        <v>20674449</v>
      </c>
      <c r="O364">
        <f t="shared" si="62"/>
        <v>1.830421764102736</v>
      </c>
      <c r="P364">
        <f t="shared" si="63"/>
        <v>129.99421263212585</v>
      </c>
      <c r="Q364" t="str">
        <f t="shared" si="64"/>
        <v>Fail</v>
      </c>
    </row>
    <row r="365" spans="3:19" x14ac:dyDescent="0.25">
      <c r="C365" s="4" t="s">
        <v>187</v>
      </c>
      <c r="D365" t="s">
        <v>191</v>
      </c>
      <c r="E365" s="1">
        <v>342</v>
      </c>
      <c r="F365">
        <v>171770</v>
      </c>
      <c r="G365" s="1">
        <v>20864095</v>
      </c>
      <c r="H365">
        <v>23506</v>
      </c>
      <c r="I365">
        <f t="shared" si="65"/>
        <v>20692325</v>
      </c>
      <c r="J365">
        <f t="shared" si="58"/>
        <v>20840589</v>
      </c>
      <c r="K365" s="1">
        <f t="shared" si="59"/>
        <v>342</v>
      </c>
      <c r="L365" s="1">
        <f t="shared" si="66"/>
        <v>171428</v>
      </c>
      <c r="M365" s="1">
        <f t="shared" si="60"/>
        <v>23164</v>
      </c>
      <c r="N365" s="1">
        <f t="shared" si="61"/>
        <v>20669161</v>
      </c>
      <c r="O365">
        <f t="shared" si="62"/>
        <v>1.7687872732654988</v>
      </c>
      <c r="P365">
        <f t="shared" si="63"/>
        <v>114.99728183514289</v>
      </c>
      <c r="Q365" t="str">
        <f t="shared" si="64"/>
        <v>Fail</v>
      </c>
    </row>
    <row r="366" spans="3:19" x14ac:dyDescent="0.25">
      <c r="C366" s="4" t="s">
        <v>90</v>
      </c>
      <c r="D366" t="s">
        <v>97</v>
      </c>
      <c r="E366" s="1">
        <v>300</v>
      </c>
      <c r="F366">
        <v>207604</v>
      </c>
      <c r="G366" s="1">
        <v>20864095</v>
      </c>
      <c r="H366">
        <v>23506</v>
      </c>
      <c r="I366">
        <f t="shared" ref="I366:I397" si="67">G366-F366</f>
        <v>20656491</v>
      </c>
      <c r="J366">
        <f t="shared" si="58"/>
        <v>20840589</v>
      </c>
      <c r="K366" s="1">
        <f t="shared" si="59"/>
        <v>300</v>
      </c>
      <c r="L366" s="1">
        <f t="shared" ref="L366:L397" si="68">F366-E366</f>
        <v>207304</v>
      </c>
      <c r="M366" s="1">
        <f t="shared" si="60"/>
        <v>23206</v>
      </c>
      <c r="N366" s="1">
        <f t="shared" si="61"/>
        <v>20633285</v>
      </c>
      <c r="O366">
        <f t="shared" si="62"/>
        <v>1.2830536892736812</v>
      </c>
      <c r="P366">
        <f t="shared" si="63"/>
        <v>18.894222830072621</v>
      </c>
      <c r="Q366" t="str">
        <f t="shared" si="64"/>
        <v>Fail</v>
      </c>
    </row>
    <row r="367" spans="3:19" x14ac:dyDescent="0.25">
      <c r="C367" s="4" t="s">
        <v>16</v>
      </c>
      <c r="D367" t="s">
        <v>17</v>
      </c>
      <c r="E367" s="1">
        <v>272</v>
      </c>
      <c r="F367">
        <v>135483</v>
      </c>
      <c r="G367" s="1">
        <v>20864095</v>
      </c>
      <c r="H367">
        <v>23506</v>
      </c>
      <c r="I367">
        <f t="shared" si="67"/>
        <v>20728612</v>
      </c>
      <c r="J367">
        <f t="shared" si="58"/>
        <v>20840589</v>
      </c>
      <c r="K367" s="1">
        <f t="shared" si="59"/>
        <v>272</v>
      </c>
      <c r="L367" s="1">
        <f t="shared" si="68"/>
        <v>135211</v>
      </c>
      <c r="M367" s="1">
        <f t="shared" si="60"/>
        <v>23234</v>
      </c>
      <c r="N367" s="1">
        <f t="shared" si="61"/>
        <v>20705378</v>
      </c>
      <c r="O367">
        <f t="shared" si="62"/>
        <v>1.7835616940516184</v>
      </c>
      <c r="P367">
        <f t="shared" si="63"/>
        <v>94.055394617787414</v>
      </c>
      <c r="Q367" t="str">
        <f t="shared" si="64"/>
        <v>Fail</v>
      </c>
    </row>
    <row r="368" spans="3:19" x14ac:dyDescent="0.25">
      <c r="C368" s="4" t="s">
        <v>132</v>
      </c>
      <c r="D368" t="s">
        <v>137</v>
      </c>
      <c r="E368" s="1">
        <v>270</v>
      </c>
      <c r="F368">
        <v>170458</v>
      </c>
      <c r="G368" s="1">
        <v>20864095</v>
      </c>
      <c r="H368">
        <v>23506</v>
      </c>
      <c r="I368">
        <f t="shared" si="67"/>
        <v>20693637</v>
      </c>
      <c r="J368">
        <f t="shared" si="58"/>
        <v>20840589</v>
      </c>
      <c r="K368" s="1">
        <f t="shared" si="59"/>
        <v>270</v>
      </c>
      <c r="L368" s="1">
        <f t="shared" si="68"/>
        <v>170188</v>
      </c>
      <c r="M368" s="1">
        <f t="shared" si="60"/>
        <v>23236</v>
      </c>
      <c r="N368" s="1">
        <f t="shared" si="61"/>
        <v>20670401</v>
      </c>
      <c r="O368">
        <f t="shared" si="62"/>
        <v>1.406585339748232</v>
      </c>
      <c r="P368">
        <f t="shared" si="63"/>
        <v>31.942976281314795</v>
      </c>
      <c r="Q368" t="str">
        <f t="shared" si="64"/>
        <v>Fail</v>
      </c>
    </row>
    <row r="369" spans="3:19" x14ac:dyDescent="0.25">
      <c r="C369" s="4" t="s">
        <v>69</v>
      </c>
      <c r="D369" t="s">
        <v>89</v>
      </c>
      <c r="E369" s="1">
        <v>250</v>
      </c>
      <c r="F369">
        <v>162427</v>
      </c>
      <c r="G369" s="1">
        <v>20864095</v>
      </c>
      <c r="H369">
        <v>23506</v>
      </c>
      <c r="I369">
        <f t="shared" si="67"/>
        <v>20701668</v>
      </c>
      <c r="J369">
        <f t="shared" si="58"/>
        <v>20840589</v>
      </c>
      <c r="K369" s="1">
        <f t="shared" si="59"/>
        <v>250</v>
      </c>
      <c r="L369" s="1">
        <f t="shared" si="68"/>
        <v>162177</v>
      </c>
      <c r="M369" s="1">
        <f t="shared" si="60"/>
        <v>23256</v>
      </c>
      <c r="N369" s="1">
        <f t="shared" si="61"/>
        <v>20678412</v>
      </c>
      <c r="O369">
        <f t="shared" si="62"/>
        <v>1.366727721364061</v>
      </c>
      <c r="P369">
        <f t="shared" si="63"/>
        <v>24.755444965645804</v>
      </c>
      <c r="Q369" t="str">
        <f t="shared" si="64"/>
        <v>Fail</v>
      </c>
    </row>
    <row r="370" spans="3:19" x14ac:dyDescent="0.25">
      <c r="C370" s="4" t="s">
        <v>40</v>
      </c>
      <c r="D370" t="s">
        <v>412</v>
      </c>
      <c r="E370" s="1">
        <v>228</v>
      </c>
      <c r="F370">
        <v>103657</v>
      </c>
      <c r="G370" s="1">
        <v>20864095</v>
      </c>
      <c r="H370">
        <v>23506</v>
      </c>
      <c r="I370">
        <f t="shared" si="67"/>
        <v>20760438</v>
      </c>
      <c r="J370">
        <f t="shared" si="58"/>
        <v>20840589</v>
      </c>
      <c r="K370" s="1">
        <f t="shared" si="59"/>
        <v>228</v>
      </c>
      <c r="L370" s="1">
        <f t="shared" si="68"/>
        <v>103429</v>
      </c>
      <c r="M370" s="1">
        <f t="shared" si="60"/>
        <v>23278</v>
      </c>
      <c r="N370" s="1">
        <f t="shared" si="61"/>
        <v>20737160</v>
      </c>
      <c r="O370">
        <f t="shared" si="62"/>
        <v>1.9544464620261754</v>
      </c>
      <c r="P370">
        <f t="shared" si="63"/>
        <v>106.56655914097942</v>
      </c>
      <c r="Q370" t="str">
        <f t="shared" si="64"/>
        <v>Fail</v>
      </c>
    </row>
    <row r="371" spans="3:19" x14ac:dyDescent="0.25">
      <c r="C371" s="4" t="s">
        <v>101</v>
      </c>
      <c r="D371" t="s">
        <v>360</v>
      </c>
      <c r="E371" s="1">
        <v>221</v>
      </c>
      <c r="F371">
        <v>110781</v>
      </c>
      <c r="G371" s="1">
        <v>20864095</v>
      </c>
      <c r="H371">
        <v>23506</v>
      </c>
      <c r="I371">
        <f t="shared" si="67"/>
        <v>20753314</v>
      </c>
      <c r="J371">
        <f t="shared" si="58"/>
        <v>20840589</v>
      </c>
      <c r="K371" s="1">
        <f t="shared" si="59"/>
        <v>221</v>
      </c>
      <c r="L371" s="1">
        <f t="shared" si="68"/>
        <v>110560</v>
      </c>
      <c r="M371" s="1">
        <f t="shared" si="60"/>
        <v>23285</v>
      </c>
      <c r="N371" s="1">
        <f t="shared" si="61"/>
        <v>20730029</v>
      </c>
      <c r="O371">
        <f t="shared" si="62"/>
        <v>1.7722521045062487</v>
      </c>
      <c r="P371">
        <f t="shared" si="63"/>
        <v>74.615631221179015</v>
      </c>
      <c r="Q371" t="str">
        <f t="shared" si="64"/>
        <v>Fail</v>
      </c>
    </row>
    <row r="372" spans="3:19" x14ac:dyDescent="0.25">
      <c r="C372" s="4" t="s">
        <v>160</v>
      </c>
      <c r="D372" t="s">
        <v>341</v>
      </c>
      <c r="E372" s="1">
        <v>213</v>
      </c>
      <c r="F372">
        <v>135813</v>
      </c>
      <c r="G372" s="1">
        <v>20864095</v>
      </c>
      <c r="H372">
        <v>23506</v>
      </c>
      <c r="I372">
        <f t="shared" si="67"/>
        <v>20728282</v>
      </c>
      <c r="J372">
        <f t="shared" si="58"/>
        <v>20840589</v>
      </c>
      <c r="K372" s="1">
        <f t="shared" si="59"/>
        <v>213</v>
      </c>
      <c r="L372" s="1">
        <f t="shared" si="68"/>
        <v>135600</v>
      </c>
      <c r="M372" s="1">
        <f t="shared" si="60"/>
        <v>23293</v>
      </c>
      <c r="N372" s="1">
        <f t="shared" si="61"/>
        <v>20704989</v>
      </c>
      <c r="O372">
        <f t="shared" si="62"/>
        <v>1.3926794618056471</v>
      </c>
      <c r="P372">
        <f t="shared" si="63"/>
        <v>23.700603059166962</v>
      </c>
      <c r="Q372" t="str">
        <f t="shared" si="64"/>
        <v>Fail</v>
      </c>
    </row>
    <row r="373" spans="3:19" x14ac:dyDescent="0.25">
      <c r="C373" s="4" t="s">
        <v>154</v>
      </c>
      <c r="D373" t="s">
        <v>159</v>
      </c>
      <c r="E373" s="1">
        <v>205</v>
      </c>
      <c r="F373">
        <v>149778</v>
      </c>
      <c r="G373" s="1">
        <v>20864095</v>
      </c>
      <c r="H373">
        <v>23506</v>
      </c>
      <c r="I373">
        <f t="shared" si="67"/>
        <v>20714317</v>
      </c>
      <c r="J373">
        <f t="shared" si="58"/>
        <v>20840589</v>
      </c>
      <c r="K373" s="1">
        <f t="shared" si="59"/>
        <v>205</v>
      </c>
      <c r="L373" s="1">
        <f t="shared" si="68"/>
        <v>149573</v>
      </c>
      <c r="M373" s="1">
        <f t="shared" si="60"/>
        <v>23301</v>
      </c>
      <c r="N373" s="1">
        <f t="shared" si="61"/>
        <v>20691016</v>
      </c>
      <c r="O373">
        <f t="shared" si="62"/>
        <v>1.2151556588921841</v>
      </c>
      <c r="P373">
        <f t="shared" si="63"/>
        <v>7.8552788109155429</v>
      </c>
      <c r="Q373" t="str">
        <f t="shared" si="64"/>
        <v>Fail</v>
      </c>
    </row>
    <row r="374" spans="3:19" x14ac:dyDescent="0.25">
      <c r="C374" s="4" t="s">
        <v>160</v>
      </c>
      <c r="D374" t="s">
        <v>340</v>
      </c>
      <c r="E374" s="1">
        <v>201</v>
      </c>
      <c r="F374">
        <v>113814</v>
      </c>
      <c r="G374" s="1">
        <v>20864095</v>
      </c>
      <c r="H374">
        <v>23506</v>
      </c>
      <c r="I374">
        <f t="shared" si="67"/>
        <v>20750281</v>
      </c>
      <c r="J374">
        <f t="shared" si="58"/>
        <v>20840589</v>
      </c>
      <c r="K374" s="1">
        <f t="shared" si="59"/>
        <v>201</v>
      </c>
      <c r="L374" s="1">
        <f t="shared" si="68"/>
        <v>113613</v>
      </c>
      <c r="M374" s="1">
        <f t="shared" si="60"/>
        <v>23305</v>
      </c>
      <c r="N374" s="1">
        <f t="shared" si="61"/>
        <v>20726976</v>
      </c>
      <c r="O374">
        <f t="shared" si="62"/>
        <v>1.5685533217219692</v>
      </c>
      <c r="P374">
        <f t="shared" si="63"/>
        <v>41.576419238672287</v>
      </c>
      <c r="Q374" t="str">
        <f t="shared" si="64"/>
        <v>Fail</v>
      </c>
    </row>
    <row r="375" spans="3:19" x14ac:dyDescent="0.25">
      <c r="C375" s="4" t="s">
        <v>187</v>
      </c>
      <c r="D375" t="s">
        <v>189</v>
      </c>
      <c r="E375" s="1">
        <v>196</v>
      </c>
      <c r="F375">
        <v>144755</v>
      </c>
      <c r="G375" s="1">
        <v>20864095</v>
      </c>
      <c r="H375">
        <v>23506</v>
      </c>
      <c r="I375">
        <f t="shared" si="67"/>
        <v>20719340</v>
      </c>
      <c r="J375">
        <f t="shared" si="58"/>
        <v>20840589</v>
      </c>
      <c r="K375" s="1">
        <f t="shared" si="59"/>
        <v>196</v>
      </c>
      <c r="L375" s="1">
        <f t="shared" si="68"/>
        <v>144559</v>
      </c>
      <c r="M375" s="1">
        <f t="shared" si="60"/>
        <v>23310</v>
      </c>
      <c r="N375" s="1">
        <f t="shared" si="61"/>
        <v>20696030</v>
      </c>
      <c r="O375">
        <f t="shared" si="62"/>
        <v>1.2021044176249485</v>
      </c>
      <c r="P375">
        <f t="shared" si="63"/>
        <v>6.6973144022616733</v>
      </c>
      <c r="Q375" t="str">
        <f t="shared" si="64"/>
        <v>Fail</v>
      </c>
    </row>
    <row r="376" spans="3:19" x14ac:dyDescent="0.25">
      <c r="C376" s="4" t="s">
        <v>169</v>
      </c>
      <c r="D376" t="s">
        <v>172</v>
      </c>
      <c r="E376" s="1">
        <v>193</v>
      </c>
      <c r="F376">
        <v>219511</v>
      </c>
      <c r="G376" s="1">
        <v>20864095</v>
      </c>
      <c r="H376">
        <v>23506</v>
      </c>
      <c r="I376">
        <f t="shared" si="67"/>
        <v>20644584</v>
      </c>
      <c r="J376">
        <f t="shared" si="58"/>
        <v>20840589</v>
      </c>
      <c r="K376" s="1">
        <f t="shared" si="59"/>
        <v>193</v>
      </c>
      <c r="L376" s="1">
        <f t="shared" si="68"/>
        <v>219318</v>
      </c>
      <c r="M376" s="1">
        <f t="shared" si="60"/>
        <v>23313</v>
      </c>
      <c r="N376" s="1">
        <f t="shared" si="61"/>
        <v>20621271</v>
      </c>
      <c r="O376">
        <f t="shared" si="62"/>
        <v>0.78021498868051398</v>
      </c>
      <c r="P376">
        <f t="shared" si="63"/>
        <v>12.065645657594322</v>
      </c>
      <c r="Q376" t="str">
        <f t="shared" si="64"/>
        <v>Fail</v>
      </c>
    </row>
    <row r="377" spans="3:19" x14ac:dyDescent="0.25">
      <c r="C377" s="4" t="s">
        <v>69</v>
      </c>
      <c r="D377" t="s">
        <v>88</v>
      </c>
      <c r="E377" s="1">
        <v>174</v>
      </c>
      <c r="F377">
        <v>98996</v>
      </c>
      <c r="G377" s="1">
        <v>20864095</v>
      </c>
      <c r="H377">
        <v>23506</v>
      </c>
      <c r="I377">
        <f t="shared" si="67"/>
        <v>20765099</v>
      </c>
      <c r="J377">
        <f t="shared" si="58"/>
        <v>20840589</v>
      </c>
      <c r="K377" s="1">
        <f t="shared" si="59"/>
        <v>174</v>
      </c>
      <c r="L377" s="1">
        <f t="shared" si="68"/>
        <v>98822</v>
      </c>
      <c r="M377" s="1">
        <f t="shared" si="60"/>
        <v>23332</v>
      </c>
      <c r="N377" s="1">
        <f t="shared" si="61"/>
        <v>20741767</v>
      </c>
      <c r="O377">
        <f t="shared" si="62"/>
        <v>1.5610861342685931</v>
      </c>
      <c r="P377">
        <f t="shared" si="63"/>
        <v>35.195163933982286</v>
      </c>
      <c r="Q377" t="str">
        <f t="shared" si="64"/>
        <v>Fail</v>
      </c>
    </row>
    <row r="378" spans="3:19" x14ac:dyDescent="0.25">
      <c r="C378" s="4" t="s">
        <v>154</v>
      </c>
      <c r="D378" t="s">
        <v>155</v>
      </c>
      <c r="E378" s="1">
        <v>173</v>
      </c>
      <c r="F378">
        <v>101087</v>
      </c>
      <c r="G378" s="1">
        <v>20864095</v>
      </c>
      <c r="H378">
        <v>23506</v>
      </c>
      <c r="I378">
        <f t="shared" si="67"/>
        <v>20763008</v>
      </c>
      <c r="J378">
        <f t="shared" si="58"/>
        <v>20840589</v>
      </c>
      <c r="K378" s="1">
        <f t="shared" si="59"/>
        <v>173</v>
      </c>
      <c r="L378" s="1">
        <f t="shared" si="68"/>
        <v>100914</v>
      </c>
      <c r="M378" s="1">
        <f t="shared" si="60"/>
        <v>23333</v>
      </c>
      <c r="N378" s="1">
        <f t="shared" si="61"/>
        <v>20739675</v>
      </c>
      <c r="O378">
        <f t="shared" si="62"/>
        <v>1.5199382320988195</v>
      </c>
      <c r="P378">
        <f t="shared" si="63"/>
        <v>30.86661914623442</v>
      </c>
      <c r="Q378" t="str">
        <f t="shared" si="64"/>
        <v>Fail</v>
      </c>
    </row>
    <row r="379" spans="3:19" x14ac:dyDescent="0.25">
      <c r="C379" s="4" t="s">
        <v>160</v>
      </c>
      <c r="D379" t="s">
        <v>339</v>
      </c>
      <c r="E379" s="1">
        <v>164</v>
      </c>
      <c r="F379">
        <v>91281</v>
      </c>
      <c r="G379" s="1">
        <v>20864095</v>
      </c>
      <c r="H379">
        <v>23506</v>
      </c>
      <c r="I379">
        <f t="shared" si="67"/>
        <v>20772814</v>
      </c>
      <c r="J379">
        <f t="shared" si="58"/>
        <v>20840589</v>
      </c>
      <c r="K379" s="1">
        <f t="shared" si="59"/>
        <v>164</v>
      </c>
      <c r="L379" s="1">
        <f t="shared" si="68"/>
        <v>91117</v>
      </c>
      <c r="M379" s="1">
        <f t="shared" si="60"/>
        <v>23342</v>
      </c>
      <c r="N379" s="1">
        <f t="shared" si="61"/>
        <v>20749472</v>
      </c>
      <c r="O379">
        <f t="shared" si="62"/>
        <v>1.5957898294937773</v>
      </c>
      <c r="P379">
        <f t="shared" si="63"/>
        <v>36.574430114962887</v>
      </c>
      <c r="Q379" t="str">
        <f t="shared" si="64"/>
        <v>Fail</v>
      </c>
    </row>
    <row r="380" spans="3:19" x14ac:dyDescent="0.25">
      <c r="C380" s="4" t="s">
        <v>113</v>
      </c>
      <c r="D380" t="s">
        <v>381</v>
      </c>
      <c r="E380" s="1">
        <v>156</v>
      </c>
      <c r="F380">
        <v>132710</v>
      </c>
      <c r="G380" s="1">
        <v>20864095</v>
      </c>
      <c r="H380">
        <v>23506</v>
      </c>
      <c r="I380">
        <f t="shared" si="67"/>
        <v>20731385</v>
      </c>
      <c r="J380">
        <f t="shared" si="58"/>
        <v>20840589</v>
      </c>
      <c r="K380" s="1">
        <f t="shared" si="59"/>
        <v>156</v>
      </c>
      <c r="L380" s="1">
        <f t="shared" si="68"/>
        <v>132554</v>
      </c>
      <c r="M380" s="1">
        <f t="shared" si="60"/>
        <v>23350</v>
      </c>
      <c r="N380" s="1">
        <f t="shared" si="61"/>
        <v>20708035</v>
      </c>
      <c r="O380">
        <f t="shared" si="62"/>
        <v>1.0434292759224122</v>
      </c>
      <c r="P380">
        <f t="shared" si="63"/>
        <v>0.28345699644727368</v>
      </c>
      <c r="Q380" t="str">
        <f t="shared" si="64"/>
        <v>Fail</v>
      </c>
    </row>
    <row r="381" spans="3:19" x14ac:dyDescent="0.25">
      <c r="C381" s="4" t="s">
        <v>16</v>
      </c>
      <c r="D381" t="s">
        <v>536</v>
      </c>
      <c r="E381" s="1">
        <v>151</v>
      </c>
      <c r="F381">
        <v>67707</v>
      </c>
      <c r="G381" s="1">
        <v>20864095</v>
      </c>
      <c r="H381">
        <v>23506</v>
      </c>
      <c r="I381">
        <f t="shared" si="67"/>
        <v>20796388</v>
      </c>
      <c r="J381">
        <f t="shared" si="58"/>
        <v>20840589</v>
      </c>
      <c r="K381" s="1">
        <f t="shared" si="59"/>
        <v>151</v>
      </c>
      <c r="L381" s="1">
        <f t="shared" si="68"/>
        <v>67556</v>
      </c>
      <c r="M381" s="1">
        <f t="shared" si="60"/>
        <v>23355</v>
      </c>
      <c r="N381" s="1">
        <f t="shared" si="61"/>
        <v>20773033</v>
      </c>
      <c r="O381">
        <f t="shared" si="62"/>
        <v>1.9817290574821813</v>
      </c>
      <c r="P381">
        <f t="shared" si="63"/>
        <v>73.51195231771257</v>
      </c>
      <c r="Q381" t="str">
        <f t="shared" si="64"/>
        <v>Fail</v>
      </c>
    </row>
    <row r="382" spans="3:19" x14ac:dyDescent="0.25">
      <c r="C382" s="4" t="s">
        <v>160</v>
      </c>
      <c r="D382" t="s">
        <v>163</v>
      </c>
      <c r="E382" s="1">
        <v>150</v>
      </c>
      <c r="F382">
        <v>94677</v>
      </c>
      <c r="G382" s="1">
        <v>20864095</v>
      </c>
      <c r="H382">
        <v>23506</v>
      </c>
      <c r="I382">
        <f t="shared" si="67"/>
        <v>20769418</v>
      </c>
      <c r="J382">
        <f t="shared" si="58"/>
        <v>20840589</v>
      </c>
      <c r="K382" s="1">
        <f t="shared" si="59"/>
        <v>150</v>
      </c>
      <c r="L382" s="1">
        <f t="shared" si="68"/>
        <v>94527</v>
      </c>
      <c r="M382" s="1">
        <f t="shared" si="60"/>
        <v>23356</v>
      </c>
      <c r="N382" s="1">
        <f t="shared" si="61"/>
        <v>20746062</v>
      </c>
      <c r="O382">
        <f t="shared" si="62"/>
        <v>1.4069110518750789</v>
      </c>
      <c r="P382">
        <f t="shared" si="63"/>
        <v>17.705581734638752</v>
      </c>
      <c r="Q382" t="str">
        <f t="shared" si="64"/>
        <v>Fail</v>
      </c>
      <c r="S382" s="1">
        <f>SUM(S2:S381)</f>
        <v>138612</v>
      </c>
    </row>
    <row r="383" spans="3:19" x14ac:dyDescent="0.25">
      <c r="C383" s="4" t="s">
        <v>194</v>
      </c>
      <c r="D383" t="s">
        <v>196</v>
      </c>
      <c r="E383" s="1">
        <v>149</v>
      </c>
      <c r="F383">
        <v>94934</v>
      </c>
      <c r="G383" s="1">
        <v>20864095</v>
      </c>
      <c r="H383">
        <v>23506</v>
      </c>
      <c r="I383">
        <f t="shared" si="67"/>
        <v>20769161</v>
      </c>
      <c r="J383">
        <f t="shared" si="58"/>
        <v>20840589</v>
      </c>
      <c r="K383" s="1">
        <f t="shared" si="59"/>
        <v>149</v>
      </c>
      <c r="L383" s="1">
        <f t="shared" si="68"/>
        <v>94785</v>
      </c>
      <c r="M383" s="1">
        <f t="shared" si="60"/>
        <v>23357</v>
      </c>
      <c r="N383" s="1">
        <f t="shared" si="61"/>
        <v>20745804</v>
      </c>
      <c r="O383">
        <f t="shared" si="62"/>
        <v>1.3937276340552298</v>
      </c>
      <c r="P383">
        <f t="shared" si="63"/>
        <v>16.622585847024546</v>
      </c>
      <c r="Q383" t="str">
        <f t="shared" si="64"/>
        <v>Fail</v>
      </c>
    </row>
    <row r="384" spans="3:19" x14ac:dyDescent="0.25">
      <c r="C384" s="4" t="s">
        <v>177</v>
      </c>
      <c r="D384" t="s">
        <v>180</v>
      </c>
      <c r="E384" s="1">
        <v>148</v>
      </c>
      <c r="F384">
        <v>172848</v>
      </c>
      <c r="G384" s="1">
        <v>20864095</v>
      </c>
      <c r="H384">
        <v>23506</v>
      </c>
      <c r="I384">
        <f t="shared" si="67"/>
        <v>20691247</v>
      </c>
      <c r="J384">
        <f t="shared" si="58"/>
        <v>20840589</v>
      </c>
      <c r="K384" s="1">
        <f t="shared" si="59"/>
        <v>148</v>
      </c>
      <c r="L384" s="1">
        <f t="shared" si="68"/>
        <v>172700</v>
      </c>
      <c r="M384" s="1">
        <f t="shared" si="60"/>
        <v>23358</v>
      </c>
      <c r="N384" s="1">
        <f t="shared" si="61"/>
        <v>20667889</v>
      </c>
      <c r="O384">
        <f t="shared" si="62"/>
        <v>0.75980235429794041</v>
      </c>
      <c r="P384">
        <f t="shared" si="63"/>
        <v>11.32242463086399</v>
      </c>
      <c r="Q384" t="str">
        <f t="shared" si="64"/>
        <v>Fail</v>
      </c>
    </row>
    <row r="385" spans="3:17" x14ac:dyDescent="0.25">
      <c r="C385" s="4" t="s">
        <v>187</v>
      </c>
      <c r="D385" t="s">
        <v>489</v>
      </c>
      <c r="E385" s="1">
        <v>146</v>
      </c>
      <c r="F385">
        <v>135251</v>
      </c>
      <c r="G385" s="1">
        <v>20864095</v>
      </c>
      <c r="H385">
        <v>23506</v>
      </c>
      <c r="I385">
        <f t="shared" si="67"/>
        <v>20728844</v>
      </c>
      <c r="J385">
        <f t="shared" si="58"/>
        <v>20840589</v>
      </c>
      <c r="K385" s="1">
        <f t="shared" si="59"/>
        <v>146</v>
      </c>
      <c r="L385" s="1">
        <f t="shared" si="68"/>
        <v>135105</v>
      </c>
      <c r="M385" s="1">
        <f t="shared" si="60"/>
        <v>23360</v>
      </c>
      <c r="N385" s="1">
        <f t="shared" si="61"/>
        <v>20705484</v>
      </c>
      <c r="O385">
        <f t="shared" si="62"/>
        <v>0.95810408329753183</v>
      </c>
      <c r="P385">
        <f t="shared" si="63"/>
        <v>0.26892982231163226</v>
      </c>
      <c r="Q385" t="str">
        <f t="shared" si="64"/>
        <v>Fail</v>
      </c>
    </row>
    <row r="386" spans="3:17" x14ac:dyDescent="0.25">
      <c r="C386" s="4" t="s">
        <v>144</v>
      </c>
      <c r="D386" t="s">
        <v>317</v>
      </c>
      <c r="E386" s="1">
        <v>145</v>
      </c>
      <c r="F386">
        <v>72757</v>
      </c>
      <c r="G386" s="1">
        <v>20864095</v>
      </c>
      <c r="H386">
        <v>23506</v>
      </c>
      <c r="I386">
        <f t="shared" si="67"/>
        <v>20791338</v>
      </c>
      <c r="J386">
        <f t="shared" ref="J386:J449" si="69">G386-H386</f>
        <v>20840589</v>
      </c>
      <c r="K386" s="1">
        <f t="shared" ref="K386:K449" si="70">E386</f>
        <v>145</v>
      </c>
      <c r="L386" s="1">
        <f t="shared" si="68"/>
        <v>72612</v>
      </c>
      <c r="M386" s="1">
        <f t="shared" ref="M386:M449" si="71">H386-E386</f>
        <v>23361</v>
      </c>
      <c r="N386" s="1">
        <f t="shared" ref="N386:N449" si="72">I386-M386</f>
        <v>20767977</v>
      </c>
      <c r="O386">
        <f t="shared" ref="O386:O449" si="73">(K386/(K386+M386))/(L386/(L386+N386))</f>
        <v>1.7704793280345177</v>
      </c>
      <c r="P386">
        <f t="shared" ref="P386:P449" si="74">((((K386*N386)-(L386*M386))^2)*(K386+L386+M386+N386))/((K386+L386)*(M386+N386)*(L386+N386)*(K386+M386))</f>
        <v>48.691129874658543</v>
      </c>
      <c r="Q386" t="str">
        <f t="shared" ref="Q386:Q449" si="75">IF((AND(O386&gt;=2, P386&gt;=4)), "Pass", "Fail")</f>
        <v>Fail</v>
      </c>
    </row>
    <row r="387" spans="3:17" x14ac:dyDescent="0.25">
      <c r="C387" s="4" t="s">
        <v>3</v>
      </c>
      <c r="D387" t="s">
        <v>460</v>
      </c>
      <c r="E387" s="1">
        <v>144</v>
      </c>
      <c r="F387">
        <v>149566</v>
      </c>
      <c r="G387" s="1">
        <v>20864095</v>
      </c>
      <c r="H387">
        <v>23506</v>
      </c>
      <c r="I387">
        <f t="shared" si="67"/>
        <v>20714529</v>
      </c>
      <c r="J387">
        <f t="shared" si="69"/>
        <v>20840589</v>
      </c>
      <c r="K387" s="1">
        <f t="shared" si="70"/>
        <v>144</v>
      </c>
      <c r="L387" s="1">
        <f t="shared" si="68"/>
        <v>149422</v>
      </c>
      <c r="M387" s="1">
        <f t="shared" si="71"/>
        <v>23362</v>
      </c>
      <c r="N387" s="1">
        <f t="shared" si="72"/>
        <v>20691167</v>
      </c>
      <c r="O387">
        <f t="shared" si="73"/>
        <v>0.85443534259059428</v>
      </c>
      <c r="P387">
        <f t="shared" si="74"/>
        <v>3.5933649546605224</v>
      </c>
      <c r="Q387" t="str">
        <f t="shared" si="75"/>
        <v>Fail</v>
      </c>
    </row>
    <row r="388" spans="3:17" x14ac:dyDescent="0.25">
      <c r="C388" s="4" t="s">
        <v>160</v>
      </c>
      <c r="D388" t="s">
        <v>338</v>
      </c>
      <c r="E388" s="1">
        <v>142</v>
      </c>
      <c r="F388">
        <v>142178</v>
      </c>
      <c r="G388" s="1">
        <v>20864095</v>
      </c>
      <c r="H388">
        <v>23506</v>
      </c>
      <c r="I388">
        <f t="shared" si="67"/>
        <v>20721917</v>
      </c>
      <c r="J388">
        <f t="shared" si="69"/>
        <v>20840589</v>
      </c>
      <c r="K388" s="1">
        <f t="shared" si="70"/>
        <v>142</v>
      </c>
      <c r="L388" s="1">
        <f t="shared" si="68"/>
        <v>142036</v>
      </c>
      <c r="M388" s="1">
        <f t="shared" si="71"/>
        <v>23364</v>
      </c>
      <c r="N388" s="1">
        <f t="shared" si="72"/>
        <v>20698553</v>
      </c>
      <c r="O388">
        <f t="shared" si="73"/>
        <v>0.88638248998303582</v>
      </c>
      <c r="P388">
        <f t="shared" si="74"/>
        <v>2.0801438295649177</v>
      </c>
      <c r="Q388" t="str">
        <f t="shared" si="75"/>
        <v>Fail</v>
      </c>
    </row>
    <row r="389" spans="3:17" x14ac:dyDescent="0.25">
      <c r="C389" s="4" t="s">
        <v>16</v>
      </c>
      <c r="D389" t="s">
        <v>29</v>
      </c>
      <c r="E389" s="1">
        <v>141</v>
      </c>
      <c r="F389">
        <v>65944</v>
      </c>
      <c r="G389" s="1">
        <v>20864095</v>
      </c>
      <c r="H389">
        <v>23506</v>
      </c>
      <c r="I389">
        <f t="shared" si="67"/>
        <v>20798151</v>
      </c>
      <c r="J389">
        <f t="shared" si="69"/>
        <v>20840589</v>
      </c>
      <c r="K389" s="1">
        <f t="shared" si="70"/>
        <v>141</v>
      </c>
      <c r="L389" s="1">
        <f t="shared" si="68"/>
        <v>65803</v>
      </c>
      <c r="M389" s="1">
        <f t="shared" si="71"/>
        <v>23365</v>
      </c>
      <c r="N389" s="1">
        <f t="shared" si="72"/>
        <v>20774786</v>
      </c>
      <c r="O389">
        <f t="shared" si="73"/>
        <v>1.8997859693412131</v>
      </c>
      <c r="P389">
        <f t="shared" si="74"/>
        <v>60.150342120496227</v>
      </c>
      <c r="Q389" t="str">
        <f t="shared" si="75"/>
        <v>Fail</v>
      </c>
    </row>
    <row r="390" spans="3:17" x14ac:dyDescent="0.25">
      <c r="C390" s="4" t="s">
        <v>101</v>
      </c>
      <c r="D390" t="s">
        <v>112</v>
      </c>
      <c r="E390" s="1">
        <v>136</v>
      </c>
      <c r="F390">
        <v>68338</v>
      </c>
      <c r="G390" s="1">
        <v>20864095</v>
      </c>
      <c r="H390">
        <v>23506</v>
      </c>
      <c r="I390">
        <f t="shared" si="67"/>
        <v>20795757</v>
      </c>
      <c r="J390">
        <f t="shared" si="69"/>
        <v>20840589</v>
      </c>
      <c r="K390" s="1">
        <f t="shared" si="70"/>
        <v>136</v>
      </c>
      <c r="L390" s="1">
        <f t="shared" si="68"/>
        <v>68202</v>
      </c>
      <c r="M390" s="1">
        <f t="shared" si="71"/>
        <v>23370</v>
      </c>
      <c r="N390" s="1">
        <f t="shared" si="72"/>
        <v>20772387</v>
      </c>
      <c r="O390">
        <f t="shared" si="73"/>
        <v>1.7679625246650637</v>
      </c>
      <c r="P390">
        <f t="shared" si="74"/>
        <v>45.42611249368489</v>
      </c>
      <c r="Q390" t="str">
        <f t="shared" si="75"/>
        <v>Fail</v>
      </c>
    </row>
    <row r="391" spans="3:17" x14ac:dyDescent="0.25">
      <c r="C391" s="4" t="s">
        <v>40</v>
      </c>
      <c r="D391" t="s">
        <v>408</v>
      </c>
      <c r="E391" s="1">
        <v>131</v>
      </c>
      <c r="F391">
        <v>69767</v>
      </c>
      <c r="G391" s="1">
        <v>20864095</v>
      </c>
      <c r="H391">
        <v>23506</v>
      </c>
      <c r="I391">
        <f t="shared" si="67"/>
        <v>20794328</v>
      </c>
      <c r="J391">
        <f t="shared" si="69"/>
        <v>20840589</v>
      </c>
      <c r="K391" s="1">
        <f t="shared" si="70"/>
        <v>131</v>
      </c>
      <c r="L391" s="1">
        <f t="shared" si="68"/>
        <v>69636</v>
      </c>
      <c r="M391" s="1">
        <f t="shared" si="71"/>
        <v>23375</v>
      </c>
      <c r="N391" s="1">
        <f t="shared" si="72"/>
        <v>20770953</v>
      </c>
      <c r="O391">
        <f t="shared" si="73"/>
        <v>1.6678951127843857</v>
      </c>
      <c r="P391">
        <f t="shared" si="74"/>
        <v>35.087911602027958</v>
      </c>
      <c r="Q391" t="str">
        <f t="shared" si="75"/>
        <v>Fail</v>
      </c>
    </row>
    <row r="392" spans="3:17" x14ac:dyDescent="0.25">
      <c r="C392" s="4" t="s">
        <v>16</v>
      </c>
      <c r="D392" t="s">
        <v>535</v>
      </c>
      <c r="E392" s="1">
        <v>126</v>
      </c>
      <c r="F392">
        <v>67498</v>
      </c>
      <c r="G392" s="1">
        <v>20864095</v>
      </c>
      <c r="H392">
        <v>23506</v>
      </c>
      <c r="I392">
        <f t="shared" si="67"/>
        <v>20796597</v>
      </c>
      <c r="J392">
        <f t="shared" si="69"/>
        <v>20840589</v>
      </c>
      <c r="K392" s="1">
        <f t="shared" si="70"/>
        <v>126</v>
      </c>
      <c r="L392" s="1">
        <f t="shared" si="68"/>
        <v>67372</v>
      </c>
      <c r="M392" s="1">
        <f t="shared" si="71"/>
        <v>23380</v>
      </c>
      <c r="N392" s="1">
        <f t="shared" si="72"/>
        <v>20773217</v>
      </c>
      <c r="O392">
        <f t="shared" si="73"/>
        <v>1.6581444523021478</v>
      </c>
      <c r="P392">
        <f t="shared" si="74"/>
        <v>32.959942346930461</v>
      </c>
      <c r="Q392" t="str">
        <f t="shared" si="75"/>
        <v>Fail</v>
      </c>
    </row>
    <row r="393" spans="3:17" x14ac:dyDescent="0.25">
      <c r="C393" s="4" t="s">
        <v>138</v>
      </c>
      <c r="D393" t="s">
        <v>139</v>
      </c>
      <c r="E393" s="1">
        <v>124</v>
      </c>
      <c r="F393">
        <v>143696</v>
      </c>
      <c r="G393" s="1">
        <v>20864095</v>
      </c>
      <c r="H393">
        <v>23506</v>
      </c>
      <c r="I393">
        <f t="shared" si="67"/>
        <v>20720399</v>
      </c>
      <c r="J393">
        <f t="shared" si="69"/>
        <v>20840589</v>
      </c>
      <c r="K393" s="1">
        <f t="shared" si="70"/>
        <v>124</v>
      </c>
      <c r="L393" s="1">
        <f t="shared" si="68"/>
        <v>143572</v>
      </c>
      <c r="M393" s="1">
        <f t="shared" si="71"/>
        <v>23382</v>
      </c>
      <c r="N393" s="1">
        <f t="shared" si="72"/>
        <v>20697017</v>
      </c>
      <c r="O393">
        <f t="shared" si="73"/>
        <v>0.7657432760368249</v>
      </c>
      <c r="P393">
        <f t="shared" si="74"/>
        <v>8.9402390781830814</v>
      </c>
      <c r="Q393" t="str">
        <f t="shared" si="75"/>
        <v>Fail</v>
      </c>
    </row>
    <row r="394" spans="3:17" x14ac:dyDescent="0.25">
      <c r="C394" s="4" t="s">
        <v>160</v>
      </c>
      <c r="D394" t="s">
        <v>336</v>
      </c>
      <c r="E394" s="1">
        <v>120</v>
      </c>
      <c r="F394">
        <v>63155</v>
      </c>
      <c r="G394" s="1">
        <v>20864095</v>
      </c>
      <c r="H394">
        <v>23506</v>
      </c>
      <c r="I394">
        <f t="shared" si="67"/>
        <v>20800940</v>
      </c>
      <c r="J394">
        <f t="shared" si="69"/>
        <v>20840589</v>
      </c>
      <c r="K394" s="1">
        <f t="shared" si="70"/>
        <v>120</v>
      </c>
      <c r="L394" s="1">
        <f t="shared" si="68"/>
        <v>63035</v>
      </c>
      <c r="M394" s="1">
        <f t="shared" si="71"/>
        <v>23386</v>
      </c>
      <c r="N394" s="1">
        <f t="shared" si="72"/>
        <v>20777554</v>
      </c>
      <c r="O394">
        <f t="shared" si="73"/>
        <v>1.6878379440069244</v>
      </c>
      <c r="P394">
        <f t="shared" si="74"/>
        <v>33.675446855369096</v>
      </c>
      <c r="Q394" t="str">
        <f t="shared" si="75"/>
        <v>Fail</v>
      </c>
    </row>
    <row r="395" spans="3:17" x14ac:dyDescent="0.25">
      <c r="C395" s="4" t="s">
        <v>16</v>
      </c>
      <c r="D395" t="s">
        <v>534</v>
      </c>
      <c r="E395" s="1">
        <v>112</v>
      </c>
      <c r="F395">
        <v>87362</v>
      </c>
      <c r="G395" s="1">
        <v>20864095</v>
      </c>
      <c r="H395">
        <v>23506</v>
      </c>
      <c r="I395">
        <f t="shared" si="67"/>
        <v>20776733</v>
      </c>
      <c r="J395">
        <f t="shared" si="69"/>
        <v>20840589</v>
      </c>
      <c r="K395" s="1">
        <f t="shared" si="70"/>
        <v>112</v>
      </c>
      <c r="L395" s="1">
        <f t="shared" si="68"/>
        <v>87250</v>
      </c>
      <c r="M395" s="1">
        <f t="shared" si="71"/>
        <v>23394</v>
      </c>
      <c r="N395" s="1">
        <f t="shared" si="72"/>
        <v>20753339</v>
      </c>
      <c r="O395">
        <f t="shared" si="73"/>
        <v>1.1381089644368065</v>
      </c>
      <c r="P395">
        <f t="shared" si="74"/>
        <v>1.8825350757915096</v>
      </c>
      <c r="Q395" t="str">
        <f t="shared" si="75"/>
        <v>Fail</v>
      </c>
    </row>
    <row r="396" spans="3:17" x14ac:dyDescent="0.25">
      <c r="C396" s="4" t="s">
        <v>160</v>
      </c>
      <c r="D396" t="s">
        <v>335</v>
      </c>
      <c r="E396" s="1">
        <v>109</v>
      </c>
      <c r="F396">
        <v>60389</v>
      </c>
      <c r="G396" s="1">
        <v>20864095</v>
      </c>
      <c r="H396">
        <v>23506</v>
      </c>
      <c r="I396">
        <f t="shared" si="67"/>
        <v>20803706</v>
      </c>
      <c r="J396">
        <f t="shared" si="69"/>
        <v>20840589</v>
      </c>
      <c r="K396" s="1">
        <f t="shared" si="70"/>
        <v>109</v>
      </c>
      <c r="L396" s="1">
        <f t="shared" si="68"/>
        <v>60280</v>
      </c>
      <c r="M396" s="1">
        <f t="shared" si="71"/>
        <v>23397</v>
      </c>
      <c r="N396" s="1">
        <f t="shared" si="72"/>
        <v>20780309</v>
      </c>
      <c r="O396">
        <f t="shared" si="73"/>
        <v>1.603188213787317</v>
      </c>
      <c r="P396">
        <f t="shared" si="74"/>
        <v>24.764064688207775</v>
      </c>
      <c r="Q396" t="str">
        <f t="shared" si="75"/>
        <v>Fail</v>
      </c>
    </row>
    <row r="397" spans="3:17" x14ac:dyDescent="0.25">
      <c r="C397" s="4" t="s">
        <v>16</v>
      </c>
      <c r="D397" t="s">
        <v>532</v>
      </c>
      <c r="E397" s="1">
        <v>106</v>
      </c>
      <c r="F397">
        <v>73671</v>
      </c>
      <c r="G397" s="1">
        <v>20864095</v>
      </c>
      <c r="H397">
        <v>23506</v>
      </c>
      <c r="I397">
        <f t="shared" si="67"/>
        <v>20790424</v>
      </c>
      <c r="J397">
        <f t="shared" si="69"/>
        <v>20840589</v>
      </c>
      <c r="K397" s="1">
        <f t="shared" si="70"/>
        <v>106</v>
      </c>
      <c r="L397" s="1">
        <f t="shared" si="68"/>
        <v>73565</v>
      </c>
      <c r="M397" s="1">
        <f t="shared" si="71"/>
        <v>23400</v>
      </c>
      <c r="N397" s="1">
        <f t="shared" si="72"/>
        <v>20767024</v>
      </c>
      <c r="O397">
        <f t="shared" si="73"/>
        <v>1.2775146320544764</v>
      </c>
      <c r="P397">
        <f t="shared" si="74"/>
        <v>6.4035769760520838</v>
      </c>
      <c r="Q397" t="str">
        <f t="shared" si="75"/>
        <v>Fail</v>
      </c>
    </row>
    <row r="398" spans="3:17" x14ac:dyDescent="0.25">
      <c r="C398" s="4" t="s">
        <v>90</v>
      </c>
      <c r="D398" t="s">
        <v>96</v>
      </c>
      <c r="E398" s="1">
        <v>105</v>
      </c>
      <c r="F398">
        <v>147162</v>
      </c>
      <c r="G398" s="1">
        <v>20864095</v>
      </c>
      <c r="H398">
        <v>23506</v>
      </c>
      <c r="I398">
        <f t="shared" ref="I398:I429" si="76">G398-F398</f>
        <v>20716933</v>
      </c>
      <c r="J398">
        <f t="shared" si="69"/>
        <v>20840589</v>
      </c>
      <c r="K398" s="1">
        <f t="shared" si="70"/>
        <v>105</v>
      </c>
      <c r="L398" s="1">
        <f t="shared" ref="L398:L429" si="77">F398-E398</f>
        <v>147057</v>
      </c>
      <c r="M398" s="1">
        <f t="shared" si="71"/>
        <v>23401</v>
      </c>
      <c r="N398" s="1">
        <f t="shared" si="72"/>
        <v>20693532</v>
      </c>
      <c r="O398">
        <f t="shared" si="73"/>
        <v>0.63304539532573711</v>
      </c>
      <c r="P398">
        <f t="shared" si="74"/>
        <v>22.477253260194768</v>
      </c>
      <c r="Q398" t="str">
        <f t="shared" si="75"/>
        <v>Fail</v>
      </c>
    </row>
    <row r="399" spans="3:17" x14ac:dyDescent="0.25">
      <c r="C399" s="4" t="s">
        <v>169</v>
      </c>
      <c r="D399" t="s">
        <v>171</v>
      </c>
      <c r="E399" s="1">
        <v>105</v>
      </c>
      <c r="F399">
        <v>143807</v>
      </c>
      <c r="G399" s="1">
        <v>20864095</v>
      </c>
      <c r="H399">
        <v>23506</v>
      </c>
      <c r="I399">
        <f t="shared" si="76"/>
        <v>20720288</v>
      </c>
      <c r="J399">
        <f t="shared" si="69"/>
        <v>20840589</v>
      </c>
      <c r="K399" s="1">
        <f t="shared" si="70"/>
        <v>105</v>
      </c>
      <c r="L399" s="1">
        <f t="shared" si="77"/>
        <v>143702</v>
      </c>
      <c r="M399" s="1">
        <f t="shared" si="71"/>
        <v>23401</v>
      </c>
      <c r="N399" s="1">
        <f t="shared" si="72"/>
        <v>20696887</v>
      </c>
      <c r="O399">
        <f t="shared" si="73"/>
        <v>0.64782505950102931</v>
      </c>
      <c r="P399">
        <f t="shared" si="74"/>
        <v>20.227164449534335</v>
      </c>
      <c r="Q399" t="str">
        <f t="shared" si="75"/>
        <v>Fail</v>
      </c>
    </row>
    <row r="400" spans="3:17" x14ac:dyDescent="0.25">
      <c r="C400" s="4" t="s">
        <v>69</v>
      </c>
      <c r="D400" t="s">
        <v>86</v>
      </c>
      <c r="E400" s="1">
        <v>104</v>
      </c>
      <c r="F400">
        <v>78831</v>
      </c>
      <c r="G400" s="1">
        <v>20864095</v>
      </c>
      <c r="H400">
        <v>23506</v>
      </c>
      <c r="I400">
        <f t="shared" si="76"/>
        <v>20785264</v>
      </c>
      <c r="J400">
        <f t="shared" si="69"/>
        <v>20840589</v>
      </c>
      <c r="K400" s="1">
        <f t="shared" si="70"/>
        <v>104</v>
      </c>
      <c r="L400" s="1">
        <f t="shared" si="77"/>
        <v>78727</v>
      </c>
      <c r="M400" s="1">
        <f t="shared" si="71"/>
        <v>23402</v>
      </c>
      <c r="N400" s="1">
        <f t="shared" si="72"/>
        <v>20761862</v>
      </c>
      <c r="O400">
        <f t="shared" si="73"/>
        <v>1.1712265105204855</v>
      </c>
      <c r="P400">
        <f t="shared" si="74"/>
        <v>2.6097874040194249</v>
      </c>
      <c r="Q400" t="str">
        <f t="shared" si="75"/>
        <v>Fail</v>
      </c>
    </row>
    <row r="401" spans="3:17" x14ac:dyDescent="0.25">
      <c r="C401" s="4" t="s">
        <v>69</v>
      </c>
      <c r="D401" t="s">
        <v>84</v>
      </c>
      <c r="E401" s="1">
        <v>104</v>
      </c>
      <c r="F401">
        <v>61873</v>
      </c>
      <c r="G401" s="1">
        <v>20864095</v>
      </c>
      <c r="H401">
        <v>23506</v>
      </c>
      <c r="I401">
        <f t="shared" si="76"/>
        <v>20802222</v>
      </c>
      <c r="J401">
        <f t="shared" si="69"/>
        <v>20840589</v>
      </c>
      <c r="K401" s="1">
        <f t="shared" si="70"/>
        <v>104</v>
      </c>
      <c r="L401" s="1">
        <f t="shared" si="77"/>
        <v>61769</v>
      </c>
      <c r="M401" s="1">
        <f t="shared" si="71"/>
        <v>23402</v>
      </c>
      <c r="N401" s="1">
        <f t="shared" si="72"/>
        <v>20778820</v>
      </c>
      <c r="O401">
        <f t="shared" si="73"/>
        <v>1.4927738751436201</v>
      </c>
      <c r="P401">
        <f t="shared" si="74"/>
        <v>16.939238588761636</v>
      </c>
      <c r="Q401" t="str">
        <f t="shared" si="75"/>
        <v>Fail</v>
      </c>
    </row>
    <row r="402" spans="3:17" x14ac:dyDescent="0.25">
      <c r="C402" s="4" t="s">
        <v>3</v>
      </c>
      <c r="D402" t="s">
        <v>9</v>
      </c>
      <c r="E402" s="1">
        <v>101</v>
      </c>
      <c r="F402">
        <v>61390</v>
      </c>
      <c r="G402" s="1">
        <v>20864095</v>
      </c>
      <c r="H402">
        <v>23506</v>
      </c>
      <c r="I402">
        <f t="shared" si="76"/>
        <v>20802705</v>
      </c>
      <c r="J402">
        <f t="shared" si="69"/>
        <v>20840589</v>
      </c>
      <c r="K402" s="1">
        <f t="shared" si="70"/>
        <v>101</v>
      </c>
      <c r="L402" s="1">
        <f t="shared" si="77"/>
        <v>61289</v>
      </c>
      <c r="M402" s="1">
        <f t="shared" si="71"/>
        <v>23405</v>
      </c>
      <c r="N402" s="1">
        <f t="shared" si="72"/>
        <v>20779300</v>
      </c>
      <c r="O402">
        <f t="shared" si="73"/>
        <v>1.4610668778040818</v>
      </c>
      <c r="P402">
        <f t="shared" si="74"/>
        <v>14.714441077935462</v>
      </c>
      <c r="Q402" t="str">
        <f t="shared" si="75"/>
        <v>Fail</v>
      </c>
    </row>
    <row r="403" spans="3:17" x14ac:dyDescent="0.25">
      <c r="C403" s="4" t="s">
        <v>160</v>
      </c>
      <c r="D403" t="s">
        <v>334</v>
      </c>
      <c r="E403" s="1">
        <v>100</v>
      </c>
      <c r="F403">
        <v>142387</v>
      </c>
      <c r="G403" s="1">
        <v>20864095</v>
      </c>
      <c r="H403">
        <v>23506</v>
      </c>
      <c r="I403">
        <f t="shared" si="76"/>
        <v>20721708</v>
      </c>
      <c r="J403">
        <f t="shared" si="69"/>
        <v>20840589</v>
      </c>
      <c r="K403" s="1">
        <f t="shared" si="70"/>
        <v>100</v>
      </c>
      <c r="L403" s="1">
        <f t="shared" si="77"/>
        <v>142287</v>
      </c>
      <c r="M403" s="1">
        <f t="shared" si="71"/>
        <v>23406</v>
      </c>
      <c r="N403" s="1">
        <f t="shared" si="72"/>
        <v>20698302</v>
      </c>
      <c r="O403">
        <f t="shared" si="73"/>
        <v>0.62311188419928543</v>
      </c>
      <c r="P403">
        <f t="shared" si="74"/>
        <v>22.936531148714376</v>
      </c>
      <c r="Q403" t="str">
        <f t="shared" si="75"/>
        <v>Fail</v>
      </c>
    </row>
    <row r="404" spans="3:17" x14ac:dyDescent="0.25">
      <c r="C404" s="4" t="s">
        <v>69</v>
      </c>
      <c r="D404" t="s">
        <v>74</v>
      </c>
      <c r="E404" s="1">
        <v>100</v>
      </c>
      <c r="F404">
        <v>90094</v>
      </c>
      <c r="G404" s="1">
        <v>20864095</v>
      </c>
      <c r="H404">
        <v>23506</v>
      </c>
      <c r="I404">
        <f t="shared" si="76"/>
        <v>20774001</v>
      </c>
      <c r="J404">
        <f t="shared" si="69"/>
        <v>20840589</v>
      </c>
      <c r="K404" s="1">
        <f t="shared" si="70"/>
        <v>100</v>
      </c>
      <c r="L404" s="1">
        <f t="shared" si="77"/>
        <v>89994</v>
      </c>
      <c r="M404" s="1">
        <f t="shared" si="71"/>
        <v>23406</v>
      </c>
      <c r="N404" s="1">
        <f t="shared" si="72"/>
        <v>20750595</v>
      </c>
      <c r="O404">
        <f t="shared" si="73"/>
        <v>0.98518479750943089</v>
      </c>
      <c r="P404">
        <f t="shared" si="74"/>
        <v>2.2350877148009689E-2</v>
      </c>
      <c r="Q404" t="str">
        <f t="shared" si="75"/>
        <v>Fail</v>
      </c>
    </row>
    <row r="405" spans="3:17" x14ac:dyDescent="0.25">
      <c r="C405" s="4" t="s">
        <v>16</v>
      </c>
      <c r="D405" t="s">
        <v>30</v>
      </c>
      <c r="E405" s="1">
        <v>98</v>
      </c>
      <c r="F405">
        <v>123722</v>
      </c>
      <c r="G405" s="1">
        <v>20864095</v>
      </c>
      <c r="H405">
        <v>23506</v>
      </c>
      <c r="I405">
        <f t="shared" si="76"/>
        <v>20740373</v>
      </c>
      <c r="J405">
        <f t="shared" si="69"/>
        <v>20840589</v>
      </c>
      <c r="K405" s="1">
        <f t="shared" si="70"/>
        <v>98</v>
      </c>
      <c r="L405" s="1">
        <f t="shared" si="77"/>
        <v>123624</v>
      </c>
      <c r="M405" s="1">
        <f t="shared" si="71"/>
        <v>23408</v>
      </c>
      <c r="N405" s="1">
        <f t="shared" si="72"/>
        <v>20716965</v>
      </c>
      <c r="O405">
        <f t="shared" si="73"/>
        <v>0.70283687838706443</v>
      </c>
      <c r="P405">
        <f t="shared" si="74"/>
        <v>12.376567274354494</v>
      </c>
      <c r="Q405" t="str">
        <f t="shared" si="75"/>
        <v>Fail</v>
      </c>
    </row>
    <row r="406" spans="3:17" x14ac:dyDescent="0.25">
      <c r="C406" s="4" t="s">
        <v>113</v>
      </c>
      <c r="D406" t="s">
        <v>375</v>
      </c>
      <c r="E406" s="1">
        <v>97</v>
      </c>
      <c r="F406">
        <v>112610</v>
      </c>
      <c r="G406" s="1">
        <v>20864095</v>
      </c>
      <c r="H406">
        <v>23506</v>
      </c>
      <c r="I406">
        <f t="shared" si="76"/>
        <v>20751485</v>
      </c>
      <c r="J406">
        <f t="shared" si="69"/>
        <v>20840589</v>
      </c>
      <c r="K406" s="1">
        <f t="shared" si="70"/>
        <v>97</v>
      </c>
      <c r="L406" s="1">
        <f t="shared" si="77"/>
        <v>112513</v>
      </c>
      <c r="M406" s="1">
        <f t="shared" si="71"/>
        <v>23409</v>
      </c>
      <c r="N406" s="1">
        <f t="shared" si="72"/>
        <v>20728076</v>
      </c>
      <c r="O406">
        <f t="shared" si="73"/>
        <v>0.76436410945447919</v>
      </c>
      <c r="P406">
        <f t="shared" si="74"/>
        <v>7.0783241110434076</v>
      </c>
      <c r="Q406" t="str">
        <f t="shared" si="75"/>
        <v>Fail</v>
      </c>
    </row>
    <row r="407" spans="3:17" x14ac:dyDescent="0.25">
      <c r="C407" s="4" t="s">
        <v>160</v>
      </c>
      <c r="D407" t="s">
        <v>167</v>
      </c>
      <c r="E407" s="1">
        <v>97</v>
      </c>
      <c r="F407">
        <v>137688</v>
      </c>
      <c r="G407" s="1">
        <v>20864095</v>
      </c>
      <c r="H407">
        <v>23506</v>
      </c>
      <c r="I407">
        <f t="shared" si="76"/>
        <v>20726407</v>
      </c>
      <c r="J407">
        <f t="shared" si="69"/>
        <v>20840589</v>
      </c>
      <c r="K407" s="1">
        <f t="shared" si="70"/>
        <v>97</v>
      </c>
      <c r="L407" s="1">
        <f t="shared" si="77"/>
        <v>137591</v>
      </c>
      <c r="M407" s="1">
        <f t="shared" si="71"/>
        <v>23409</v>
      </c>
      <c r="N407" s="1">
        <f t="shared" si="72"/>
        <v>20702998</v>
      </c>
      <c r="O407">
        <f t="shared" si="73"/>
        <v>0.62504741623399662</v>
      </c>
      <c r="P407">
        <f t="shared" si="74"/>
        <v>21.947291718057624</v>
      </c>
      <c r="Q407" t="str">
        <f t="shared" si="75"/>
        <v>Fail</v>
      </c>
    </row>
    <row r="408" spans="3:17" x14ac:dyDescent="0.25">
      <c r="C408" s="4" t="s">
        <v>16</v>
      </c>
      <c r="D408" t="s">
        <v>531</v>
      </c>
      <c r="E408" s="1">
        <v>94</v>
      </c>
      <c r="F408">
        <v>58570</v>
      </c>
      <c r="G408" s="1">
        <v>20864095</v>
      </c>
      <c r="H408">
        <v>23506</v>
      </c>
      <c r="I408">
        <f t="shared" si="76"/>
        <v>20805525</v>
      </c>
      <c r="J408">
        <f t="shared" si="69"/>
        <v>20840589</v>
      </c>
      <c r="K408" s="1">
        <f t="shared" si="70"/>
        <v>94</v>
      </c>
      <c r="L408" s="1">
        <f t="shared" si="77"/>
        <v>58476</v>
      </c>
      <c r="M408" s="1">
        <f t="shared" si="71"/>
        <v>23412</v>
      </c>
      <c r="N408" s="1">
        <f t="shared" si="72"/>
        <v>20782113</v>
      </c>
      <c r="O408">
        <f t="shared" si="73"/>
        <v>1.4252185072002175</v>
      </c>
      <c r="P408">
        <f t="shared" si="74"/>
        <v>11.939716725858512</v>
      </c>
      <c r="Q408" t="str">
        <f t="shared" si="75"/>
        <v>Fail</v>
      </c>
    </row>
    <row r="409" spans="3:17" x14ac:dyDescent="0.25">
      <c r="C409" s="4" t="s">
        <v>144</v>
      </c>
      <c r="D409" t="s">
        <v>314</v>
      </c>
      <c r="E409" s="1">
        <v>94</v>
      </c>
      <c r="F409">
        <v>65104</v>
      </c>
      <c r="G409" s="1">
        <v>20864095</v>
      </c>
      <c r="H409">
        <v>23506</v>
      </c>
      <c r="I409">
        <f t="shared" si="76"/>
        <v>20798991</v>
      </c>
      <c r="J409">
        <f t="shared" si="69"/>
        <v>20840589</v>
      </c>
      <c r="K409" s="1">
        <f t="shared" si="70"/>
        <v>94</v>
      </c>
      <c r="L409" s="1">
        <f t="shared" si="77"/>
        <v>65010</v>
      </c>
      <c r="M409" s="1">
        <f t="shared" si="71"/>
        <v>23412</v>
      </c>
      <c r="N409" s="1">
        <f t="shared" si="72"/>
        <v>20775579</v>
      </c>
      <c r="O409">
        <f t="shared" si="73"/>
        <v>1.2819731953090281</v>
      </c>
      <c r="P409">
        <f t="shared" si="74"/>
        <v>5.8397511185408293</v>
      </c>
      <c r="Q409" t="str">
        <f t="shared" si="75"/>
        <v>Fail</v>
      </c>
    </row>
    <row r="410" spans="3:17" x14ac:dyDescent="0.25">
      <c r="C410" s="4" t="s">
        <v>16</v>
      </c>
      <c r="D410" t="s">
        <v>34</v>
      </c>
      <c r="E410" s="1">
        <v>93</v>
      </c>
      <c r="F410">
        <v>92725</v>
      </c>
      <c r="G410" s="1">
        <v>20864095</v>
      </c>
      <c r="H410">
        <v>23506</v>
      </c>
      <c r="I410">
        <f t="shared" si="76"/>
        <v>20771370</v>
      </c>
      <c r="J410">
        <f t="shared" si="69"/>
        <v>20840589</v>
      </c>
      <c r="K410" s="1">
        <f t="shared" si="70"/>
        <v>93</v>
      </c>
      <c r="L410" s="1">
        <f t="shared" si="77"/>
        <v>92632</v>
      </c>
      <c r="M410" s="1">
        <f t="shared" si="71"/>
        <v>23413</v>
      </c>
      <c r="N410" s="1">
        <f t="shared" si="72"/>
        <v>20747957</v>
      </c>
      <c r="O410">
        <f t="shared" si="73"/>
        <v>0.89012943929062616</v>
      </c>
      <c r="P410">
        <f t="shared" si="74"/>
        <v>1.2655842870337772</v>
      </c>
      <c r="Q410" t="str">
        <f t="shared" si="75"/>
        <v>Fail</v>
      </c>
    </row>
    <row r="411" spans="3:17" x14ac:dyDescent="0.25">
      <c r="C411" s="4" t="s">
        <v>3</v>
      </c>
      <c r="D411" t="s">
        <v>458</v>
      </c>
      <c r="E411" s="1">
        <v>93</v>
      </c>
      <c r="F411">
        <v>116506</v>
      </c>
      <c r="G411" s="1">
        <v>20864095</v>
      </c>
      <c r="H411">
        <v>23506</v>
      </c>
      <c r="I411">
        <f t="shared" si="76"/>
        <v>20747589</v>
      </c>
      <c r="J411">
        <f t="shared" si="69"/>
        <v>20840589</v>
      </c>
      <c r="K411" s="1">
        <f t="shared" si="70"/>
        <v>93</v>
      </c>
      <c r="L411" s="1">
        <f t="shared" si="77"/>
        <v>116413</v>
      </c>
      <c r="M411" s="1">
        <f t="shared" si="71"/>
        <v>23413</v>
      </c>
      <c r="N411" s="1">
        <f t="shared" si="72"/>
        <v>20724176</v>
      </c>
      <c r="O411">
        <f t="shared" si="73"/>
        <v>0.70829263244113005</v>
      </c>
      <c r="P411">
        <f t="shared" si="74"/>
        <v>11.22664849306431</v>
      </c>
      <c r="Q411" t="str">
        <f t="shared" si="75"/>
        <v>Fail</v>
      </c>
    </row>
    <row r="412" spans="3:17" x14ac:dyDescent="0.25">
      <c r="C412" s="4" t="s">
        <v>90</v>
      </c>
      <c r="D412" t="s">
        <v>434</v>
      </c>
      <c r="E412" s="1">
        <v>93</v>
      </c>
      <c r="F412">
        <v>73304</v>
      </c>
      <c r="G412" s="1">
        <v>20864095</v>
      </c>
      <c r="H412">
        <v>23506</v>
      </c>
      <c r="I412">
        <f t="shared" si="76"/>
        <v>20790791</v>
      </c>
      <c r="J412">
        <f t="shared" si="69"/>
        <v>20840589</v>
      </c>
      <c r="K412" s="1">
        <f t="shared" si="70"/>
        <v>93</v>
      </c>
      <c r="L412" s="1">
        <f t="shared" si="77"/>
        <v>73211</v>
      </c>
      <c r="M412" s="1">
        <f t="shared" si="71"/>
        <v>23413</v>
      </c>
      <c r="N412" s="1">
        <f t="shared" si="72"/>
        <v>20767378</v>
      </c>
      <c r="O412">
        <f t="shared" si="73"/>
        <v>1.1262579423907511</v>
      </c>
      <c r="P412">
        <f t="shared" si="74"/>
        <v>1.3192882697458788</v>
      </c>
      <c r="Q412" t="str">
        <f t="shared" si="75"/>
        <v>Fail</v>
      </c>
    </row>
    <row r="413" spans="3:17" x14ac:dyDescent="0.25">
      <c r="C413" s="4" t="s">
        <v>184</v>
      </c>
      <c r="D413" t="s">
        <v>186</v>
      </c>
      <c r="E413" s="1">
        <v>90</v>
      </c>
      <c r="F413">
        <v>78327</v>
      </c>
      <c r="G413" s="1">
        <v>20864095</v>
      </c>
      <c r="H413">
        <v>23506</v>
      </c>
      <c r="I413">
        <f t="shared" si="76"/>
        <v>20785768</v>
      </c>
      <c r="J413">
        <f t="shared" si="69"/>
        <v>20840589</v>
      </c>
      <c r="K413" s="1">
        <f t="shared" si="70"/>
        <v>90</v>
      </c>
      <c r="L413" s="1">
        <f t="shared" si="77"/>
        <v>78237</v>
      </c>
      <c r="M413" s="1">
        <f t="shared" si="71"/>
        <v>23416</v>
      </c>
      <c r="N413" s="1">
        <f t="shared" si="72"/>
        <v>20762352</v>
      </c>
      <c r="O413">
        <f t="shared" si="73"/>
        <v>1.0199093600260407</v>
      </c>
      <c r="P413">
        <f t="shared" si="74"/>
        <v>3.5069510516576669E-2</v>
      </c>
      <c r="Q413" t="str">
        <f t="shared" si="75"/>
        <v>Fail</v>
      </c>
    </row>
    <row r="414" spans="3:17" x14ac:dyDescent="0.25">
      <c r="C414" s="4" t="s">
        <v>160</v>
      </c>
      <c r="D414" t="s">
        <v>332</v>
      </c>
      <c r="E414" s="1">
        <v>87</v>
      </c>
      <c r="F414">
        <v>156200</v>
      </c>
      <c r="G414" s="1">
        <v>20864095</v>
      </c>
      <c r="H414">
        <v>23506</v>
      </c>
      <c r="I414">
        <f t="shared" si="76"/>
        <v>20707895</v>
      </c>
      <c r="J414">
        <f t="shared" si="69"/>
        <v>20840589</v>
      </c>
      <c r="K414" s="1">
        <f t="shared" si="70"/>
        <v>87</v>
      </c>
      <c r="L414" s="1">
        <f t="shared" si="77"/>
        <v>156113</v>
      </c>
      <c r="M414" s="1">
        <f t="shared" si="71"/>
        <v>23419</v>
      </c>
      <c r="N414" s="1">
        <f t="shared" si="72"/>
        <v>20684476</v>
      </c>
      <c r="O414">
        <f t="shared" si="73"/>
        <v>0.49409611614885013</v>
      </c>
      <c r="P414">
        <f t="shared" si="74"/>
        <v>45.380102959302356</v>
      </c>
      <c r="Q414" t="str">
        <f t="shared" si="75"/>
        <v>Fail</v>
      </c>
    </row>
    <row r="415" spans="3:17" x14ac:dyDescent="0.25">
      <c r="C415" s="4" t="s">
        <v>90</v>
      </c>
      <c r="D415" t="s">
        <v>429</v>
      </c>
      <c r="E415" s="1">
        <v>85</v>
      </c>
      <c r="F415">
        <v>54511</v>
      </c>
      <c r="G415" s="1">
        <v>20864095</v>
      </c>
      <c r="H415">
        <v>23506</v>
      </c>
      <c r="I415">
        <f t="shared" si="76"/>
        <v>20809584</v>
      </c>
      <c r="J415">
        <f t="shared" si="69"/>
        <v>20840589</v>
      </c>
      <c r="K415" s="1">
        <f t="shared" si="70"/>
        <v>85</v>
      </c>
      <c r="L415" s="1">
        <f t="shared" si="77"/>
        <v>54426</v>
      </c>
      <c r="M415" s="1">
        <f t="shared" si="71"/>
        <v>23421</v>
      </c>
      <c r="N415" s="1">
        <f t="shared" si="72"/>
        <v>20786163</v>
      </c>
      <c r="O415">
        <f t="shared" si="73"/>
        <v>1.3846619734502659</v>
      </c>
      <c r="P415">
        <f t="shared" si="74"/>
        <v>9.0926838738128541</v>
      </c>
      <c r="Q415" t="str">
        <f t="shared" si="75"/>
        <v>Fail</v>
      </c>
    </row>
    <row r="416" spans="3:17" x14ac:dyDescent="0.25">
      <c r="C416" s="4" t="s">
        <v>177</v>
      </c>
      <c r="D416" t="s">
        <v>178</v>
      </c>
      <c r="E416" s="1">
        <v>83</v>
      </c>
      <c r="F416">
        <v>81254</v>
      </c>
      <c r="G416" s="1">
        <v>20864095</v>
      </c>
      <c r="H416">
        <v>23506</v>
      </c>
      <c r="I416">
        <f t="shared" si="76"/>
        <v>20782841</v>
      </c>
      <c r="J416">
        <f t="shared" si="69"/>
        <v>20840589</v>
      </c>
      <c r="K416" s="1">
        <f t="shared" si="70"/>
        <v>83</v>
      </c>
      <c r="L416" s="1">
        <f t="shared" si="77"/>
        <v>81171</v>
      </c>
      <c r="M416" s="1">
        <f t="shared" si="71"/>
        <v>23423</v>
      </c>
      <c r="N416" s="1">
        <f t="shared" si="72"/>
        <v>20759418</v>
      </c>
      <c r="O416">
        <f t="shared" si="73"/>
        <v>0.90658484130616712</v>
      </c>
      <c r="P416">
        <f t="shared" si="74"/>
        <v>0.8012261851700051</v>
      </c>
      <c r="Q416" t="str">
        <f t="shared" si="75"/>
        <v>Fail</v>
      </c>
    </row>
    <row r="417" spans="3:17" x14ac:dyDescent="0.25">
      <c r="C417" s="4" t="s">
        <v>3</v>
      </c>
      <c r="D417" t="s">
        <v>12</v>
      </c>
      <c r="E417" s="1">
        <v>82</v>
      </c>
      <c r="F417">
        <v>45090</v>
      </c>
      <c r="G417" s="1">
        <v>20864095</v>
      </c>
      <c r="H417">
        <v>23506</v>
      </c>
      <c r="I417">
        <f t="shared" si="76"/>
        <v>20819005</v>
      </c>
      <c r="J417">
        <f t="shared" si="69"/>
        <v>20840589</v>
      </c>
      <c r="K417" s="1">
        <f t="shared" si="70"/>
        <v>82</v>
      </c>
      <c r="L417" s="1">
        <f t="shared" si="77"/>
        <v>45008</v>
      </c>
      <c r="M417" s="1">
        <f t="shared" si="71"/>
        <v>23424</v>
      </c>
      <c r="N417" s="1">
        <f t="shared" si="72"/>
        <v>20795581</v>
      </c>
      <c r="O417">
        <f t="shared" si="73"/>
        <v>1.6153081884774318</v>
      </c>
      <c r="P417">
        <f t="shared" si="74"/>
        <v>19.226175780716481</v>
      </c>
      <c r="Q417" t="str">
        <f t="shared" si="75"/>
        <v>Fail</v>
      </c>
    </row>
    <row r="418" spans="3:17" x14ac:dyDescent="0.25">
      <c r="C418" s="4" t="s">
        <v>69</v>
      </c>
      <c r="D418" t="s">
        <v>71</v>
      </c>
      <c r="E418" s="1">
        <v>82</v>
      </c>
      <c r="F418">
        <v>70551</v>
      </c>
      <c r="G418" s="1">
        <v>20864095</v>
      </c>
      <c r="H418">
        <v>23506</v>
      </c>
      <c r="I418">
        <f t="shared" si="76"/>
        <v>20793544</v>
      </c>
      <c r="J418">
        <f t="shared" si="69"/>
        <v>20840589</v>
      </c>
      <c r="K418" s="1">
        <f t="shared" si="70"/>
        <v>82</v>
      </c>
      <c r="L418" s="1">
        <f t="shared" si="77"/>
        <v>70469</v>
      </c>
      <c r="M418" s="1">
        <f t="shared" si="71"/>
        <v>23424</v>
      </c>
      <c r="N418" s="1">
        <f t="shared" si="72"/>
        <v>20770120</v>
      </c>
      <c r="O418">
        <f t="shared" si="73"/>
        <v>1.0316847258651642</v>
      </c>
      <c r="P418">
        <f t="shared" si="74"/>
        <v>7.99710374446857E-2</v>
      </c>
      <c r="Q418" t="str">
        <f t="shared" si="75"/>
        <v>Fail</v>
      </c>
    </row>
    <row r="419" spans="3:17" x14ac:dyDescent="0.25">
      <c r="C419" s="4" t="s">
        <v>16</v>
      </c>
      <c r="D419" t="s">
        <v>21</v>
      </c>
      <c r="E419" s="1">
        <v>80</v>
      </c>
      <c r="F419">
        <v>524765</v>
      </c>
      <c r="G419" s="1">
        <v>20864095</v>
      </c>
      <c r="H419">
        <v>23506</v>
      </c>
      <c r="I419">
        <f t="shared" si="76"/>
        <v>20339330</v>
      </c>
      <c r="J419">
        <f t="shared" si="69"/>
        <v>20840589</v>
      </c>
      <c r="K419" s="1">
        <f t="shared" si="70"/>
        <v>80</v>
      </c>
      <c r="L419" s="1">
        <f t="shared" si="77"/>
        <v>524685</v>
      </c>
      <c r="M419" s="1">
        <f t="shared" si="71"/>
        <v>23426</v>
      </c>
      <c r="N419" s="1">
        <f t="shared" si="72"/>
        <v>20315904</v>
      </c>
      <c r="O419">
        <f t="shared" si="73"/>
        <v>0.13518316043654952</v>
      </c>
      <c r="P419">
        <f t="shared" si="74"/>
        <v>453.95453854616619</v>
      </c>
      <c r="Q419" t="str">
        <f t="shared" si="75"/>
        <v>Fail</v>
      </c>
    </row>
    <row r="420" spans="3:17" x14ac:dyDescent="0.25">
      <c r="C420" s="4" t="s">
        <v>144</v>
      </c>
      <c r="D420" t="s">
        <v>150</v>
      </c>
      <c r="E420" s="1">
        <v>80</v>
      </c>
      <c r="F420">
        <v>38319</v>
      </c>
      <c r="G420" s="1">
        <v>20864095</v>
      </c>
      <c r="H420">
        <v>23506</v>
      </c>
      <c r="I420">
        <f t="shared" si="76"/>
        <v>20825776</v>
      </c>
      <c r="J420">
        <f t="shared" si="69"/>
        <v>20840589</v>
      </c>
      <c r="K420" s="1">
        <f t="shared" si="70"/>
        <v>80</v>
      </c>
      <c r="L420" s="1">
        <f t="shared" si="77"/>
        <v>38239</v>
      </c>
      <c r="M420" s="1">
        <f t="shared" si="71"/>
        <v>23426</v>
      </c>
      <c r="N420" s="1">
        <f t="shared" si="72"/>
        <v>20802350</v>
      </c>
      <c r="O420">
        <f t="shared" si="73"/>
        <v>1.8548752983511854</v>
      </c>
      <c r="P420">
        <f t="shared" si="74"/>
        <v>31.511677568920049</v>
      </c>
      <c r="Q420" t="str">
        <f t="shared" si="75"/>
        <v>Fail</v>
      </c>
    </row>
    <row r="421" spans="3:17" x14ac:dyDescent="0.25">
      <c r="C421" s="4" t="s">
        <v>90</v>
      </c>
      <c r="D421" t="s">
        <v>427</v>
      </c>
      <c r="E421" s="1">
        <v>79</v>
      </c>
      <c r="F421">
        <v>74661</v>
      </c>
      <c r="G421" s="1">
        <v>20864095</v>
      </c>
      <c r="H421">
        <v>23506</v>
      </c>
      <c r="I421">
        <f t="shared" si="76"/>
        <v>20789434</v>
      </c>
      <c r="J421">
        <f t="shared" si="69"/>
        <v>20840589</v>
      </c>
      <c r="K421" s="1">
        <f t="shared" si="70"/>
        <v>79</v>
      </c>
      <c r="L421" s="1">
        <f t="shared" si="77"/>
        <v>74582</v>
      </c>
      <c r="M421" s="1">
        <f t="shared" si="71"/>
        <v>23427</v>
      </c>
      <c r="N421" s="1">
        <f t="shared" si="72"/>
        <v>20766007</v>
      </c>
      <c r="O421">
        <f t="shared" si="73"/>
        <v>0.93912699212920481</v>
      </c>
      <c r="P421">
        <f t="shared" si="74"/>
        <v>0.31249955287175235</v>
      </c>
      <c r="Q421" t="str">
        <f t="shared" si="75"/>
        <v>Fail</v>
      </c>
    </row>
    <row r="422" spans="3:17" x14ac:dyDescent="0.25">
      <c r="C422" s="4" t="s">
        <v>90</v>
      </c>
      <c r="D422" t="s">
        <v>99</v>
      </c>
      <c r="E422" s="1">
        <v>77</v>
      </c>
      <c r="F422">
        <v>66956</v>
      </c>
      <c r="G422" s="1">
        <v>20864095</v>
      </c>
      <c r="H422">
        <v>23506</v>
      </c>
      <c r="I422">
        <f t="shared" si="76"/>
        <v>20797139</v>
      </c>
      <c r="J422">
        <f t="shared" si="69"/>
        <v>20840589</v>
      </c>
      <c r="K422" s="1">
        <f t="shared" si="70"/>
        <v>77</v>
      </c>
      <c r="L422" s="1">
        <f t="shared" si="77"/>
        <v>66879</v>
      </c>
      <c r="M422" s="1">
        <f t="shared" si="71"/>
        <v>23429</v>
      </c>
      <c r="N422" s="1">
        <f t="shared" si="72"/>
        <v>20773710</v>
      </c>
      <c r="O422">
        <f t="shared" si="73"/>
        <v>1.0207801389619922</v>
      </c>
      <c r="P422">
        <f t="shared" si="74"/>
        <v>3.2640111652590752E-2</v>
      </c>
      <c r="Q422" t="str">
        <f t="shared" si="75"/>
        <v>Fail</v>
      </c>
    </row>
    <row r="423" spans="3:17" x14ac:dyDescent="0.25">
      <c r="C423" s="4" t="s">
        <v>40</v>
      </c>
      <c r="D423" t="s">
        <v>399</v>
      </c>
      <c r="E423" s="1">
        <v>75</v>
      </c>
      <c r="F423">
        <v>139934</v>
      </c>
      <c r="G423" s="1">
        <v>20864095</v>
      </c>
      <c r="H423">
        <v>23506</v>
      </c>
      <c r="I423">
        <f t="shared" si="76"/>
        <v>20724161</v>
      </c>
      <c r="J423">
        <f t="shared" si="69"/>
        <v>20840589</v>
      </c>
      <c r="K423" s="1">
        <f t="shared" si="70"/>
        <v>75</v>
      </c>
      <c r="L423" s="1">
        <f t="shared" si="77"/>
        <v>139859</v>
      </c>
      <c r="M423" s="1">
        <f t="shared" si="71"/>
        <v>23431</v>
      </c>
      <c r="N423" s="1">
        <f t="shared" si="72"/>
        <v>20700730</v>
      </c>
      <c r="O423">
        <f t="shared" si="73"/>
        <v>0.47544698947009345</v>
      </c>
      <c r="P423">
        <f t="shared" si="74"/>
        <v>43.674475032924505</v>
      </c>
      <c r="Q423" t="str">
        <f t="shared" si="75"/>
        <v>Fail</v>
      </c>
    </row>
    <row r="424" spans="3:17" x14ac:dyDescent="0.25">
      <c r="C424" s="4" t="s">
        <v>132</v>
      </c>
      <c r="D424" t="s">
        <v>136</v>
      </c>
      <c r="E424" s="1">
        <v>75</v>
      </c>
      <c r="F424">
        <v>49009</v>
      </c>
      <c r="G424" s="1">
        <v>20864095</v>
      </c>
      <c r="H424">
        <v>23506</v>
      </c>
      <c r="I424">
        <f t="shared" si="76"/>
        <v>20815086</v>
      </c>
      <c r="J424">
        <f t="shared" si="69"/>
        <v>20840589</v>
      </c>
      <c r="K424" s="1">
        <f t="shared" si="70"/>
        <v>75</v>
      </c>
      <c r="L424" s="1">
        <f t="shared" si="77"/>
        <v>48934</v>
      </c>
      <c r="M424" s="1">
        <f t="shared" si="71"/>
        <v>23431</v>
      </c>
      <c r="N424" s="1">
        <f t="shared" si="72"/>
        <v>20791655</v>
      </c>
      <c r="O424">
        <f t="shared" si="73"/>
        <v>1.3588821780418074</v>
      </c>
      <c r="P424">
        <f t="shared" si="74"/>
        <v>7.1144193906211219</v>
      </c>
      <c r="Q424" t="str">
        <f t="shared" si="75"/>
        <v>Fail</v>
      </c>
    </row>
    <row r="425" spans="3:17" x14ac:dyDescent="0.25">
      <c r="C425" s="4" t="s">
        <v>144</v>
      </c>
      <c r="D425" t="s">
        <v>312</v>
      </c>
      <c r="E425" s="1">
        <v>74</v>
      </c>
      <c r="F425">
        <v>48587</v>
      </c>
      <c r="G425" s="1">
        <v>20864095</v>
      </c>
      <c r="H425">
        <v>23506</v>
      </c>
      <c r="I425">
        <f t="shared" si="76"/>
        <v>20815508</v>
      </c>
      <c r="J425">
        <f t="shared" si="69"/>
        <v>20840589</v>
      </c>
      <c r="K425" s="1">
        <f t="shared" si="70"/>
        <v>74</v>
      </c>
      <c r="L425" s="1">
        <f t="shared" si="77"/>
        <v>48513</v>
      </c>
      <c r="M425" s="1">
        <f t="shared" si="71"/>
        <v>23432</v>
      </c>
      <c r="N425" s="1">
        <f t="shared" si="72"/>
        <v>20792076</v>
      </c>
      <c r="O425">
        <f t="shared" si="73"/>
        <v>1.3523990125044247</v>
      </c>
      <c r="P425">
        <f t="shared" si="74"/>
        <v>6.8005936397836502</v>
      </c>
      <c r="Q425" t="str">
        <f t="shared" si="75"/>
        <v>Fail</v>
      </c>
    </row>
    <row r="426" spans="3:17" x14ac:dyDescent="0.25">
      <c r="C426" s="4" t="s">
        <v>16</v>
      </c>
      <c r="D426" t="s">
        <v>36</v>
      </c>
      <c r="E426" s="1">
        <v>73</v>
      </c>
      <c r="F426">
        <v>84086</v>
      </c>
      <c r="G426" s="1">
        <v>20864095</v>
      </c>
      <c r="H426">
        <v>23506</v>
      </c>
      <c r="I426">
        <f t="shared" si="76"/>
        <v>20780009</v>
      </c>
      <c r="J426">
        <f t="shared" si="69"/>
        <v>20840589</v>
      </c>
      <c r="K426" s="1">
        <f t="shared" si="70"/>
        <v>73</v>
      </c>
      <c r="L426" s="1">
        <f t="shared" si="77"/>
        <v>84013</v>
      </c>
      <c r="M426" s="1">
        <f t="shared" si="71"/>
        <v>23433</v>
      </c>
      <c r="N426" s="1">
        <f t="shared" si="72"/>
        <v>20756576</v>
      </c>
      <c r="O426">
        <f t="shared" si="73"/>
        <v>0.77038465579084814</v>
      </c>
      <c r="P426">
        <f t="shared" si="74"/>
        <v>5.0117992795420374</v>
      </c>
      <c r="Q426" t="str">
        <f t="shared" si="75"/>
        <v>Fail</v>
      </c>
    </row>
    <row r="427" spans="3:17" x14ac:dyDescent="0.25">
      <c r="C427" s="4" t="s">
        <v>3</v>
      </c>
      <c r="D427" t="s">
        <v>11</v>
      </c>
      <c r="E427" s="1">
        <v>73</v>
      </c>
      <c r="F427">
        <v>138131</v>
      </c>
      <c r="G427" s="1">
        <v>20864095</v>
      </c>
      <c r="H427">
        <v>23506</v>
      </c>
      <c r="I427">
        <f t="shared" si="76"/>
        <v>20725964</v>
      </c>
      <c r="J427">
        <f t="shared" si="69"/>
        <v>20840589</v>
      </c>
      <c r="K427" s="1">
        <f t="shared" si="70"/>
        <v>73</v>
      </c>
      <c r="L427" s="1">
        <f t="shared" si="77"/>
        <v>138058</v>
      </c>
      <c r="M427" s="1">
        <f t="shared" si="71"/>
        <v>23433</v>
      </c>
      <c r="N427" s="1">
        <f t="shared" si="72"/>
        <v>20702531</v>
      </c>
      <c r="O427">
        <f t="shared" si="73"/>
        <v>0.46880532882525111</v>
      </c>
      <c r="P427">
        <f t="shared" si="74"/>
        <v>44.207196456477739</v>
      </c>
      <c r="Q427" t="str">
        <f t="shared" si="75"/>
        <v>Fail</v>
      </c>
    </row>
    <row r="428" spans="3:17" x14ac:dyDescent="0.25">
      <c r="C428" s="4" t="s">
        <v>16</v>
      </c>
      <c r="D428" t="s">
        <v>524</v>
      </c>
      <c r="E428" s="1">
        <v>71</v>
      </c>
      <c r="F428">
        <v>32048</v>
      </c>
      <c r="G428" s="1">
        <v>20864095</v>
      </c>
      <c r="H428">
        <v>23506</v>
      </c>
      <c r="I428">
        <f t="shared" si="76"/>
        <v>20832047</v>
      </c>
      <c r="J428">
        <f t="shared" si="69"/>
        <v>20840589</v>
      </c>
      <c r="K428" s="1">
        <f t="shared" si="70"/>
        <v>71</v>
      </c>
      <c r="L428" s="1">
        <f t="shared" si="77"/>
        <v>31977</v>
      </c>
      <c r="M428" s="1">
        <f t="shared" si="71"/>
        <v>23435</v>
      </c>
      <c r="N428" s="1">
        <f t="shared" si="72"/>
        <v>20808612</v>
      </c>
      <c r="O428">
        <f t="shared" si="73"/>
        <v>1.9685746528321995</v>
      </c>
      <c r="P428">
        <f t="shared" si="74"/>
        <v>33.81248180553272</v>
      </c>
      <c r="Q428" t="str">
        <f t="shared" si="75"/>
        <v>Fail</v>
      </c>
    </row>
    <row r="429" spans="3:17" x14ac:dyDescent="0.25">
      <c r="C429" s="4" t="s">
        <v>101</v>
      </c>
      <c r="D429" t="s">
        <v>352</v>
      </c>
      <c r="E429" s="1">
        <v>71</v>
      </c>
      <c r="F429">
        <v>38501</v>
      </c>
      <c r="G429" s="1">
        <v>20864095</v>
      </c>
      <c r="H429">
        <v>23506</v>
      </c>
      <c r="I429">
        <f t="shared" si="76"/>
        <v>20825594</v>
      </c>
      <c r="J429">
        <f t="shared" si="69"/>
        <v>20840589</v>
      </c>
      <c r="K429" s="1">
        <f t="shared" si="70"/>
        <v>71</v>
      </c>
      <c r="L429" s="1">
        <f t="shared" si="77"/>
        <v>38430</v>
      </c>
      <c r="M429" s="1">
        <f t="shared" si="71"/>
        <v>23435</v>
      </c>
      <c r="N429" s="1">
        <f t="shared" si="72"/>
        <v>20802159</v>
      </c>
      <c r="O429">
        <f t="shared" si="73"/>
        <v>1.6380200799795797</v>
      </c>
      <c r="P429">
        <f t="shared" si="74"/>
        <v>17.644459147892039</v>
      </c>
      <c r="Q429" t="str">
        <f t="shared" si="75"/>
        <v>Fail</v>
      </c>
    </row>
    <row r="430" spans="3:17" x14ac:dyDescent="0.25">
      <c r="C430" s="4" t="s">
        <v>144</v>
      </c>
      <c r="D430" t="s">
        <v>309</v>
      </c>
      <c r="E430" s="1">
        <v>71</v>
      </c>
      <c r="F430">
        <v>34346</v>
      </c>
      <c r="G430" s="1">
        <v>20864095</v>
      </c>
      <c r="H430">
        <v>23506</v>
      </c>
      <c r="I430">
        <f t="shared" ref="I430:I445" si="78">G430-F430</f>
        <v>20829749</v>
      </c>
      <c r="J430">
        <f t="shared" si="69"/>
        <v>20840589</v>
      </c>
      <c r="K430" s="1">
        <f t="shared" si="70"/>
        <v>71</v>
      </c>
      <c r="L430" s="1">
        <f t="shared" ref="L430:L461" si="79">F430-E430</f>
        <v>34275</v>
      </c>
      <c r="M430" s="1">
        <f t="shared" si="71"/>
        <v>23435</v>
      </c>
      <c r="N430" s="1">
        <f t="shared" si="72"/>
        <v>20806314</v>
      </c>
      <c r="O430">
        <f t="shared" si="73"/>
        <v>1.8365896914256816</v>
      </c>
      <c r="P430">
        <f t="shared" si="74"/>
        <v>27.045065448058644</v>
      </c>
      <c r="Q430" t="str">
        <f t="shared" si="75"/>
        <v>Fail</v>
      </c>
    </row>
    <row r="431" spans="3:17" x14ac:dyDescent="0.25">
      <c r="C431" s="4" t="s">
        <v>40</v>
      </c>
      <c r="D431" t="s">
        <v>54</v>
      </c>
      <c r="E431" s="1">
        <v>70</v>
      </c>
      <c r="F431">
        <v>31395</v>
      </c>
      <c r="G431" s="1">
        <v>20864095</v>
      </c>
      <c r="H431">
        <v>23506</v>
      </c>
      <c r="I431">
        <f t="shared" si="78"/>
        <v>20832700</v>
      </c>
      <c r="J431">
        <f t="shared" si="69"/>
        <v>20840589</v>
      </c>
      <c r="K431" s="1">
        <f t="shared" si="70"/>
        <v>70</v>
      </c>
      <c r="L431" s="1">
        <f t="shared" si="79"/>
        <v>31325</v>
      </c>
      <c r="M431" s="1">
        <f t="shared" si="71"/>
        <v>23436</v>
      </c>
      <c r="N431" s="1">
        <f t="shared" si="72"/>
        <v>20809264</v>
      </c>
      <c r="O431">
        <f t="shared" si="73"/>
        <v>1.9812451545712564</v>
      </c>
      <c r="P431">
        <f t="shared" si="74"/>
        <v>33.993779801273931</v>
      </c>
      <c r="Q431" t="str">
        <f t="shared" si="75"/>
        <v>Fail</v>
      </c>
    </row>
    <row r="432" spans="3:17" x14ac:dyDescent="0.25">
      <c r="C432" s="4" t="s">
        <v>177</v>
      </c>
      <c r="D432" t="s">
        <v>183</v>
      </c>
      <c r="E432" s="1">
        <v>69</v>
      </c>
      <c r="F432">
        <v>83974</v>
      </c>
      <c r="G432" s="1">
        <v>20864095</v>
      </c>
      <c r="H432">
        <v>23506</v>
      </c>
      <c r="I432">
        <f t="shared" si="78"/>
        <v>20780121</v>
      </c>
      <c r="J432">
        <f t="shared" si="69"/>
        <v>20840589</v>
      </c>
      <c r="K432" s="1">
        <f t="shared" si="70"/>
        <v>69</v>
      </c>
      <c r="L432" s="1">
        <f t="shared" si="79"/>
        <v>83905</v>
      </c>
      <c r="M432" s="1">
        <f t="shared" si="71"/>
        <v>23437</v>
      </c>
      <c r="N432" s="1">
        <f t="shared" si="72"/>
        <v>20756684</v>
      </c>
      <c r="O432">
        <f t="shared" si="73"/>
        <v>0.72910907884242848</v>
      </c>
      <c r="P432">
        <f t="shared" si="74"/>
        <v>6.9669062269759081</v>
      </c>
      <c r="Q432" t="str">
        <f t="shared" si="75"/>
        <v>Fail</v>
      </c>
    </row>
    <row r="433" spans="3:17" x14ac:dyDescent="0.25">
      <c r="C433" s="4" t="s">
        <v>113</v>
      </c>
      <c r="D433" t="s">
        <v>125</v>
      </c>
      <c r="E433" s="1">
        <v>68</v>
      </c>
      <c r="F433">
        <v>33922</v>
      </c>
      <c r="G433" s="1">
        <v>20864095</v>
      </c>
      <c r="H433">
        <v>23506</v>
      </c>
      <c r="I433">
        <f t="shared" si="78"/>
        <v>20830173</v>
      </c>
      <c r="J433">
        <f t="shared" si="69"/>
        <v>20840589</v>
      </c>
      <c r="K433" s="1">
        <f t="shared" si="70"/>
        <v>68</v>
      </c>
      <c r="L433" s="1">
        <f t="shared" si="79"/>
        <v>33854</v>
      </c>
      <c r="M433" s="1">
        <f t="shared" si="71"/>
        <v>23438</v>
      </c>
      <c r="N433" s="1">
        <f t="shared" si="72"/>
        <v>20806735</v>
      </c>
      <c r="O433">
        <f t="shared" si="73"/>
        <v>1.7808616427483708</v>
      </c>
      <c r="P433">
        <f t="shared" si="74"/>
        <v>23.273522923187894</v>
      </c>
      <c r="Q433" t="str">
        <f t="shared" si="75"/>
        <v>Fail</v>
      </c>
    </row>
    <row r="434" spans="3:17" x14ac:dyDescent="0.25">
      <c r="C434" s="4" t="s">
        <v>160</v>
      </c>
      <c r="D434" t="s">
        <v>331</v>
      </c>
      <c r="E434" s="1">
        <v>68</v>
      </c>
      <c r="F434">
        <v>61378</v>
      </c>
      <c r="G434" s="1">
        <v>20864095</v>
      </c>
      <c r="H434">
        <v>23506</v>
      </c>
      <c r="I434">
        <f t="shared" si="78"/>
        <v>20802717</v>
      </c>
      <c r="J434">
        <f t="shared" si="69"/>
        <v>20840589</v>
      </c>
      <c r="K434" s="1">
        <f t="shared" si="70"/>
        <v>68</v>
      </c>
      <c r="L434" s="1">
        <f t="shared" si="79"/>
        <v>61310</v>
      </c>
      <c r="M434" s="1">
        <f t="shared" si="71"/>
        <v>23438</v>
      </c>
      <c r="N434" s="1">
        <f t="shared" si="72"/>
        <v>20779279</v>
      </c>
      <c r="O434">
        <f t="shared" si="73"/>
        <v>0.98335165639542221</v>
      </c>
      <c r="P434">
        <f t="shared" si="74"/>
        <v>1.9201722728896906E-2</v>
      </c>
      <c r="Q434" t="str">
        <f t="shared" si="75"/>
        <v>Fail</v>
      </c>
    </row>
    <row r="435" spans="3:17" x14ac:dyDescent="0.25">
      <c r="C435" s="4" t="s">
        <v>16</v>
      </c>
      <c r="D435" t="s">
        <v>523</v>
      </c>
      <c r="E435" s="1">
        <v>67</v>
      </c>
      <c r="F435">
        <v>190215</v>
      </c>
      <c r="G435" s="1">
        <v>20864095</v>
      </c>
      <c r="H435">
        <v>23506</v>
      </c>
      <c r="I435">
        <f t="shared" si="78"/>
        <v>20673880</v>
      </c>
      <c r="J435">
        <f t="shared" si="69"/>
        <v>20840589</v>
      </c>
      <c r="K435" s="1">
        <f t="shared" si="70"/>
        <v>67</v>
      </c>
      <c r="L435" s="1">
        <f t="shared" si="79"/>
        <v>190148</v>
      </c>
      <c r="M435" s="1">
        <f t="shared" si="71"/>
        <v>23439</v>
      </c>
      <c r="N435" s="1">
        <f t="shared" si="72"/>
        <v>20650441</v>
      </c>
      <c r="O435">
        <f t="shared" si="73"/>
        <v>0.31240235420268786</v>
      </c>
      <c r="P435">
        <f t="shared" si="74"/>
        <v>102.29486357556297</v>
      </c>
      <c r="Q435" t="str">
        <f t="shared" si="75"/>
        <v>Fail</v>
      </c>
    </row>
    <row r="436" spans="3:17" x14ac:dyDescent="0.25">
      <c r="C436" s="4" t="s">
        <v>40</v>
      </c>
      <c r="D436" t="s">
        <v>50</v>
      </c>
      <c r="E436" s="1">
        <v>66</v>
      </c>
      <c r="F436">
        <v>69133</v>
      </c>
      <c r="G436" s="1">
        <v>20864095</v>
      </c>
      <c r="H436">
        <v>23506</v>
      </c>
      <c r="I436">
        <f t="shared" si="78"/>
        <v>20794962</v>
      </c>
      <c r="J436">
        <f t="shared" si="69"/>
        <v>20840589</v>
      </c>
      <c r="K436" s="1">
        <f t="shared" si="70"/>
        <v>66</v>
      </c>
      <c r="L436" s="1">
        <f t="shared" si="79"/>
        <v>69067</v>
      </c>
      <c r="M436" s="1">
        <f t="shared" si="71"/>
        <v>23440</v>
      </c>
      <c r="N436" s="1">
        <f t="shared" si="72"/>
        <v>20771522</v>
      </c>
      <c r="O436">
        <f t="shared" si="73"/>
        <v>0.84723638843821303</v>
      </c>
      <c r="P436">
        <f t="shared" si="74"/>
        <v>1.8222408539969248</v>
      </c>
      <c r="Q436" t="str">
        <f t="shared" si="75"/>
        <v>Fail</v>
      </c>
    </row>
    <row r="437" spans="3:17" x14ac:dyDescent="0.25">
      <c r="C437" s="4" t="s">
        <v>113</v>
      </c>
      <c r="D437" t="s">
        <v>371</v>
      </c>
      <c r="E437" s="1">
        <v>66</v>
      </c>
      <c r="F437">
        <v>41098</v>
      </c>
      <c r="G437" s="1">
        <v>20864095</v>
      </c>
      <c r="H437">
        <v>23506</v>
      </c>
      <c r="I437">
        <f t="shared" si="78"/>
        <v>20822997</v>
      </c>
      <c r="J437">
        <f t="shared" si="69"/>
        <v>20840589</v>
      </c>
      <c r="K437" s="1">
        <f t="shared" si="70"/>
        <v>66</v>
      </c>
      <c r="L437" s="1">
        <f t="shared" si="79"/>
        <v>41032</v>
      </c>
      <c r="M437" s="1">
        <f t="shared" si="71"/>
        <v>23440</v>
      </c>
      <c r="N437" s="1">
        <f t="shared" si="72"/>
        <v>20799557</v>
      </c>
      <c r="O437">
        <f t="shared" si="73"/>
        <v>1.4261082969453611</v>
      </c>
      <c r="P437">
        <f t="shared" si="74"/>
        <v>8.4060065376970101</v>
      </c>
      <c r="Q437" t="str">
        <f t="shared" si="75"/>
        <v>Fail</v>
      </c>
    </row>
    <row r="438" spans="3:17" x14ac:dyDescent="0.25">
      <c r="C438" s="4" t="s">
        <v>90</v>
      </c>
      <c r="D438" t="s">
        <v>424</v>
      </c>
      <c r="E438" s="1">
        <v>65</v>
      </c>
      <c r="F438">
        <v>46658</v>
      </c>
      <c r="G438" s="1">
        <v>20864095</v>
      </c>
      <c r="H438">
        <v>23506</v>
      </c>
      <c r="I438">
        <f t="shared" si="78"/>
        <v>20817437</v>
      </c>
      <c r="J438">
        <f t="shared" si="69"/>
        <v>20840589</v>
      </c>
      <c r="K438" s="1">
        <f t="shared" si="70"/>
        <v>65</v>
      </c>
      <c r="L438" s="1">
        <f t="shared" si="79"/>
        <v>46593</v>
      </c>
      <c r="M438" s="1">
        <f t="shared" si="71"/>
        <v>23441</v>
      </c>
      <c r="N438" s="1">
        <f t="shared" si="72"/>
        <v>20793996</v>
      </c>
      <c r="O438">
        <f t="shared" si="73"/>
        <v>1.2368696678383322</v>
      </c>
      <c r="P438">
        <f t="shared" si="74"/>
        <v>2.9510404848466636</v>
      </c>
      <c r="Q438" t="str">
        <f t="shared" si="75"/>
        <v>Fail</v>
      </c>
    </row>
    <row r="439" spans="3:17" x14ac:dyDescent="0.25">
      <c r="C439" s="4" t="s">
        <v>113</v>
      </c>
      <c r="D439" t="s">
        <v>123</v>
      </c>
      <c r="E439" s="1">
        <v>65</v>
      </c>
      <c r="F439">
        <v>50256</v>
      </c>
      <c r="G439" s="1">
        <v>20864095</v>
      </c>
      <c r="H439">
        <v>23506</v>
      </c>
      <c r="I439">
        <f t="shared" si="78"/>
        <v>20813839</v>
      </c>
      <c r="J439">
        <f t="shared" si="69"/>
        <v>20840589</v>
      </c>
      <c r="K439" s="1">
        <f t="shared" si="70"/>
        <v>65</v>
      </c>
      <c r="L439" s="1">
        <f t="shared" si="79"/>
        <v>50191</v>
      </c>
      <c r="M439" s="1">
        <f t="shared" si="71"/>
        <v>23441</v>
      </c>
      <c r="N439" s="1">
        <f t="shared" si="72"/>
        <v>20790398</v>
      </c>
      <c r="O439">
        <f t="shared" si="73"/>
        <v>1.1482032323243494</v>
      </c>
      <c r="P439">
        <f t="shared" si="74"/>
        <v>1.2447875420567966</v>
      </c>
      <c r="Q439" t="str">
        <f t="shared" si="75"/>
        <v>Fail</v>
      </c>
    </row>
    <row r="440" spans="3:17" x14ac:dyDescent="0.25">
      <c r="C440" s="4" t="s">
        <v>144</v>
      </c>
      <c r="D440" t="s">
        <v>146</v>
      </c>
      <c r="E440" s="1">
        <v>65</v>
      </c>
      <c r="F440">
        <v>56995</v>
      </c>
      <c r="G440" s="1">
        <v>20864095</v>
      </c>
      <c r="H440">
        <v>23506</v>
      </c>
      <c r="I440">
        <f t="shared" si="78"/>
        <v>20807100</v>
      </c>
      <c r="J440">
        <f t="shared" si="69"/>
        <v>20840589</v>
      </c>
      <c r="K440" s="1">
        <f t="shared" si="70"/>
        <v>65</v>
      </c>
      <c r="L440" s="1">
        <f t="shared" si="79"/>
        <v>56930</v>
      </c>
      <c r="M440" s="1">
        <f t="shared" si="71"/>
        <v>23441</v>
      </c>
      <c r="N440" s="1">
        <f t="shared" si="72"/>
        <v>20783659</v>
      </c>
      <c r="O440">
        <f t="shared" si="73"/>
        <v>1.0122864646687408</v>
      </c>
      <c r="P440">
        <f t="shared" si="74"/>
        <v>9.7085913625594624E-3</v>
      </c>
      <c r="Q440" t="str">
        <f t="shared" si="75"/>
        <v>Fail</v>
      </c>
    </row>
    <row r="441" spans="3:17" x14ac:dyDescent="0.25">
      <c r="C441" s="4" t="s">
        <v>144</v>
      </c>
      <c r="D441" t="s">
        <v>153</v>
      </c>
      <c r="E441" s="1">
        <v>64</v>
      </c>
      <c r="F441">
        <v>29543</v>
      </c>
      <c r="G441" s="1">
        <v>20864095</v>
      </c>
      <c r="H441">
        <v>23506</v>
      </c>
      <c r="I441">
        <f t="shared" si="78"/>
        <v>20834552</v>
      </c>
      <c r="J441">
        <f t="shared" si="69"/>
        <v>20840589</v>
      </c>
      <c r="K441" s="1">
        <f t="shared" si="70"/>
        <v>64</v>
      </c>
      <c r="L441" s="1">
        <f t="shared" si="79"/>
        <v>29479</v>
      </c>
      <c r="M441" s="1">
        <f t="shared" si="71"/>
        <v>23442</v>
      </c>
      <c r="N441" s="1">
        <f t="shared" si="72"/>
        <v>20811110</v>
      </c>
      <c r="O441">
        <f t="shared" si="73"/>
        <v>1.9248570584796223</v>
      </c>
      <c r="P441">
        <f t="shared" si="74"/>
        <v>28.418703350844321</v>
      </c>
      <c r="Q441" t="str">
        <f t="shared" si="75"/>
        <v>Fail</v>
      </c>
    </row>
    <row r="442" spans="3:17" x14ac:dyDescent="0.25">
      <c r="C442" s="4" t="s">
        <v>144</v>
      </c>
      <c r="D442" t="s">
        <v>307</v>
      </c>
      <c r="E442" s="1">
        <v>58</v>
      </c>
      <c r="F442">
        <v>31912</v>
      </c>
      <c r="G442" s="1">
        <v>20864095</v>
      </c>
      <c r="H442">
        <v>23506</v>
      </c>
      <c r="I442">
        <f t="shared" si="78"/>
        <v>20832183</v>
      </c>
      <c r="J442">
        <f t="shared" si="69"/>
        <v>20840589</v>
      </c>
      <c r="K442" s="1">
        <f t="shared" si="70"/>
        <v>58</v>
      </c>
      <c r="L442" s="1">
        <f t="shared" si="79"/>
        <v>31854</v>
      </c>
      <c r="M442" s="1">
        <f t="shared" si="71"/>
        <v>23448</v>
      </c>
      <c r="N442" s="1">
        <f t="shared" si="72"/>
        <v>20808735</v>
      </c>
      <c r="O442">
        <f t="shared" si="73"/>
        <v>1.6143409928705019</v>
      </c>
      <c r="P442">
        <f t="shared" si="74"/>
        <v>13.5558399051357</v>
      </c>
      <c r="Q442" t="str">
        <f t="shared" si="75"/>
        <v>Fail</v>
      </c>
    </row>
    <row r="443" spans="3:17" x14ac:dyDescent="0.25">
      <c r="C443" s="4" t="s">
        <v>101</v>
      </c>
      <c r="D443" t="s">
        <v>107</v>
      </c>
      <c r="E443" s="1">
        <v>57</v>
      </c>
      <c r="F443">
        <v>26419</v>
      </c>
      <c r="G443" s="1">
        <v>20864095</v>
      </c>
      <c r="H443">
        <v>23506</v>
      </c>
      <c r="I443">
        <f t="shared" si="78"/>
        <v>20837676</v>
      </c>
      <c r="J443">
        <f t="shared" si="69"/>
        <v>20840589</v>
      </c>
      <c r="K443" s="1">
        <f t="shared" si="70"/>
        <v>57</v>
      </c>
      <c r="L443" s="1">
        <f t="shared" si="79"/>
        <v>26362</v>
      </c>
      <c r="M443" s="1">
        <f t="shared" si="71"/>
        <v>23449</v>
      </c>
      <c r="N443" s="1">
        <f t="shared" si="72"/>
        <v>20814227</v>
      </c>
      <c r="O443">
        <f t="shared" si="73"/>
        <v>1.9170249138997921</v>
      </c>
      <c r="P443">
        <f t="shared" si="74"/>
        <v>24.981678767817112</v>
      </c>
      <c r="Q443" t="str">
        <f t="shared" si="75"/>
        <v>Fail</v>
      </c>
    </row>
    <row r="444" spans="3:17" x14ac:dyDescent="0.25">
      <c r="C444" s="4" t="s">
        <v>194</v>
      </c>
      <c r="D444" t="s">
        <v>293</v>
      </c>
      <c r="E444" s="1">
        <v>57</v>
      </c>
      <c r="F444">
        <v>28498</v>
      </c>
      <c r="G444" s="1">
        <v>20864095</v>
      </c>
      <c r="H444">
        <v>23506</v>
      </c>
      <c r="I444">
        <f t="shared" si="78"/>
        <v>20835597</v>
      </c>
      <c r="J444">
        <f t="shared" si="69"/>
        <v>20840589</v>
      </c>
      <c r="K444" s="1">
        <f t="shared" si="70"/>
        <v>57</v>
      </c>
      <c r="L444" s="1">
        <f t="shared" si="79"/>
        <v>28441</v>
      </c>
      <c r="M444" s="1">
        <f t="shared" si="71"/>
        <v>23449</v>
      </c>
      <c r="N444" s="1">
        <f t="shared" si="72"/>
        <v>20812148</v>
      </c>
      <c r="O444">
        <f t="shared" si="73"/>
        <v>1.7768928933661379</v>
      </c>
      <c r="P444">
        <f t="shared" si="74"/>
        <v>19.349065096717542</v>
      </c>
      <c r="Q444" t="str">
        <f t="shared" si="75"/>
        <v>Fail</v>
      </c>
    </row>
    <row r="445" spans="3:17" x14ac:dyDescent="0.25">
      <c r="C445" s="4" t="s">
        <v>169</v>
      </c>
      <c r="D445" t="s">
        <v>279</v>
      </c>
      <c r="E445" s="1">
        <v>57</v>
      </c>
      <c r="F445">
        <v>33276</v>
      </c>
      <c r="G445" s="1">
        <v>20864095</v>
      </c>
      <c r="H445">
        <v>23506</v>
      </c>
      <c r="I445">
        <f t="shared" si="78"/>
        <v>20830819</v>
      </c>
      <c r="J445">
        <f t="shared" si="69"/>
        <v>20840589</v>
      </c>
      <c r="K445" s="1">
        <f t="shared" si="70"/>
        <v>57</v>
      </c>
      <c r="L445" s="1">
        <f t="shared" si="79"/>
        <v>33219</v>
      </c>
      <c r="M445" s="1">
        <f t="shared" si="71"/>
        <v>23449</v>
      </c>
      <c r="N445" s="1">
        <f t="shared" si="72"/>
        <v>20807370</v>
      </c>
      <c r="O445">
        <f t="shared" si="73"/>
        <v>1.5213164387918456</v>
      </c>
      <c r="P445">
        <f t="shared" si="74"/>
        <v>10.181383177003923</v>
      </c>
      <c r="Q445" t="str">
        <f t="shared" si="75"/>
        <v>Fail</v>
      </c>
    </row>
    <row r="446" spans="3:17" x14ac:dyDescent="0.25">
      <c r="C446" s="4" t="s">
        <v>16</v>
      </c>
      <c r="D446" t="s">
        <v>520</v>
      </c>
      <c r="E446" s="1">
        <v>56</v>
      </c>
      <c r="F446">
        <v>44161</v>
      </c>
      <c r="G446" s="1">
        <v>20864095</v>
      </c>
      <c r="H446">
        <v>23506</v>
      </c>
      <c r="I446">
        <f>G446-F447</f>
        <v>20833570</v>
      </c>
      <c r="J446">
        <f t="shared" si="69"/>
        <v>20840589</v>
      </c>
      <c r="K446" s="1">
        <f t="shared" si="70"/>
        <v>56</v>
      </c>
      <c r="L446" s="1">
        <f t="shared" si="79"/>
        <v>44105</v>
      </c>
      <c r="M446" s="1">
        <f t="shared" si="71"/>
        <v>23450</v>
      </c>
      <c r="N446" s="1">
        <f t="shared" si="72"/>
        <v>20810120</v>
      </c>
      <c r="O446">
        <f t="shared" si="73"/>
        <v>1.1264593487615746</v>
      </c>
      <c r="P446">
        <f t="shared" si="74"/>
        <v>0.79568819329663742</v>
      </c>
      <c r="Q446" t="str">
        <f t="shared" si="75"/>
        <v>Fail</v>
      </c>
    </row>
    <row r="447" spans="3:17" x14ac:dyDescent="0.25">
      <c r="C447" s="4" t="s">
        <v>69</v>
      </c>
      <c r="D447" t="s">
        <v>263</v>
      </c>
      <c r="E447" s="1">
        <v>56</v>
      </c>
      <c r="F447">
        <v>30525</v>
      </c>
      <c r="G447" s="1">
        <v>20864095</v>
      </c>
      <c r="H447">
        <v>23506</v>
      </c>
      <c r="I447">
        <f t="shared" ref="I447:I472" si="80">G447-F447</f>
        <v>20833570</v>
      </c>
      <c r="J447">
        <f t="shared" si="69"/>
        <v>20840589</v>
      </c>
      <c r="K447" s="1">
        <f t="shared" si="70"/>
        <v>56</v>
      </c>
      <c r="L447" s="1">
        <f t="shared" si="79"/>
        <v>30469</v>
      </c>
      <c r="M447" s="1">
        <f t="shared" si="71"/>
        <v>23450</v>
      </c>
      <c r="N447" s="1">
        <f t="shared" si="72"/>
        <v>20810120</v>
      </c>
      <c r="O447">
        <f t="shared" si="73"/>
        <v>1.629525208361144</v>
      </c>
      <c r="P447">
        <f t="shared" si="74"/>
        <v>13.614182814939394</v>
      </c>
      <c r="Q447" t="str">
        <f t="shared" si="75"/>
        <v>Fail</v>
      </c>
    </row>
    <row r="448" spans="3:17" x14ac:dyDescent="0.25">
      <c r="C448" s="4" t="s">
        <v>69</v>
      </c>
      <c r="D448" t="s">
        <v>83</v>
      </c>
      <c r="E448" s="1">
        <v>56</v>
      </c>
      <c r="F448">
        <v>68222</v>
      </c>
      <c r="G448" s="1">
        <v>20864095</v>
      </c>
      <c r="H448">
        <v>23506</v>
      </c>
      <c r="I448">
        <f t="shared" si="80"/>
        <v>20795873</v>
      </c>
      <c r="J448">
        <f t="shared" si="69"/>
        <v>20840589</v>
      </c>
      <c r="K448" s="1">
        <f t="shared" si="70"/>
        <v>56</v>
      </c>
      <c r="L448" s="1">
        <f t="shared" si="79"/>
        <v>68166</v>
      </c>
      <c r="M448" s="1">
        <f t="shared" si="71"/>
        <v>23450</v>
      </c>
      <c r="N448" s="1">
        <f t="shared" si="72"/>
        <v>20772423</v>
      </c>
      <c r="O448">
        <f t="shared" si="73"/>
        <v>0.72836903402804465</v>
      </c>
      <c r="P448">
        <f t="shared" si="74"/>
        <v>5.6867071968827583</v>
      </c>
      <c r="Q448" t="str">
        <f t="shared" si="75"/>
        <v>Fail</v>
      </c>
    </row>
    <row r="449" spans="3:17" x14ac:dyDescent="0.25">
      <c r="C449" s="4" t="s">
        <v>3</v>
      </c>
      <c r="D449" t="s">
        <v>452</v>
      </c>
      <c r="E449" s="1">
        <v>54</v>
      </c>
      <c r="F449">
        <v>62548</v>
      </c>
      <c r="G449" s="1">
        <v>20864095</v>
      </c>
      <c r="H449">
        <v>23506</v>
      </c>
      <c r="I449">
        <f t="shared" si="80"/>
        <v>20801547</v>
      </c>
      <c r="J449">
        <f t="shared" si="69"/>
        <v>20840589</v>
      </c>
      <c r="K449" s="1">
        <f t="shared" si="70"/>
        <v>54</v>
      </c>
      <c r="L449" s="1">
        <f t="shared" si="79"/>
        <v>62494</v>
      </c>
      <c r="M449" s="1">
        <f t="shared" si="71"/>
        <v>23452</v>
      </c>
      <c r="N449" s="1">
        <f t="shared" si="72"/>
        <v>20778095</v>
      </c>
      <c r="O449">
        <f t="shared" si="73"/>
        <v>0.7661021723719782</v>
      </c>
      <c r="P449">
        <f t="shared" si="74"/>
        <v>3.864455005852387</v>
      </c>
      <c r="Q449" t="str">
        <f t="shared" si="75"/>
        <v>Fail</v>
      </c>
    </row>
    <row r="450" spans="3:17" x14ac:dyDescent="0.25">
      <c r="C450" s="4" t="s">
        <v>169</v>
      </c>
      <c r="D450" t="s">
        <v>278</v>
      </c>
      <c r="E450" s="1">
        <v>54</v>
      </c>
      <c r="F450">
        <v>67411</v>
      </c>
      <c r="G450" s="1">
        <v>20864095</v>
      </c>
      <c r="H450">
        <v>23506</v>
      </c>
      <c r="I450">
        <f t="shared" si="80"/>
        <v>20796684</v>
      </c>
      <c r="J450">
        <f t="shared" ref="J450:J472" si="81">G450-H450</f>
        <v>20840589</v>
      </c>
      <c r="K450" s="1">
        <f t="shared" ref="K450:K472" si="82">E450</f>
        <v>54</v>
      </c>
      <c r="L450" s="1">
        <f t="shared" si="79"/>
        <v>67357</v>
      </c>
      <c r="M450" s="1">
        <f t="shared" ref="M450:M472" si="83">H450-E450</f>
        <v>23452</v>
      </c>
      <c r="N450" s="1">
        <f t="shared" ref="N450:N472" si="84">I450-M450</f>
        <v>20773232</v>
      </c>
      <c r="O450">
        <f t="shared" ref="O450:O472" si="85">(K450/(K450+M450))/(L450/(L450+N450))</f>
        <v>0.71079159048375684</v>
      </c>
      <c r="P450">
        <f t="shared" ref="P450:P472" si="86">((((K450*N450)-(L450*M450))^2)*(K450+L450+M450+N450))/((K450+L450)*(M450+N450)*(L450+N450)*(K450+M450))</f>
        <v>6.3698724773960249</v>
      </c>
      <c r="Q450" t="str">
        <f t="shared" ref="Q450:Q472" si="87">IF((AND(O450&gt;=2, P450&gt;=4)), "Pass", "Fail")</f>
        <v>Fail</v>
      </c>
    </row>
    <row r="451" spans="3:17" x14ac:dyDescent="0.25">
      <c r="C451" s="4" t="s">
        <v>69</v>
      </c>
      <c r="D451" t="s">
        <v>80</v>
      </c>
      <c r="E451" s="1">
        <v>54</v>
      </c>
      <c r="F451">
        <v>44735</v>
      </c>
      <c r="G451" s="1">
        <v>20864095</v>
      </c>
      <c r="H451">
        <v>23506</v>
      </c>
      <c r="I451">
        <f t="shared" si="80"/>
        <v>20819360</v>
      </c>
      <c r="J451">
        <f t="shared" si="81"/>
        <v>20840589</v>
      </c>
      <c r="K451" s="1">
        <f t="shared" si="82"/>
        <v>54</v>
      </c>
      <c r="L451" s="1">
        <f t="shared" si="79"/>
        <v>44681</v>
      </c>
      <c r="M451" s="1">
        <f t="shared" si="83"/>
        <v>23452</v>
      </c>
      <c r="N451" s="1">
        <f t="shared" si="84"/>
        <v>20795908</v>
      </c>
      <c r="O451">
        <f t="shared" si="85"/>
        <v>1.0715245665991007</v>
      </c>
      <c r="P451">
        <f t="shared" si="86"/>
        <v>0.25805347784391242</v>
      </c>
      <c r="Q451" t="str">
        <f t="shared" si="87"/>
        <v>Fail</v>
      </c>
    </row>
    <row r="452" spans="3:17" x14ac:dyDescent="0.25">
      <c r="C452" s="4" t="s">
        <v>69</v>
      </c>
      <c r="D452" t="s">
        <v>72</v>
      </c>
      <c r="E452" s="1">
        <v>54</v>
      </c>
      <c r="F452">
        <v>52485</v>
      </c>
      <c r="G452" s="1">
        <v>20864095</v>
      </c>
      <c r="H452">
        <v>23506</v>
      </c>
      <c r="I452">
        <f t="shared" si="80"/>
        <v>20811610</v>
      </c>
      <c r="J452">
        <f t="shared" si="81"/>
        <v>20840589</v>
      </c>
      <c r="K452" s="1">
        <f t="shared" si="82"/>
        <v>54</v>
      </c>
      <c r="L452" s="1">
        <f t="shared" si="79"/>
        <v>52431</v>
      </c>
      <c r="M452" s="1">
        <f t="shared" si="83"/>
        <v>23452</v>
      </c>
      <c r="N452" s="1">
        <f t="shared" si="84"/>
        <v>20788158</v>
      </c>
      <c r="O452">
        <f t="shared" si="85"/>
        <v>0.9131389666459615</v>
      </c>
      <c r="P452">
        <f t="shared" si="86"/>
        <v>0.44684168351513176</v>
      </c>
      <c r="Q452" t="str">
        <f t="shared" si="87"/>
        <v>Fail</v>
      </c>
    </row>
    <row r="453" spans="3:17" x14ac:dyDescent="0.25">
      <c r="C453" s="4" t="s">
        <v>132</v>
      </c>
      <c r="D453" t="s">
        <v>248</v>
      </c>
      <c r="E453" s="1">
        <v>53</v>
      </c>
      <c r="F453">
        <v>105002</v>
      </c>
      <c r="G453" s="1">
        <v>20864095</v>
      </c>
      <c r="H453">
        <v>23506</v>
      </c>
      <c r="I453">
        <f t="shared" si="80"/>
        <v>20759093</v>
      </c>
      <c r="J453">
        <f t="shared" si="81"/>
        <v>20840589</v>
      </c>
      <c r="K453" s="1">
        <f t="shared" si="82"/>
        <v>53</v>
      </c>
      <c r="L453" s="1">
        <f t="shared" si="79"/>
        <v>104949</v>
      </c>
      <c r="M453" s="1">
        <f t="shared" si="83"/>
        <v>23453</v>
      </c>
      <c r="N453" s="1">
        <f t="shared" si="84"/>
        <v>20735640</v>
      </c>
      <c r="O453">
        <f t="shared" si="85"/>
        <v>0.44774301759467716</v>
      </c>
      <c r="P453">
        <f t="shared" si="86"/>
        <v>36.266144638558515</v>
      </c>
      <c r="Q453" t="str">
        <f t="shared" si="87"/>
        <v>Fail</v>
      </c>
    </row>
    <row r="454" spans="3:17" x14ac:dyDescent="0.25">
      <c r="C454" s="4" t="s">
        <v>184</v>
      </c>
      <c r="D454" t="s">
        <v>233</v>
      </c>
      <c r="E454" s="1">
        <v>53</v>
      </c>
      <c r="F454">
        <v>30358</v>
      </c>
      <c r="G454" s="1">
        <v>20864095</v>
      </c>
      <c r="H454">
        <v>23506</v>
      </c>
      <c r="I454">
        <f t="shared" si="80"/>
        <v>20833737</v>
      </c>
      <c r="J454">
        <f t="shared" si="81"/>
        <v>20840589</v>
      </c>
      <c r="K454" s="1">
        <f t="shared" si="82"/>
        <v>53</v>
      </c>
      <c r="L454" s="1">
        <f t="shared" si="79"/>
        <v>30305</v>
      </c>
      <c r="M454" s="1">
        <f t="shared" si="83"/>
        <v>23453</v>
      </c>
      <c r="N454" s="1">
        <f t="shared" si="84"/>
        <v>20810284</v>
      </c>
      <c r="O454">
        <f t="shared" si="85"/>
        <v>1.5505752170778346</v>
      </c>
      <c r="P454">
        <f t="shared" si="86"/>
        <v>10.358332662135268</v>
      </c>
      <c r="Q454" t="str">
        <f t="shared" si="87"/>
        <v>Fail</v>
      </c>
    </row>
    <row r="455" spans="3:17" x14ac:dyDescent="0.25">
      <c r="C455" s="4" t="s">
        <v>138</v>
      </c>
      <c r="D455" t="s">
        <v>222</v>
      </c>
      <c r="E455" s="1">
        <v>53</v>
      </c>
      <c r="F455">
        <v>33863</v>
      </c>
      <c r="G455" s="1">
        <v>20864095</v>
      </c>
      <c r="H455">
        <v>23506</v>
      </c>
      <c r="I455">
        <f t="shared" si="80"/>
        <v>20830232</v>
      </c>
      <c r="J455">
        <f t="shared" si="81"/>
        <v>20840589</v>
      </c>
      <c r="K455" s="1">
        <f t="shared" si="82"/>
        <v>53</v>
      </c>
      <c r="L455" s="1">
        <f t="shared" si="79"/>
        <v>33810</v>
      </c>
      <c r="M455" s="1">
        <f t="shared" si="83"/>
        <v>23453</v>
      </c>
      <c r="N455" s="1">
        <f t="shared" si="84"/>
        <v>20806779</v>
      </c>
      <c r="O455">
        <f t="shared" si="85"/>
        <v>1.3898308770642938</v>
      </c>
      <c r="P455">
        <f t="shared" si="86"/>
        <v>5.7955087835133963</v>
      </c>
      <c r="Q455" t="str">
        <f t="shared" si="87"/>
        <v>Fail</v>
      </c>
    </row>
    <row r="456" spans="3:17" x14ac:dyDescent="0.25">
      <c r="C456" s="4" t="s">
        <v>3</v>
      </c>
      <c r="D456" t="s">
        <v>6</v>
      </c>
      <c r="E456" s="1">
        <v>52</v>
      </c>
      <c r="F456">
        <v>74380</v>
      </c>
      <c r="G456" s="1">
        <v>20864095</v>
      </c>
      <c r="H456">
        <v>23506</v>
      </c>
      <c r="I456">
        <f t="shared" si="80"/>
        <v>20789715</v>
      </c>
      <c r="J456">
        <f t="shared" si="81"/>
        <v>20840589</v>
      </c>
      <c r="K456" s="1">
        <f t="shared" si="82"/>
        <v>52</v>
      </c>
      <c r="L456" s="1">
        <f t="shared" si="79"/>
        <v>74328</v>
      </c>
      <c r="M456" s="1">
        <f t="shared" si="83"/>
        <v>23454</v>
      </c>
      <c r="N456" s="1">
        <f t="shared" si="84"/>
        <v>20766261</v>
      </c>
      <c r="O456">
        <f t="shared" si="85"/>
        <v>0.62027196678066321</v>
      </c>
      <c r="P456">
        <f t="shared" si="86"/>
        <v>12.123103098658003</v>
      </c>
      <c r="Q456" t="str">
        <f t="shared" si="87"/>
        <v>Fail</v>
      </c>
    </row>
    <row r="457" spans="3:17" x14ac:dyDescent="0.25">
      <c r="C457" s="4" t="s">
        <v>177</v>
      </c>
      <c r="D457" t="s">
        <v>256</v>
      </c>
      <c r="E457" s="1">
        <v>52</v>
      </c>
      <c r="F457">
        <v>43422</v>
      </c>
      <c r="G457" s="1">
        <v>20864095</v>
      </c>
      <c r="H457">
        <v>23506</v>
      </c>
      <c r="I457">
        <f t="shared" si="80"/>
        <v>20820673</v>
      </c>
      <c r="J457">
        <f t="shared" si="81"/>
        <v>20840589</v>
      </c>
      <c r="K457" s="1">
        <f t="shared" si="82"/>
        <v>52</v>
      </c>
      <c r="L457" s="1">
        <f t="shared" si="79"/>
        <v>43370</v>
      </c>
      <c r="M457" s="1">
        <f t="shared" si="83"/>
        <v>23454</v>
      </c>
      <c r="N457" s="1">
        <f t="shared" si="84"/>
        <v>20797219</v>
      </c>
      <c r="O457">
        <f t="shared" si="85"/>
        <v>1.0630291617909418</v>
      </c>
      <c r="P457">
        <f t="shared" si="86"/>
        <v>0.19450269155187694</v>
      </c>
      <c r="Q457" t="str">
        <f t="shared" si="87"/>
        <v>Fail</v>
      </c>
    </row>
    <row r="458" spans="3:17" x14ac:dyDescent="0.25">
      <c r="C458" s="4" t="s">
        <v>3</v>
      </c>
      <c r="D458" t="s">
        <v>449</v>
      </c>
      <c r="E458" s="1">
        <v>51</v>
      </c>
      <c r="F458">
        <v>56121</v>
      </c>
      <c r="G458" s="1">
        <v>20864095</v>
      </c>
      <c r="H458">
        <v>23506</v>
      </c>
      <c r="I458">
        <f t="shared" si="80"/>
        <v>20807974</v>
      </c>
      <c r="J458">
        <f t="shared" si="81"/>
        <v>20840589</v>
      </c>
      <c r="K458" s="1">
        <f t="shared" si="82"/>
        <v>51</v>
      </c>
      <c r="L458" s="1">
        <f t="shared" si="79"/>
        <v>56070</v>
      </c>
      <c r="M458" s="1">
        <f t="shared" si="83"/>
        <v>23455</v>
      </c>
      <c r="N458" s="1">
        <f t="shared" si="84"/>
        <v>20784519</v>
      </c>
      <c r="O458">
        <f t="shared" si="85"/>
        <v>0.8064378016800875</v>
      </c>
      <c r="P458">
        <f t="shared" si="86"/>
        <v>2.3736424528865085</v>
      </c>
      <c r="Q458" t="str">
        <f t="shared" si="87"/>
        <v>Fail</v>
      </c>
    </row>
    <row r="459" spans="3:17" x14ac:dyDescent="0.25">
      <c r="C459" s="4" t="s">
        <v>101</v>
      </c>
      <c r="D459" t="s">
        <v>345</v>
      </c>
      <c r="E459" s="1">
        <v>51</v>
      </c>
      <c r="F459">
        <v>22808</v>
      </c>
      <c r="G459" s="1">
        <v>20864095</v>
      </c>
      <c r="H459">
        <v>23506</v>
      </c>
      <c r="I459">
        <f t="shared" si="80"/>
        <v>20841287</v>
      </c>
      <c r="J459">
        <f t="shared" si="81"/>
        <v>20840589</v>
      </c>
      <c r="K459" s="1">
        <f t="shared" si="82"/>
        <v>51</v>
      </c>
      <c r="L459" s="1">
        <f t="shared" si="79"/>
        <v>22757</v>
      </c>
      <c r="M459" s="1">
        <f t="shared" si="83"/>
        <v>23455</v>
      </c>
      <c r="N459" s="1">
        <f t="shared" si="84"/>
        <v>20817832</v>
      </c>
      <c r="O459">
        <f t="shared" si="85"/>
        <v>1.986947644250231</v>
      </c>
      <c r="P459">
        <f t="shared" si="86"/>
        <v>24.973235031758009</v>
      </c>
      <c r="Q459" t="str">
        <f t="shared" si="87"/>
        <v>Fail</v>
      </c>
    </row>
    <row r="460" spans="3:17" x14ac:dyDescent="0.25">
      <c r="C460" s="4" t="s">
        <v>160</v>
      </c>
      <c r="D460" t="s">
        <v>329</v>
      </c>
      <c r="E460" s="1">
        <v>51</v>
      </c>
      <c r="F460">
        <v>24764</v>
      </c>
      <c r="G460" s="1">
        <v>20864095</v>
      </c>
      <c r="H460">
        <v>23506</v>
      </c>
      <c r="I460">
        <f t="shared" si="80"/>
        <v>20839331</v>
      </c>
      <c r="J460">
        <f t="shared" si="81"/>
        <v>20840589</v>
      </c>
      <c r="K460" s="1">
        <f t="shared" si="82"/>
        <v>51</v>
      </c>
      <c r="L460" s="1">
        <f t="shared" si="79"/>
        <v>24713</v>
      </c>
      <c r="M460" s="1">
        <f t="shared" si="83"/>
        <v>23455</v>
      </c>
      <c r="N460" s="1">
        <f t="shared" si="84"/>
        <v>20815876</v>
      </c>
      <c r="O460">
        <f t="shared" si="85"/>
        <v>1.8296834678186582</v>
      </c>
      <c r="P460">
        <f t="shared" si="86"/>
        <v>19.170769151731054</v>
      </c>
      <c r="Q460" t="str">
        <f t="shared" si="87"/>
        <v>Fail</v>
      </c>
    </row>
    <row r="461" spans="3:17" x14ac:dyDescent="0.25">
      <c r="C461" s="4" t="s">
        <v>69</v>
      </c>
      <c r="D461" t="s">
        <v>85</v>
      </c>
      <c r="E461" s="1">
        <v>51</v>
      </c>
      <c r="F461">
        <v>80106</v>
      </c>
      <c r="G461" s="1">
        <v>20864095</v>
      </c>
      <c r="H461">
        <v>23506</v>
      </c>
      <c r="I461">
        <f t="shared" si="80"/>
        <v>20783989</v>
      </c>
      <c r="J461">
        <f t="shared" si="81"/>
        <v>20840589</v>
      </c>
      <c r="K461" s="1">
        <f t="shared" si="82"/>
        <v>51</v>
      </c>
      <c r="L461" s="1">
        <f t="shared" si="79"/>
        <v>80055</v>
      </c>
      <c r="M461" s="1">
        <f t="shared" si="83"/>
        <v>23455</v>
      </c>
      <c r="N461" s="1">
        <f t="shared" si="84"/>
        <v>20760534</v>
      </c>
      <c r="O461">
        <f t="shared" si="85"/>
        <v>0.56482377790522142</v>
      </c>
      <c r="P461">
        <f t="shared" si="86"/>
        <v>17.15463899843267</v>
      </c>
      <c r="Q461" t="str">
        <f t="shared" si="87"/>
        <v>Fail</v>
      </c>
    </row>
    <row r="462" spans="3:17" x14ac:dyDescent="0.25">
      <c r="C462" s="4" t="s">
        <v>16</v>
      </c>
      <c r="D462" t="s">
        <v>519</v>
      </c>
      <c r="E462" s="1">
        <v>50</v>
      </c>
      <c r="F462">
        <v>87182</v>
      </c>
      <c r="G462" s="1">
        <v>20864095</v>
      </c>
      <c r="H462">
        <v>23506</v>
      </c>
      <c r="I462">
        <f t="shared" si="80"/>
        <v>20776913</v>
      </c>
      <c r="J462">
        <f t="shared" si="81"/>
        <v>20840589</v>
      </c>
      <c r="K462" s="1">
        <f t="shared" si="82"/>
        <v>50</v>
      </c>
      <c r="L462" s="1">
        <f t="shared" ref="L462:L472" si="88">F462-E462</f>
        <v>87132</v>
      </c>
      <c r="M462" s="1">
        <f t="shared" si="83"/>
        <v>23456</v>
      </c>
      <c r="N462" s="1">
        <f t="shared" si="84"/>
        <v>20753457</v>
      </c>
      <c r="O462">
        <f t="shared" si="85"/>
        <v>0.50877244104957831</v>
      </c>
      <c r="P462">
        <f t="shared" si="86"/>
        <v>23.80023572444361</v>
      </c>
      <c r="Q462" t="str">
        <f t="shared" si="87"/>
        <v>Fail</v>
      </c>
    </row>
    <row r="463" spans="3:17" x14ac:dyDescent="0.25">
      <c r="C463" s="4" t="s">
        <v>194</v>
      </c>
      <c r="D463" t="s">
        <v>290</v>
      </c>
      <c r="E463" s="1">
        <v>50</v>
      </c>
      <c r="F463">
        <v>23239</v>
      </c>
      <c r="G463" s="1">
        <v>20864095</v>
      </c>
      <c r="H463">
        <v>23506</v>
      </c>
      <c r="I463">
        <f t="shared" si="80"/>
        <v>20840856</v>
      </c>
      <c r="J463">
        <f t="shared" si="81"/>
        <v>20840589</v>
      </c>
      <c r="K463" s="1">
        <f t="shared" si="82"/>
        <v>50</v>
      </c>
      <c r="L463" s="1">
        <f t="shared" si="88"/>
        <v>23189</v>
      </c>
      <c r="M463" s="1">
        <f t="shared" si="83"/>
        <v>23456</v>
      </c>
      <c r="N463" s="1">
        <f t="shared" si="84"/>
        <v>20817400</v>
      </c>
      <c r="O463">
        <f t="shared" si="85"/>
        <v>1.9116978021273823</v>
      </c>
      <c r="P463">
        <f t="shared" si="86"/>
        <v>21.717066561833281</v>
      </c>
      <c r="Q463" t="str">
        <f t="shared" si="87"/>
        <v>Fail</v>
      </c>
    </row>
    <row r="464" spans="3:17" x14ac:dyDescent="0.25">
      <c r="C464" s="4" t="s">
        <v>169</v>
      </c>
      <c r="D464" t="s">
        <v>277</v>
      </c>
      <c r="E464" s="1">
        <v>50</v>
      </c>
      <c r="F464">
        <v>22783</v>
      </c>
      <c r="G464" s="1">
        <v>20864095</v>
      </c>
      <c r="H464">
        <v>23506</v>
      </c>
      <c r="I464">
        <f t="shared" si="80"/>
        <v>20841312</v>
      </c>
      <c r="J464">
        <f t="shared" si="81"/>
        <v>20840589</v>
      </c>
      <c r="K464" s="1">
        <f t="shared" si="82"/>
        <v>50</v>
      </c>
      <c r="L464" s="1">
        <f t="shared" si="88"/>
        <v>22733</v>
      </c>
      <c r="M464" s="1">
        <f t="shared" si="83"/>
        <v>23456</v>
      </c>
      <c r="N464" s="1">
        <f t="shared" si="84"/>
        <v>20817856</v>
      </c>
      <c r="O464">
        <f t="shared" si="85"/>
        <v>1.9500444434756459</v>
      </c>
      <c r="P464">
        <f t="shared" si="86"/>
        <v>23.117117342400295</v>
      </c>
      <c r="Q464" t="str">
        <f t="shared" si="87"/>
        <v>Fail</v>
      </c>
    </row>
    <row r="465" spans="3:17" x14ac:dyDescent="0.25">
      <c r="C465" s="4" t="s">
        <v>40</v>
      </c>
      <c r="D465" t="s">
        <v>44</v>
      </c>
      <c r="E465" s="1">
        <v>49</v>
      </c>
      <c r="F465">
        <v>23030</v>
      </c>
      <c r="G465" s="1">
        <v>20864095</v>
      </c>
      <c r="H465">
        <v>23506</v>
      </c>
      <c r="I465">
        <f t="shared" si="80"/>
        <v>20841065</v>
      </c>
      <c r="J465">
        <f t="shared" si="81"/>
        <v>20840589</v>
      </c>
      <c r="K465" s="1">
        <f t="shared" si="82"/>
        <v>49</v>
      </c>
      <c r="L465" s="1">
        <f t="shared" si="88"/>
        <v>22981</v>
      </c>
      <c r="M465" s="1">
        <f t="shared" si="83"/>
        <v>23457</v>
      </c>
      <c r="N465" s="1">
        <f t="shared" si="84"/>
        <v>20817608</v>
      </c>
      <c r="O465">
        <f t="shared" si="85"/>
        <v>1.8904204833062628</v>
      </c>
      <c r="P465">
        <f t="shared" si="86"/>
        <v>20.529698806844394</v>
      </c>
      <c r="Q465" t="str">
        <f t="shared" si="87"/>
        <v>Fail</v>
      </c>
    </row>
    <row r="466" spans="3:17" x14ac:dyDescent="0.25">
      <c r="C466" s="4" t="s">
        <v>144</v>
      </c>
      <c r="D466" t="s">
        <v>304</v>
      </c>
      <c r="E466" s="1">
        <v>49</v>
      </c>
      <c r="F466">
        <v>41002</v>
      </c>
      <c r="G466" s="1">
        <v>20864095</v>
      </c>
      <c r="H466">
        <v>23506</v>
      </c>
      <c r="I466">
        <f t="shared" si="80"/>
        <v>20823093</v>
      </c>
      <c r="J466">
        <f t="shared" si="81"/>
        <v>20840589</v>
      </c>
      <c r="K466" s="1">
        <f t="shared" si="82"/>
        <v>49</v>
      </c>
      <c r="L466" s="1">
        <f t="shared" si="88"/>
        <v>40953</v>
      </c>
      <c r="M466" s="1">
        <f t="shared" si="83"/>
        <v>23457</v>
      </c>
      <c r="N466" s="1">
        <f t="shared" si="84"/>
        <v>20799636</v>
      </c>
      <c r="O466">
        <f t="shared" si="85"/>
        <v>1.0608197965194548</v>
      </c>
      <c r="P466">
        <f t="shared" si="86"/>
        <v>0.17099341375569435</v>
      </c>
      <c r="Q466" t="str">
        <f t="shared" si="87"/>
        <v>Fail</v>
      </c>
    </row>
    <row r="467" spans="3:17" x14ac:dyDescent="0.25">
      <c r="C467" s="4" t="s">
        <v>201</v>
      </c>
      <c r="D467" t="s">
        <v>204</v>
      </c>
      <c r="E467" s="1">
        <v>49</v>
      </c>
      <c r="F467">
        <v>49245</v>
      </c>
      <c r="G467" s="1">
        <v>20864095</v>
      </c>
      <c r="H467">
        <v>23506</v>
      </c>
      <c r="I467">
        <f t="shared" si="80"/>
        <v>20814850</v>
      </c>
      <c r="J467">
        <f t="shared" si="81"/>
        <v>20840589</v>
      </c>
      <c r="K467" s="1">
        <f t="shared" si="82"/>
        <v>49</v>
      </c>
      <c r="L467" s="1">
        <f t="shared" si="88"/>
        <v>49196</v>
      </c>
      <c r="M467" s="1">
        <f t="shared" si="83"/>
        <v>23457</v>
      </c>
      <c r="N467" s="1">
        <f t="shared" si="84"/>
        <v>20791393</v>
      </c>
      <c r="O467">
        <f t="shared" si="85"/>
        <v>0.88307490704246749</v>
      </c>
      <c r="P467">
        <f t="shared" si="86"/>
        <v>0.75964013186722268</v>
      </c>
      <c r="Q467" t="str">
        <f t="shared" si="87"/>
        <v>Fail</v>
      </c>
    </row>
    <row r="468" spans="3:17" x14ac:dyDescent="0.25">
      <c r="C468" s="4" t="s">
        <v>113</v>
      </c>
      <c r="D468" t="s">
        <v>128</v>
      </c>
      <c r="E468" s="1">
        <v>48</v>
      </c>
      <c r="F468">
        <v>22641</v>
      </c>
      <c r="G468" s="1">
        <v>20864095</v>
      </c>
      <c r="H468">
        <v>23506</v>
      </c>
      <c r="I468">
        <f t="shared" si="80"/>
        <v>20841454</v>
      </c>
      <c r="J468">
        <f t="shared" si="81"/>
        <v>20840589</v>
      </c>
      <c r="K468" s="1">
        <f t="shared" si="82"/>
        <v>48</v>
      </c>
      <c r="L468" s="1">
        <f t="shared" si="88"/>
        <v>22593</v>
      </c>
      <c r="M468" s="1">
        <f t="shared" si="83"/>
        <v>23458</v>
      </c>
      <c r="N468" s="1">
        <f t="shared" si="84"/>
        <v>20817996</v>
      </c>
      <c r="O468">
        <f t="shared" si="85"/>
        <v>1.8836429832333286</v>
      </c>
      <c r="P468">
        <f t="shared" si="86"/>
        <v>19.876785295558584</v>
      </c>
      <c r="Q468" t="str">
        <f t="shared" si="87"/>
        <v>Fail</v>
      </c>
    </row>
    <row r="469" spans="3:17" x14ac:dyDescent="0.25">
      <c r="C469" s="4" t="s">
        <v>201</v>
      </c>
      <c r="D469" t="s">
        <v>203</v>
      </c>
      <c r="E469" s="1">
        <v>48</v>
      </c>
      <c r="F469">
        <v>28888</v>
      </c>
      <c r="G469" s="1">
        <v>20864095</v>
      </c>
      <c r="H469">
        <v>23506</v>
      </c>
      <c r="I469">
        <f t="shared" si="80"/>
        <v>20835207</v>
      </c>
      <c r="J469">
        <f t="shared" si="81"/>
        <v>20840589</v>
      </c>
      <c r="K469" s="1">
        <f t="shared" si="82"/>
        <v>48</v>
      </c>
      <c r="L469" s="1">
        <f t="shared" si="88"/>
        <v>28840</v>
      </c>
      <c r="M469" s="1">
        <f t="shared" si="83"/>
        <v>23458</v>
      </c>
      <c r="N469" s="1">
        <f t="shared" si="84"/>
        <v>20811749</v>
      </c>
      <c r="O469">
        <f t="shared" si="85"/>
        <v>1.4756291927944032</v>
      </c>
      <c r="P469">
        <f t="shared" si="86"/>
        <v>7.3566571500214843</v>
      </c>
      <c r="Q469" t="str">
        <f t="shared" si="87"/>
        <v>Fail</v>
      </c>
    </row>
    <row r="470" spans="3:17" x14ac:dyDescent="0.25">
      <c r="C470" s="4" t="s">
        <v>3</v>
      </c>
      <c r="D470" t="s">
        <v>14</v>
      </c>
      <c r="E470" s="1">
        <v>47</v>
      </c>
      <c r="F470">
        <v>40972</v>
      </c>
      <c r="G470" s="1">
        <v>20864095</v>
      </c>
      <c r="H470">
        <v>23506</v>
      </c>
      <c r="I470">
        <f t="shared" si="80"/>
        <v>20823123</v>
      </c>
      <c r="J470">
        <f t="shared" si="81"/>
        <v>20840589</v>
      </c>
      <c r="K470" s="1">
        <f t="shared" si="82"/>
        <v>47</v>
      </c>
      <c r="L470" s="1">
        <f t="shared" si="88"/>
        <v>40925</v>
      </c>
      <c r="M470" s="1">
        <f t="shared" si="83"/>
        <v>23459</v>
      </c>
      <c r="N470" s="1">
        <f t="shared" si="84"/>
        <v>20799664</v>
      </c>
      <c r="O470">
        <f t="shared" si="85"/>
        <v>1.0182171951990215</v>
      </c>
      <c r="P470">
        <f t="shared" si="86"/>
        <v>1.5331182936703828E-2</v>
      </c>
      <c r="Q470" t="str">
        <f t="shared" si="87"/>
        <v>Fail</v>
      </c>
    </row>
    <row r="471" spans="3:17" x14ac:dyDescent="0.25">
      <c r="C471" s="4" t="s">
        <v>169</v>
      </c>
      <c r="D471" t="s">
        <v>276</v>
      </c>
      <c r="E471" s="1">
        <v>47</v>
      </c>
      <c r="F471">
        <v>26945</v>
      </c>
      <c r="G471" s="1">
        <v>20864095</v>
      </c>
      <c r="H471">
        <v>23506</v>
      </c>
      <c r="I471">
        <f t="shared" si="80"/>
        <v>20837150</v>
      </c>
      <c r="J471">
        <f t="shared" si="81"/>
        <v>20840589</v>
      </c>
      <c r="K471" s="1">
        <f t="shared" si="82"/>
        <v>47</v>
      </c>
      <c r="L471" s="1">
        <f t="shared" si="88"/>
        <v>26898</v>
      </c>
      <c r="M471" s="1">
        <f t="shared" si="83"/>
        <v>23459</v>
      </c>
      <c r="N471" s="1">
        <f t="shared" si="84"/>
        <v>20813691</v>
      </c>
      <c r="O471">
        <f t="shared" si="85"/>
        <v>1.5492058410855809</v>
      </c>
      <c r="P471">
        <f t="shared" si="86"/>
        <v>9.1466500215266429</v>
      </c>
      <c r="Q471" t="str">
        <f t="shared" si="87"/>
        <v>Fail</v>
      </c>
    </row>
    <row r="472" spans="3:17" x14ac:dyDescent="0.25">
      <c r="C472" s="4" t="s">
        <v>169</v>
      </c>
      <c r="D472" t="s">
        <v>275</v>
      </c>
      <c r="E472" s="1">
        <v>47</v>
      </c>
      <c r="F472">
        <v>61918</v>
      </c>
      <c r="G472" s="1">
        <v>20864095</v>
      </c>
      <c r="H472">
        <v>23506</v>
      </c>
      <c r="I472">
        <f t="shared" si="80"/>
        <v>20802177</v>
      </c>
      <c r="J472">
        <f t="shared" si="81"/>
        <v>20840589</v>
      </c>
      <c r="K472" s="1">
        <f t="shared" si="82"/>
        <v>47</v>
      </c>
      <c r="L472" s="1">
        <f t="shared" si="88"/>
        <v>61871</v>
      </c>
      <c r="M472" s="1">
        <f t="shared" si="83"/>
        <v>23459</v>
      </c>
      <c r="N472" s="1">
        <f t="shared" si="84"/>
        <v>20778718</v>
      </c>
      <c r="O472">
        <f t="shared" si="85"/>
        <v>0.67350679176867922</v>
      </c>
      <c r="P472">
        <f t="shared" si="86"/>
        <v>7.4553006333731924</v>
      </c>
      <c r="Q472" t="str">
        <f t="shared" si="87"/>
        <v>Fail</v>
      </c>
    </row>
    <row r="473" spans="3:17" x14ac:dyDescent="0.25">
      <c r="C473"/>
      <c r="E473" s="1"/>
      <c r="Q473">
        <f ca="1">COUNTIF(Q2:Q472,"Pass")</f>
        <v>352</v>
      </c>
    </row>
    <row r="1048576" spans="17:17" x14ac:dyDescent="0.25">
      <c r="Q1048576">
        <f ca="1">SUM(Q1:Q1048575)</f>
        <v>277224</v>
      </c>
    </row>
  </sheetData>
  <sortState xmlns:xlrd2="http://schemas.microsoft.com/office/spreadsheetml/2017/richdata2" ref="C2:Q353">
    <sortCondition ref="C2:C353"/>
  </sortState>
  <mergeCells count="1">
    <mergeCell ref="A1:B68"/>
  </mergeCells>
  <conditionalFormatting sqref="Q2:Q472">
    <cfRule type="containsText" dxfId="8" priority="4" operator="containsText" text="Pass">
      <formula>NOT(ISERROR(SEARCH("Pass",Q2)))</formula>
    </cfRule>
  </conditionalFormatting>
  <conditionalFormatting sqref="Q473">
    <cfRule type="containsText" dxfId="7" priority="2" operator="containsText" text="Pass">
      <formula>NOT(ISERROR(SEARCH("Pass",Q473)))</formula>
    </cfRule>
  </conditionalFormatting>
  <conditionalFormatting sqref="Q474:Q1048576 S2:S473">
    <cfRule type="top10" dxfId="6" priority="1" rank="3"/>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V161"/>
  <sheetViews>
    <sheetView topLeftCell="AD1" zoomScaleNormal="100" workbookViewId="0">
      <selection activeCell="AS21" sqref="AS21"/>
    </sheetView>
  </sheetViews>
  <sheetFormatPr defaultColWidth="8.85546875" defaultRowHeight="15" x14ac:dyDescent="0.25"/>
  <cols>
    <col min="1" max="1" width="19.85546875" customWidth="1"/>
    <col min="2" max="2" width="24.28515625" customWidth="1"/>
    <col min="3" max="3" width="42.42578125" style="3" bestFit="1" customWidth="1"/>
    <col min="4" max="4" width="35.28515625" bestFit="1" customWidth="1"/>
    <col min="5" max="5" width="14.85546875" bestFit="1" customWidth="1"/>
    <col min="6" max="6" width="24.7109375" bestFit="1" customWidth="1"/>
    <col min="7" max="7" width="14.7109375" bestFit="1" customWidth="1"/>
    <col min="8" max="8" width="13.42578125" bestFit="1" customWidth="1"/>
    <col min="9" max="9" width="15.85546875" bestFit="1" customWidth="1"/>
    <col min="10" max="10" width="19.42578125" bestFit="1" customWidth="1"/>
    <col min="12" max="12" width="10.140625" bestFit="1" customWidth="1"/>
    <col min="14" max="14" width="10.140625" bestFit="1" customWidth="1"/>
    <col min="17" max="17" width="14.42578125" customWidth="1"/>
    <col min="18" max="18" width="19.42578125" customWidth="1"/>
    <col min="20" max="20" width="40" bestFit="1" customWidth="1"/>
    <col min="21" max="21" width="20.85546875" bestFit="1" customWidth="1"/>
    <col min="22" max="22" width="11.140625" bestFit="1" customWidth="1"/>
    <col min="23" max="23" width="12.42578125" bestFit="1" customWidth="1"/>
    <col min="24" max="24" width="18.140625" bestFit="1" customWidth="1"/>
    <col min="41" max="41" width="16.42578125" bestFit="1" customWidth="1"/>
    <col min="42" max="42" width="20.28515625" bestFit="1" customWidth="1"/>
    <col min="44" max="44" width="20.85546875" bestFit="1" customWidth="1"/>
    <col min="45" max="45" width="16.42578125" bestFit="1" customWidth="1"/>
    <col min="46" max="46" width="25.85546875" bestFit="1" customWidth="1"/>
    <col min="47" max="47" width="3.28515625" bestFit="1" customWidth="1"/>
  </cols>
  <sheetData>
    <row r="1" spans="1:48" x14ac:dyDescent="0.25">
      <c r="A1" s="36" t="s">
        <v>581</v>
      </c>
      <c r="B1" s="36"/>
      <c r="C1" s="2" t="s">
        <v>0</v>
      </c>
      <c r="D1" s="2" t="s">
        <v>1</v>
      </c>
      <c r="E1" s="2" t="s">
        <v>2</v>
      </c>
      <c r="F1" s="2" t="s">
        <v>558</v>
      </c>
      <c r="G1" s="2" t="s">
        <v>559</v>
      </c>
      <c r="H1" s="2" t="s">
        <v>568</v>
      </c>
      <c r="I1" s="2" t="s">
        <v>561</v>
      </c>
      <c r="J1" s="2" t="s">
        <v>569</v>
      </c>
      <c r="K1" s="2" t="s">
        <v>562</v>
      </c>
      <c r="L1" s="2" t="s">
        <v>563</v>
      </c>
      <c r="M1" s="2" t="s">
        <v>564</v>
      </c>
      <c r="N1" s="2" t="s">
        <v>565</v>
      </c>
      <c r="O1" s="2" t="s">
        <v>566</v>
      </c>
      <c r="P1" s="2" t="s">
        <v>567</v>
      </c>
      <c r="T1" s="35" t="s">
        <v>571</v>
      </c>
      <c r="U1" s="35" t="s">
        <v>573</v>
      </c>
      <c r="V1" s="1" t="s">
        <v>555</v>
      </c>
      <c r="W1" t="s">
        <v>577</v>
      </c>
      <c r="X1" t="s">
        <v>572</v>
      </c>
      <c r="AO1" s="8" t="s">
        <v>69</v>
      </c>
      <c r="AP1" s="23" t="s">
        <v>70</v>
      </c>
      <c r="AQ1" s="10">
        <v>52</v>
      </c>
      <c r="AR1" s="27">
        <f>AQ1/1002</f>
        <v>5.1896207584830337E-2</v>
      </c>
      <c r="AS1" s="11" t="s">
        <v>69</v>
      </c>
      <c r="AT1" s="9" t="s">
        <v>89</v>
      </c>
      <c r="AU1" s="26">
        <v>92</v>
      </c>
      <c r="AV1" s="30">
        <f>AU1/1527</f>
        <v>6.0248853962017027E-2</v>
      </c>
    </row>
    <row r="2" spans="1:48" x14ac:dyDescent="0.25">
      <c r="A2" s="36"/>
      <c r="B2" s="36"/>
      <c r="C2" s="4" t="s">
        <v>154</v>
      </c>
      <c r="D2" t="s">
        <v>155</v>
      </c>
      <c r="E2" s="3">
        <v>28</v>
      </c>
      <c r="F2">
        <v>101087</v>
      </c>
      <c r="G2" s="1">
        <v>20864095</v>
      </c>
      <c r="H2">
        <v>1002</v>
      </c>
      <c r="I2">
        <f t="shared" ref="I2:I33" si="0">G2-F2</f>
        <v>20763008</v>
      </c>
      <c r="J2">
        <f t="shared" ref="J2:J33" si="1">G2-H2</f>
        <v>20863093</v>
      </c>
      <c r="K2" s="1">
        <f t="shared" ref="K2:K33" si="2">E2</f>
        <v>28</v>
      </c>
      <c r="L2" s="1">
        <f t="shared" ref="L2:L33" si="3">F2-E2</f>
        <v>101059</v>
      </c>
      <c r="M2" s="1">
        <f t="shared" ref="M2:M33" si="4">H2-E2</f>
        <v>974</v>
      </c>
      <c r="N2" s="1">
        <f t="shared" ref="N2:N33" si="5">I2-M2</f>
        <v>20762034</v>
      </c>
      <c r="O2">
        <f t="shared" ref="O2:O33" si="6">(K2/(K2+M2))/(L2/(L2+N2))</f>
        <v>5.7689132367667524</v>
      </c>
      <c r="P2">
        <f t="shared" ref="P2:P33" si="7">((((K2*N2)-(L2*M2))^2)*(K2+L2+M2+N2))/((K2+L2)*(M2+N2)*(L2+N2)*(K2+M2))</f>
        <v>110.88985997656127</v>
      </c>
      <c r="Q2" t="str">
        <f t="shared" ref="Q2:Q33" si="8">IF((AND(O2&gt;=2, P2&gt;=4)), "Pass", "Fail")</f>
        <v>Pass</v>
      </c>
      <c r="S2" s="4" t="s">
        <v>154</v>
      </c>
      <c r="T2" s="3">
        <f>SUM(E2:E3)</f>
        <v>40</v>
      </c>
      <c r="U2" s="3">
        <f t="shared" ref="U2:U17" si="9">T2/$T$18*100</f>
        <v>2.0429009193054135</v>
      </c>
      <c r="V2" s="1">
        <v>20864095</v>
      </c>
      <c r="W2">
        <v>1002</v>
      </c>
      <c r="X2">
        <f>W2*0.002</f>
        <v>2.004</v>
      </c>
      <c r="AO2" s="12" t="s">
        <v>69</v>
      </c>
      <c r="AP2" s="13" t="s">
        <v>71</v>
      </c>
      <c r="AQ2" s="14">
        <v>43</v>
      </c>
      <c r="AR2" s="28">
        <f t="shared" ref="AR2:AR15" si="10">AQ2/1002</f>
        <v>4.291417165668663E-2</v>
      </c>
      <c r="AS2" s="15" t="s">
        <v>69</v>
      </c>
      <c r="AT2" s="13" t="s">
        <v>264</v>
      </c>
      <c r="AU2" s="25">
        <v>25</v>
      </c>
      <c r="AV2" s="31">
        <f t="shared" ref="AV2:AV8" si="11">AU2/1527</f>
        <v>1.6371971185330715E-2</v>
      </c>
    </row>
    <row r="3" spans="1:48" x14ac:dyDescent="0.25">
      <c r="A3" s="36"/>
      <c r="B3" s="36"/>
      <c r="C3" s="4" t="s">
        <v>154</v>
      </c>
      <c r="D3" t="s">
        <v>156</v>
      </c>
      <c r="E3" s="3">
        <v>12</v>
      </c>
      <c r="F3">
        <v>557</v>
      </c>
      <c r="G3" s="1">
        <v>20864095</v>
      </c>
      <c r="H3">
        <v>1002</v>
      </c>
      <c r="I3">
        <f t="shared" si="0"/>
        <v>20863538</v>
      </c>
      <c r="J3">
        <f t="shared" si="1"/>
        <v>20863093</v>
      </c>
      <c r="K3" s="1">
        <f t="shared" si="2"/>
        <v>12</v>
      </c>
      <c r="L3" s="1">
        <f t="shared" si="3"/>
        <v>545</v>
      </c>
      <c r="M3" s="1">
        <f t="shared" si="4"/>
        <v>990</v>
      </c>
      <c r="N3" s="1">
        <f t="shared" si="5"/>
        <v>20862548</v>
      </c>
      <c r="O3">
        <f t="shared" si="6"/>
        <v>458.45394715156846</v>
      </c>
      <c r="P3">
        <f t="shared" si="7"/>
        <v>5359.6100127203335</v>
      </c>
      <c r="Q3" t="str">
        <f t="shared" si="8"/>
        <v>Pass</v>
      </c>
      <c r="S3" s="4" t="s">
        <v>69</v>
      </c>
      <c r="T3" s="3">
        <f>SUM(E4:E18)</f>
        <v>238</v>
      </c>
      <c r="U3" s="3">
        <f t="shared" si="9"/>
        <v>12.155260469867212</v>
      </c>
      <c r="AO3" s="12" t="s">
        <v>69</v>
      </c>
      <c r="AP3" s="13" t="s">
        <v>72</v>
      </c>
      <c r="AQ3" s="14">
        <v>31</v>
      </c>
      <c r="AR3" s="28">
        <f t="shared" si="10"/>
        <v>3.0938123752495009E-2</v>
      </c>
      <c r="AS3" s="15" t="s">
        <v>69</v>
      </c>
      <c r="AT3" s="13" t="s">
        <v>84</v>
      </c>
      <c r="AU3" s="25">
        <v>21</v>
      </c>
      <c r="AV3" s="31">
        <f t="shared" si="11"/>
        <v>1.37524557956778E-2</v>
      </c>
    </row>
    <row r="4" spans="1:48" x14ac:dyDescent="0.25">
      <c r="A4" s="36"/>
      <c r="B4" s="36"/>
      <c r="C4" s="4" t="s">
        <v>69</v>
      </c>
      <c r="D4" t="s">
        <v>70</v>
      </c>
      <c r="E4" s="3">
        <v>52</v>
      </c>
      <c r="F4">
        <v>1569</v>
      </c>
      <c r="G4" s="1">
        <v>20864095</v>
      </c>
      <c r="H4">
        <v>1002</v>
      </c>
      <c r="I4">
        <f t="shared" si="0"/>
        <v>20862526</v>
      </c>
      <c r="J4">
        <f t="shared" si="1"/>
        <v>20863093</v>
      </c>
      <c r="K4" s="1">
        <f t="shared" si="2"/>
        <v>52</v>
      </c>
      <c r="L4" s="1">
        <f t="shared" si="3"/>
        <v>1517</v>
      </c>
      <c r="M4" s="1">
        <f t="shared" si="4"/>
        <v>950</v>
      </c>
      <c r="N4" s="1">
        <f t="shared" si="5"/>
        <v>20861576</v>
      </c>
      <c r="O4">
        <f t="shared" si="6"/>
        <v>713.72142728386336</v>
      </c>
      <c r="P4">
        <f t="shared" si="7"/>
        <v>35785.701695824406</v>
      </c>
      <c r="Q4" t="str">
        <f t="shared" si="8"/>
        <v>Pass</v>
      </c>
      <c r="S4" s="4" t="s">
        <v>90</v>
      </c>
      <c r="T4" s="3">
        <v>10</v>
      </c>
      <c r="U4" s="3">
        <f t="shared" si="9"/>
        <v>0.51072522982635338</v>
      </c>
      <c r="AO4" s="12" t="s">
        <v>69</v>
      </c>
      <c r="AP4" s="13" t="s">
        <v>73</v>
      </c>
      <c r="AQ4" s="14">
        <v>24</v>
      </c>
      <c r="AR4" s="28">
        <f t="shared" si="10"/>
        <v>2.3952095808383235E-2</v>
      </c>
      <c r="AS4" s="15" t="s">
        <v>69</v>
      </c>
      <c r="AT4" s="13" t="s">
        <v>86</v>
      </c>
      <c r="AU4" s="25">
        <v>19</v>
      </c>
      <c r="AV4" s="31">
        <f t="shared" si="11"/>
        <v>1.2442698100851343E-2</v>
      </c>
    </row>
    <row r="5" spans="1:48" x14ac:dyDescent="0.25">
      <c r="A5" s="36"/>
      <c r="B5" s="36"/>
      <c r="C5" s="4" t="s">
        <v>69</v>
      </c>
      <c r="D5" t="s">
        <v>71</v>
      </c>
      <c r="E5" s="3">
        <v>43</v>
      </c>
      <c r="F5">
        <v>70551</v>
      </c>
      <c r="G5" s="1">
        <v>20864095</v>
      </c>
      <c r="H5">
        <v>1002</v>
      </c>
      <c r="I5">
        <f t="shared" si="0"/>
        <v>20793544</v>
      </c>
      <c r="J5">
        <f t="shared" si="1"/>
        <v>20863093</v>
      </c>
      <c r="K5" s="7">
        <f t="shared" si="2"/>
        <v>43</v>
      </c>
      <c r="L5" s="1">
        <f t="shared" si="3"/>
        <v>70508</v>
      </c>
      <c r="M5" s="1">
        <f t="shared" si="4"/>
        <v>959</v>
      </c>
      <c r="N5" s="1">
        <f t="shared" si="5"/>
        <v>20792585</v>
      </c>
      <c r="O5">
        <f t="shared" si="6"/>
        <v>12.698166935545148</v>
      </c>
      <c r="P5">
        <f t="shared" si="7"/>
        <v>464.69640239039654</v>
      </c>
      <c r="Q5" t="str">
        <f t="shared" si="8"/>
        <v>Pass</v>
      </c>
      <c r="S5" s="4" t="s">
        <v>16</v>
      </c>
      <c r="T5" s="3">
        <f>SUM(E21:E24)</f>
        <v>204</v>
      </c>
      <c r="U5" s="3">
        <f t="shared" si="9"/>
        <v>10.418794688457609</v>
      </c>
      <c r="AO5" s="12" t="s">
        <v>69</v>
      </c>
      <c r="AP5" s="13" t="s">
        <v>74</v>
      </c>
      <c r="AQ5" s="14">
        <v>23</v>
      </c>
      <c r="AR5" s="28">
        <f t="shared" si="10"/>
        <v>2.2954091816367265E-2</v>
      </c>
      <c r="AS5" s="15" t="s">
        <v>69</v>
      </c>
      <c r="AT5" s="13" t="s">
        <v>88</v>
      </c>
      <c r="AU5" s="25">
        <v>19</v>
      </c>
      <c r="AV5" s="31">
        <f t="shared" si="11"/>
        <v>1.2442698100851343E-2</v>
      </c>
    </row>
    <row r="6" spans="1:48" x14ac:dyDescent="0.25">
      <c r="A6" s="36"/>
      <c r="B6" s="36"/>
      <c r="C6" s="4" t="s">
        <v>69</v>
      </c>
      <c r="D6" t="s">
        <v>72</v>
      </c>
      <c r="E6" s="3">
        <v>31</v>
      </c>
      <c r="F6">
        <v>52485</v>
      </c>
      <c r="G6" s="1">
        <v>20864095</v>
      </c>
      <c r="H6">
        <v>1002</v>
      </c>
      <c r="I6">
        <f t="shared" si="0"/>
        <v>20811610</v>
      </c>
      <c r="J6">
        <f t="shared" si="1"/>
        <v>20863093</v>
      </c>
      <c r="K6" s="7">
        <f t="shared" si="2"/>
        <v>31</v>
      </c>
      <c r="L6" s="1">
        <f t="shared" si="3"/>
        <v>52454</v>
      </c>
      <c r="M6" s="1">
        <f t="shared" si="4"/>
        <v>971</v>
      </c>
      <c r="N6" s="1">
        <f t="shared" si="5"/>
        <v>20810639</v>
      </c>
      <c r="O6">
        <f t="shared" si="6"/>
        <v>12.305352367670956</v>
      </c>
      <c r="P6">
        <f t="shared" si="7"/>
        <v>322.60651129840664</v>
      </c>
      <c r="Q6" t="str">
        <f t="shared" si="8"/>
        <v>Pass</v>
      </c>
      <c r="S6" s="4" t="s">
        <v>56</v>
      </c>
      <c r="T6" s="3">
        <f>SUM(E25:E33)</f>
        <v>231</v>
      </c>
      <c r="U6" s="3">
        <f t="shared" si="9"/>
        <v>11.797752808988763</v>
      </c>
      <c r="AO6" s="12" t="s">
        <v>69</v>
      </c>
      <c r="AP6" s="13" t="s">
        <v>75</v>
      </c>
      <c r="AQ6" s="14">
        <v>14</v>
      </c>
      <c r="AR6" s="28">
        <f t="shared" si="10"/>
        <v>1.3972055888223553E-2</v>
      </c>
      <c r="AS6" s="15" t="s">
        <v>69</v>
      </c>
      <c r="AT6" s="13" t="s">
        <v>262</v>
      </c>
      <c r="AU6" s="25">
        <v>15</v>
      </c>
      <c r="AV6" s="31">
        <f t="shared" si="11"/>
        <v>9.823182711198428E-3</v>
      </c>
    </row>
    <row r="7" spans="1:48" x14ac:dyDescent="0.25">
      <c r="A7" s="36"/>
      <c r="B7" s="36"/>
      <c r="C7" s="4" t="s">
        <v>69</v>
      </c>
      <c r="D7" t="s">
        <v>73</v>
      </c>
      <c r="E7" s="3">
        <v>24</v>
      </c>
      <c r="F7">
        <v>36027</v>
      </c>
      <c r="G7" s="1">
        <v>20864095</v>
      </c>
      <c r="H7">
        <v>1002</v>
      </c>
      <c r="I7">
        <f t="shared" si="0"/>
        <v>20828068</v>
      </c>
      <c r="J7">
        <f t="shared" si="1"/>
        <v>20863093</v>
      </c>
      <c r="K7" s="7">
        <f t="shared" si="2"/>
        <v>24</v>
      </c>
      <c r="L7" s="1">
        <f t="shared" si="3"/>
        <v>36003</v>
      </c>
      <c r="M7" s="1">
        <f t="shared" si="4"/>
        <v>978</v>
      </c>
      <c r="N7" s="1">
        <f t="shared" si="5"/>
        <v>20827090</v>
      </c>
      <c r="O7">
        <f t="shared" si="6"/>
        <v>13.87981008236007</v>
      </c>
      <c r="P7">
        <f t="shared" si="7"/>
        <v>287.14931990583511</v>
      </c>
      <c r="Q7" t="str">
        <f t="shared" si="8"/>
        <v>Pass</v>
      </c>
      <c r="S7" s="4" t="s">
        <v>101</v>
      </c>
      <c r="T7" s="3">
        <f>SUM(E34:E37)</f>
        <v>57</v>
      </c>
      <c r="U7" s="3">
        <f t="shared" si="9"/>
        <v>2.9111338100102144</v>
      </c>
      <c r="AO7" s="12" t="s">
        <v>69</v>
      </c>
      <c r="AP7" s="13" t="s">
        <v>76</v>
      </c>
      <c r="AQ7" s="14">
        <v>14</v>
      </c>
      <c r="AR7" s="28">
        <f t="shared" si="10"/>
        <v>1.3972055888223553E-2</v>
      </c>
      <c r="AS7" s="15" t="s">
        <v>69</v>
      </c>
      <c r="AT7" s="13" t="s">
        <v>72</v>
      </c>
      <c r="AU7" s="25">
        <v>10</v>
      </c>
      <c r="AV7" s="31">
        <f t="shared" si="11"/>
        <v>6.5487884741322853E-3</v>
      </c>
    </row>
    <row r="8" spans="1:48" x14ac:dyDescent="0.25">
      <c r="A8" s="36"/>
      <c r="B8" s="36"/>
      <c r="C8" s="4" t="s">
        <v>69</v>
      </c>
      <c r="D8" t="s">
        <v>74</v>
      </c>
      <c r="E8" s="3">
        <v>23</v>
      </c>
      <c r="F8">
        <v>90094</v>
      </c>
      <c r="G8" s="1">
        <v>20864095</v>
      </c>
      <c r="H8">
        <v>1002</v>
      </c>
      <c r="I8">
        <f t="shared" si="0"/>
        <v>20774001</v>
      </c>
      <c r="J8">
        <f t="shared" si="1"/>
        <v>20863093</v>
      </c>
      <c r="K8" s="7">
        <f t="shared" si="2"/>
        <v>23</v>
      </c>
      <c r="L8" s="1">
        <f t="shared" si="3"/>
        <v>90071</v>
      </c>
      <c r="M8" s="1">
        <f t="shared" si="4"/>
        <v>979</v>
      </c>
      <c r="N8" s="1">
        <f t="shared" si="5"/>
        <v>20773022</v>
      </c>
      <c r="O8">
        <f t="shared" si="6"/>
        <v>5.3168428494788467</v>
      </c>
      <c r="P8">
        <f t="shared" si="7"/>
        <v>80.942200756342245</v>
      </c>
      <c r="Q8" t="str">
        <f t="shared" si="8"/>
        <v>Pass</v>
      </c>
      <c r="S8" s="4" t="s">
        <v>3</v>
      </c>
      <c r="T8" s="3">
        <f>SUM(E38:E42)</f>
        <v>604</v>
      </c>
      <c r="U8" s="3">
        <f t="shared" si="9"/>
        <v>30.847803881511748</v>
      </c>
      <c r="AO8" s="12" t="s">
        <v>69</v>
      </c>
      <c r="AP8" s="13" t="s">
        <v>77</v>
      </c>
      <c r="AQ8" s="14">
        <v>14</v>
      </c>
      <c r="AR8" s="28">
        <f t="shared" si="10"/>
        <v>1.3972055888223553E-2</v>
      </c>
      <c r="AS8" s="15" t="s">
        <v>69</v>
      </c>
      <c r="AT8" s="13" t="s">
        <v>83</v>
      </c>
      <c r="AU8" s="25">
        <v>10</v>
      </c>
      <c r="AV8" s="31">
        <f t="shared" si="11"/>
        <v>6.5487884741322853E-3</v>
      </c>
    </row>
    <row r="9" spans="1:48" x14ac:dyDescent="0.25">
      <c r="A9" s="36"/>
      <c r="B9" s="36"/>
      <c r="C9" s="4" t="s">
        <v>69</v>
      </c>
      <c r="D9" t="s">
        <v>75</v>
      </c>
      <c r="E9" s="3">
        <v>14</v>
      </c>
      <c r="F9">
        <v>17538</v>
      </c>
      <c r="G9" s="1">
        <v>20864095</v>
      </c>
      <c r="H9">
        <v>1002</v>
      </c>
      <c r="I9">
        <f t="shared" si="0"/>
        <v>20846557</v>
      </c>
      <c r="J9">
        <f t="shared" si="1"/>
        <v>20863093</v>
      </c>
      <c r="K9" s="7">
        <f t="shared" si="2"/>
        <v>14</v>
      </c>
      <c r="L9" s="1">
        <f t="shared" si="3"/>
        <v>17524</v>
      </c>
      <c r="M9" s="1">
        <f t="shared" si="4"/>
        <v>988</v>
      </c>
      <c r="N9" s="1">
        <f t="shared" si="5"/>
        <v>20845569</v>
      </c>
      <c r="O9">
        <f t="shared" si="6"/>
        <v>16.634347260739876</v>
      </c>
      <c r="P9">
        <f t="shared" si="7"/>
        <v>205.73120643284503</v>
      </c>
      <c r="Q9" t="str">
        <f t="shared" si="8"/>
        <v>Pass</v>
      </c>
      <c r="S9" s="4" t="s">
        <v>40</v>
      </c>
      <c r="T9" s="3">
        <f>SUM(E43:E49)</f>
        <v>267</v>
      </c>
      <c r="U9" s="3">
        <f t="shared" si="9"/>
        <v>13.636363636363635</v>
      </c>
      <c r="AO9" s="12" t="s">
        <v>69</v>
      </c>
      <c r="AP9" s="13" t="s">
        <v>78</v>
      </c>
      <c r="AQ9" s="14">
        <v>12</v>
      </c>
      <c r="AR9" s="28">
        <f t="shared" si="10"/>
        <v>1.1976047904191617E-2</v>
      </c>
      <c r="AS9" s="13"/>
      <c r="AT9" s="13"/>
      <c r="AU9" s="13"/>
      <c r="AV9" s="16"/>
    </row>
    <row r="10" spans="1:48" x14ac:dyDescent="0.25">
      <c r="A10" s="36"/>
      <c r="B10" s="36"/>
      <c r="C10" s="4" t="s">
        <v>69</v>
      </c>
      <c r="D10" t="s">
        <v>76</v>
      </c>
      <c r="E10" s="3">
        <v>14</v>
      </c>
      <c r="F10">
        <v>6881</v>
      </c>
      <c r="G10" s="1">
        <v>20864095</v>
      </c>
      <c r="H10">
        <v>1002</v>
      </c>
      <c r="I10">
        <f t="shared" si="0"/>
        <v>20857214</v>
      </c>
      <c r="J10">
        <f t="shared" si="1"/>
        <v>20863093</v>
      </c>
      <c r="K10" s="7">
        <f t="shared" si="2"/>
        <v>14</v>
      </c>
      <c r="L10" s="1">
        <f t="shared" si="3"/>
        <v>6867</v>
      </c>
      <c r="M10" s="1">
        <f t="shared" si="4"/>
        <v>988</v>
      </c>
      <c r="N10" s="1">
        <f t="shared" si="5"/>
        <v>20856226</v>
      </c>
      <c r="O10">
        <f t="shared" si="6"/>
        <v>42.449439551071151</v>
      </c>
      <c r="P10">
        <f t="shared" si="7"/>
        <v>565.65566942187706</v>
      </c>
      <c r="Q10" t="str">
        <f t="shared" si="8"/>
        <v>Pass</v>
      </c>
      <c r="S10" s="4" t="s">
        <v>132</v>
      </c>
      <c r="T10" s="3">
        <f>SUM(E50:E51)</f>
        <v>53</v>
      </c>
      <c r="U10" s="3">
        <f t="shared" si="9"/>
        <v>2.7068437180796732</v>
      </c>
      <c r="AO10" s="12" t="s">
        <v>69</v>
      </c>
      <c r="AP10" s="13" t="s">
        <v>79</v>
      </c>
      <c r="AQ10" s="14">
        <v>11</v>
      </c>
      <c r="AR10" s="28">
        <f t="shared" si="10"/>
        <v>1.0978043912175649E-2</v>
      </c>
      <c r="AS10" s="13"/>
      <c r="AT10" s="13"/>
      <c r="AU10" s="13"/>
      <c r="AV10" s="16"/>
    </row>
    <row r="11" spans="1:48" x14ac:dyDescent="0.25">
      <c r="A11" s="36"/>
      <c r="B11" s="36"/>
      <c r="C11" s="4" t="s">
        <v>69</v>
      </c>
      <c r="D11" t="s">
        <v>77</v>
      </c>
      <c r="E11" s="3">
        <v>14</v>
      </c>
      <c r="F11">
        <v>11880</v>
      </c>
      <c r="G11" s="1">
        <v>20864095</v>
      </c>
      <c r="H11">
        <v>1002</v>
      </c>
      <c r="I11">
        <f t="shared" si="0"/>
        <v>20852215</v>
      </c>
      <c r="J11">
        <f t="shared" si="1"/>
        <v>20863093</v>
      </c>
      <c r="K11" s="7">
        <f t="shared" si="2"/>
        <v>14</v>
      </c>
      <c r="L11" s="1">
        <f t="shared" si="3"/>
        <v>11866</v>
      </c>
      <c r="M11" s="1">
        <f t="shared" si="4"/>
        <v>988</v>
      </c>
      <c r="N11" s="1">
        <f t="shared" si="5"/>
        <v>20851227</v>
      </c>
      <c r="O11">
        <f t="shared" si="6"/>
        <v>24.566012253261889</v>
      </c>
      <c r="P11">
        <f t="shared" si="7"/>
        <v>316.30119346818162</v>
      </c>
      <c r="Q11" t="str">
        <f t="shared" si="8"/>
        <v>Pass</v>
      </c>
      <c r="S11" s="4" t="s">
        <v>187</v>
      </c>
      <c r="T11" s="3">
        <f>SUM(E52)</f>
        <v>14</v>
      </c>
      <c r="U11" s="3">
        <f t="shared" si="9"/>
        <v>0.71501532175689486</v>
      </c>
      <c r="AO11" s="12" t="s">
        <v>69</v>
      </c>
      <c r="AP11" s="24" t="s">
        <v>80</v>
      </c>
      <c r="AQ11" s="17">
        <v>10</v>
      </c>
      <c r="AR11" s="28">
        <f t="shared" si="10"/>
        <v>9.9800399201596807E-3</v>
      </c>
      <c r="AS11" s="13"/>
      <c r="AT11" s="13"/>
      <c r="AU11" s="13"/>
      <c r="AV11" s="16"/>
    </row>
    <row r="12" spans="1:48" x14ac:dyDescent="0.25">
      <c r="A12" s="36"/>
      <c r="B12" s="36"/>
      <c r="C12" s="4" t="s">
        <v>69</v>
      </c>
      <c r="D12" t="s">
        <v>78</v>
      </c>
      <c r="E12" s="3">
        <v>12</v>
      </c>
      <c r="F12">
        <v>2077</v>
      </c>
      <c r="G12" s="1">
        <v>20864095</v>
      </c>
      <c r="H12">
        <v>1002</v>
      </c>
      <c r="I12">
        <f t="shared" si="0"/>
        <v>20862018</v>
      </c>
      <c r="J12">
        <f t="shared" si="1"/>
        <v>20863093</v>
      </c>
      <c r="K12" s="7">
        <f t="shared" si="2"/>
        <v>12</v>
      </c>
      <c r="L12" s="1">
        <f t="shared" si="3"/>
        <v>2065</v>
      </c>
      <c r="M12" s="1">
        <f t="shared" si="4"/>
        <v>990</v>
      </c>
      <c r="N12" s="1">
        <f t="shared" si="5"/>
        <v>20861028</v>
      </c>
      <c r="O12">
        <f t="shared" si="6"/>
        <v>120.9963201925447</v>
      </c>
      <c r="P12">
        <f t="shared" si="7"/>
        <v>1419.9456940955267</v>
      </c>
      <c r="Q12" t="str">
        <f t="shared" si="8"/>
        <v>Pass</v>
      </c>
      <c r="S12" s="4" t="s">
        <v>160</v>
      </c>
      <c r="T12" s="3">
        <f>E53</f>
        <v>14</v>
      </c>
      <c r="U12" s="3">
        <f t="shared" si="9"/>
        <v>0.71501532175689486</v>
      </c>
      <c r="AO12" s="12" t="s">
        <v>69</v>
      </c>
      <c r="AP12" s="13" t="s">
        <v>81</v>
      </c>
      <c r="AQ12" s="17">
        <v>10</v>
      </c>
      <c r="AR12" s="28">
        <f t="shared" si="10"/>
        <v>9.9800399201596807E-3</v>
      </c>
      <c r="AS12" s="13"/>
      <c r="AT12" s="13"/>
      <c r="AU12" s="13"/>
      <c r="AV12" s="16"/>
    </row>
    <row r="13" spans="1:48" x14ac:dyDescent="0.25">
      <c r="A13" s="36"/>
      <c r="B13" s="36"/>
      <c r="C13" s="4" t="s">
        <v>69</v>
      </c>
      <c r="D13" s="22" t="s">
        <v>79</v>
      </c>
      <c r="E13" s="3">
        <v>11</v>
      </c>
      <c r="F13">
        <v>3561</v>
      </c>
      <c r="G13" s="1">
        <v>20864095</v>
      </c>
      <c r="H13">
        <v>1002</v>
      </c>
      <c r="I13">
        <f t="shared" si="0"/>
        <v>20860534</v>
      </c>
      <c r="J13">
        <f t="shared" si="1"/>
        <v>20863093</v>
      </c>
      <c r="K13" s="7">
        <f t="shared" si="2"/>
        <v>11</v>
      </c>
      <c r="L13" s="1">
        <f t="shared" si="3"/>
        <v>3550</v>
      </c>
      <c r="M13" s="1">
        <f t="shared" si="4"/>
        <v>991</v>
      </c>
      <c r="N13" s="1">
        <f t="shared" si="5"/>
        <v>20859543</v>
      </c>
      <c r="O13">
        <f t="shared" si="6"/>
        <v>64.517169323325177</v>
      </c>
      <c r="P13">
        <f t="shared" si="7"/>
        <v>685.85160692997465</v>
      </c>
      <c r="Q13" t="str">
        <f t="shared" si="8"/>
        <v>Pass</v>
      </c>
      <c r="S13" s="4" t="s">
        <v>169</v>
      </c>
      <c r="T13" s="3">
        <f>E54</f>
        <v>10</v>
      </c>
      <c r="U13" s="3">
        <f t="shared" si="9"/>
        <v>0.51072522982635338</v>
      </c>
      <c r="AO13" s="12" t="s">
        <v>69</v>
      </c>
      <c r="AP13" s="13" t="s">
        <v>82</v>
      </c>
      <c r="AQ13" s="17">
        <v>10</v>
      </c>
      <c r="AR13" s="28">
        <f t="shared" si="10"/>
        <v>9.9800399201596807E-3</v>
      </c>
      <c r="AS13" s="13"/>
      <c r="AT13" s="13"/>
      <c r="AU13" s="13"/>
      <c r="AV13" s="16"/>
    </row>
    <row r="14" spans="1:48" x14ac:dyDescent="0.25">
      <c r="A14" s="36"/>
      <c r="B14" s="36"/>
      <c r="C14" s="4" t="s">
        <v>69</v>
      </c>
      <c r="D14" t="s">
        <v>80</v>
      </c>
      <c r="E14" s="6" t="s">
        <v>570</v>
      </c>
      <c r="F14">
        <v>44735</v>
      </c>
      <c r="G14" s="1">
        <v>20864095</v>
      </c>
      <c r="H14">
        <v>1002</v>
      </c>
      <c r="I14">
        <f t="shared" si="0"/>
        <v>20819360</v>
      </c>
      <c r="J14">
        <f t="shared" si="1"/>
        <v>20863093</v>
      </c>
      <c r="K14" s="7" t="str">
        <f t="shared" si="2"/>
        <v>10</v>
      </c>
      <c r="L14" s="1">
        <f t="shared" si="3"/>
        <v>44725</v>
      </c>
      <c r="M14" s="1">
        <f t="shared" si="4"/>
        <v>992</v>
      </c>
      <c r="N14" s="1">
        <f t="shared" si="5"/>
        <v>20818368</v>
      </c>
      <c r="O14">
        <f t="shared" si="6"/>
        <v>4.655438814935807</v>
      </c>
      <c r="P14">
        <f t="shared" si="7"/>
        <v>28.757656972306492</v>
      </c>
      <c r="Q14" t="str">
        <f t="shared" si="8"/>
        <v>Pass</v>
      </c>
      <c r="S14" s="4" t="s">
        <v>138</v>
      </c>
      <c r="T14" s="3">
        <f>SUM(E55:E57)</f>
        <v>72</v>
      </c>
      <c r="U14" s="3">
        <f t="shared" si="9"/>
        <v>3.6772216547497445</v>
      </c>
      <c r="AO14" s="12" t="s">
        <v>69</v>
      </c>
      <c r="AP14" s="13" t="s">
        <v>83</v>
      </c>
      <c r="AQ14" s="17">
        <v>10</v>
      </c>
      <c r="AR14" s="28">
        <f t="shared" si="10"/>
        <v>9.9800399201596807E-3</v>
      </c>
      <c r="AS14" s="13"/>
      <c r="AT14" s="13"/>
      <c r="AU14" s="13"/>
      <c r="AV14" s="16"/>
    </row>
    <row r="15" spans="1:48" ht="15.75" thickBot="1" x14ac:dyDescent="0.3">
      <c r="A15" s="36"/>
      <c r="B15" s="36"/>
      <c r="C15" s="4" t="s">
        <v>69</v>
      </c>
      <c r="D15" t="s">
        <v>81</v>
      </c>
      <c r="E15" s="6" t="s">
        <v>570</v>
      </c>
      <c r="F15">
        <v>7395</v>
      </c>
      <c r="G15" s="1">
        <v>20864095</v>
      </c>
      <c r="H15">
        <v>1002</v>
      </c>
      <c r="I15">
        <f t="shared" si="0"/>
        <v>20856700</v>
      </c>
      <c r="J15">
        <f t="shared" si="1"/>
        <v>20863093</v>
      </c>
      <c r="K15" s="7" t="str">
        <f t="shared" si="2"/>
        <v>10</v>
      </c>
      <c r="L15" s="1">
        <f t="shared" si="3"/>
        <v>7385</v>
      </c>
      <c r="M15" s="1">
        <f t="shared" si="4"/>
        <v>992</v>
      </c>
      <c r="N15" s="1">
        <f t="shared" si="5"/>
        <v>20855708</v>
      </c>
      <c r="O15">
        <f t="shared" si="6"/>
        <v>28.194245226540826</v>
      </c>
      <c r="P15">
        <f t="shared" si="7"/>
        <v>262.0353142480393</v>
      </c>
      <c r="Q15" t="str">
        <f t="shared" si="8"/>
        <v>Pass</v>
      </c>
      <c r="S15" s="4" t="s">
        <v>144</v>
      </c>
      <c r="T15" s="3">
        <f>SUM(E58:E60)</f>
        <v>50</v>
      </c>
      <c r="U15" s="3">
        <f t="shared" si="9"/>
        <v>2.5536261491317673</v>
      </c>
      <c r="AO15" s="18" t="s">
        <v>69</v>
      </c>
      <c r="AP15" s="19" t="s">
        <v>84</v>
      </c>
      <c r="AQ15" s="20">
        <v>10</v>
      </c>
      <c r="AR15" s="29">
        <f t="shared" si="10"/>
        <v>9.9800399201596807E-3</v>
      </c>
      <c r="AS15" s="19"/>
      <c r="AT15" s="19"/>
      <c r="AU15" s="19"/>
      <c r="AV15" s="21"/>
    </row>
    <row r="16" spans="1:48" x14ac:dyDescent="0.25">
      <c r="A16" s="36"/>
      <c r="B16" s="36"/>
      <c r="C16" s="4" t="s">
        <v>69</v>
      </c>
      <c r="D16" t="s">
        <v>82</v>
      </c>
      <c r="E16" s="6" t="s">
        <v>570</v>
      </c>
      <c r="F16">
        <v>8322</v>
      </c>
      <c r="G16" s="1">
        <v>20864095</v>
      </c>
      <c r="H16">
        <v>1002</v>
      </c>
      <c r="I16">
        <f t="shared" si="0"/>
        <v>20855773</v>
      </c>
      <c r="J16">
        <f t="shared" si="1"/>
        <v>20863093</v>
      </c>
      <c r="K16" s="7" t="str">
        <f t="shared" si="2"/>
        <v>10</v>
      </c>
      <c r="L16" s="1">
        <f t="shared" si="3"/>
        <v>8312</v>
      </c>
      <c r="M16" s="1">
        <f t="shared" si="4"/>
        <v>992</v>
      </c>
      <c r="N16" s="1">
        <f t="shared" si="5"/>
        <v>20854781</v>
      </c>
      <c r="O16">
        <f t="shared" si="6"/>
        <v>25.049867781280557</v>
      </c>
      <c r="P16">
        <f t="shared" si="7"/>
        <v>230.71245031453745</v>
      </c>
      <c r="Q16" t="str">
        <f t="shared" si="8"/>
        <v>Pass</v>
      </c>
      <c r="S16" s="4" t="s">
        <v>113</v>
      </c>
      <c r="T16" s="3">
        <f>SUM(E61:E64)</f>
        <v>72</v>
      </c>
      <c r="U16" s="3">
        <f t="shared" si="9"/>
        <v>3.6772216547497445</v>
      </c>
      <c r="AQ16" s="3"/>
      <c r="AR16" s="32"/>
      <c r="AV16" s="32"/>
    </row>
    <row r="17" spans="1:27" x14ac:dyDescent="0.25">
      <c r="A17" s="36"/>
      <c r="B17" s="36"/>
      <c r="C17" s="4" t="s">
        <v>69</v>
      </c>
      <c r="D17" t="s">
        <v>83</v>
      </c>
      <c r="E17" s="6" t="s">
        <v>570</v>
      </c>
      <c r="F17">
        <v>68222</v>
      </c>
      <c r="G17" s="1">
        <v>20864095</v>
      </c>
      <c r="H17">
        <v>1002</v>
      </c>
      <c r="I17">
        <f t="shared" si="0"/>
        <v>20795873</v>
      </c>
      <c r="J17">
        <f t="shared" si="1"/>
        <v>20863093</v>
      </c>
      <c r="K17" s="7" t="str">
        <f t="shared" si="2"/>
        <v>10</v>
      </c>
      <c r="L17" s="1">
        <f t="shared" si="3"/>
        <v>68212</v>
      </c>
      <c r="M17" s="1">
        <f t="shared" si="4"/>
        <v>992</v>
      </c>
      <c r="N17" s="1">
        <f t="shared" si="5"/>
        <v>20794881</v>
      </c>
      <c r="O17">
        <f t="shared" si="6"/>
        <v>3.0524614583651553</v>
      </c>
      <c r="P17">
        <f t="shared" si="7"/>
        <v>13.8439035012532</v>
      </c>
      <c r="Q17" t="str">
        <f t="shared" si="8"/>
        <v>Pass</v>
      </c>
      <c r="S17" s="4" t="s">
        <v>184</v>
      </c>
      <c r="T17" s="3">
        <f>E65</f>
        <v>22</v>
      </c>
      <c r="U17" s="3">
        <f t="shared" si="9"/>
        <v>1.1235955056179776</v>
      </c>
    </row>
    <row r="18" spans="1:27" x14ac:dyDescent="0.25">
      <c r="A18" s="36"/>
      <c r="B18" s="36"/>
      <c r="C18" s="4" t="s">
        <v>69</v>
      </c>
      <c r="D18" t="s">
        <v>84</v>
      </c>
      <c r="E18" s="6" t="s">
        <v>570</v>
      </c>
      <c r="F18">
        <v>61873</v>
      </c>
      <c r="G18" s="1">
        <v>20864095</v>
      </c>
      <c r="H18">
        <v>1002</v>
      </c>
      <c r="I18">
        <f t="shared" si="0"/>
        <v>20802222</v>
      </c>
      <c r="J18">
        <f t="shared" si="1"/>
        <v>20863093</v>
      </c>
      <c r="K18" s="7" t="str">
        <f t="shared" si="2"/>
        <v>10</v>
      </c>
      <c r="L18" s="1">
        <f t="shared" si="3"/>
        <v>61863</v>
      </c>
      <c r="M18" s="1">
        <f t="shared" si="4"/>
        <v>992</v>
      </c>
      <c r="N18" s="1">
        <f t="shared" si="5"/>
        <v>20801230</v>
      </c>
      <c r="O18">
        <f t="shared" si="6"/>
        <v>3.365735593133278</v>
      </c>
      <c r="P18">
        <f t="shared" si="7"/>
        <v>16.675237964900898</v>
      </c>
      <c r="Q18" t="str">
        <f t="shared" si="8"/>
        <v>Pass</v>
      </c>
      <c r="T18" s="3">
        <f>SUM(T2:T17)</f>
        <v>1958</v>
      </c>
    </row>
    <row r="19" spans="1:27" ht="14.1" customHeight="1" x14ac:dyDescent="0.25">
      <c r="A19" s="36"/>
      <c r="B19" s="36"/>
      <c r="C19" s="4" t="s">
        <v>90</v>
      </c>
      <c r="D19" t="s">
        <v>91</v>
      </c>
      <c r="E19" s="3" t="s">
        <v>570</v>
      </c>
      <c r="F19">
        <v>439532</v>
      </c>
      <c r="G19" s="1">
        <v>20864095</v>
      </c>
      <c r="H19">
        <v>1002</v>
      </c>
      <c r="I19">
        <f t="shared" si="0"/>
        <v>20424563</v>
      </c>
      <c r="J19">
        <f t="shared" si="1"/>
        <v>20863093</v>
      </c>
      <c r="K19" s="7" t="str">
        <f t="shared" si="2"/>
        <v>10</v>
      </c>
      <c r="L19" s="1">
        <f t="shared" si="3"/>
        <v>439522</v>
      </c>
      <c r="M19" s="1">
        <f t="shared" si="4"/>
        <v>992</v>
      </c>
      <c r="N19" s="1">
        <f t="shared" si="5"/>
        <v>20423571</v>
      </c>
      <c r="O19">
        <f t="shared" si="6"/>
        <v>0.47372941740801144</v>
      </c>
      <c r="P19">
        <f t="shared" si="7"/>
        <v>5.972067837586426</v>
      </c>
      <c r="Q19" t="str">
        <f t="shared" si="8"/>
        <v>Fail</v>
      </c>
    </row>
    <row r="20" spans="1:27" x14ac:dyDescent="0.25">
      <c r="A20" s="36"/>
      <c r="B20" s="36"/>
      <c r="C20" s="4" t="s">
        <v>90</v>
      </c>
      <c r="D20" t="s">
        <v>94</v>
      </c>
      <c r="E20" s="3">
        <v>10</v>
      </c>
      <c r="F20">
        <v>16000</v>
      </c>
      <c r="G20" s="1">
        <v>20864095</v>
      </c>
      <c r="H20">
        <v>1002</v>
      </c>
      <c r="I20">
        <f t="shared" si="0"/>
        <v>20848095</v>
      </c>
      <c r="J20">
        <f t="shared" si="1"/>
        <v>20863093</v>
      </c>
      <c r="K20" s="7">
        <f t="shared" si="2"/>
        <v>10</v>
      </c>
      <c r="L20" s="1">
        <f t="shared" si="3"/>
        <v>15990</v>
      </c>
      <c r="M20" s="1">
        <f t="shared" si="4"/>
        <v>992</v>
      </c>
      <c r="N20" s="1">
        <f t="shared" si="5"/>
        <v>20847103</v>
      </c>
      <c r="O20">
        <f t="shared" si="6"/>
        <v>13.021544777861411</v>
      </c>
      <c r="P20">
        <f t="shared" si="7"/>
        <v>110.99916285938788</v>
      </c>
      <c r="Q20" t="str">
        <f t="shared" si="8"/>
        <v>Pass</v>
      </c>
    </row>
    <row r="21" spans="1:27" x14ac:dyDescent="0.25">
      <c r="A21" s="36"/>
      <c r="B21" s="36"/>
      <c r="C21" s="4" t="s">
        <v>16</v>
      </c>
      <c r="D21" t="s">
        <v>17</v>
      </c>
      <c r="E21" s="3">
        <v>100</v>
      </c>
      <c r="F21">
        <v>135483</v>
      </c>
      <c r="G21" s="1">
        <v>20864095</v>
      </c>
      <c r="H21">
        <v>1002</v>
      </c>
      <c r="I21">
        <f t="shared" si="0"/>
        <v>20728612</v>
      </c>
      <c r="J21">
        <f t="shared" si="1"/>
        <v>20863093</v>
      </c>
      <c r="K21" s="7">
        <f t="shared" si="2"/>
        <v>100</v>
      </c>
      <c r="L21" s="1">
        <f t="shared" si="3"/>
        <v>135383</v>
      </c>
      <c r="M21" s="1">
        <f t="shared" si="4"/>
        <v>902</v>
      </c>
      <c r="N21" s="1">
        <f t="shared" si="5"/>
        <v>20727710</v>
      </c>
      <c r="O21">
        <f t="shared" si="6"/>
        <v>15.379663694703471</v>
      </c>
      <c r="P21">
        <f t="shared" si="7"/>
        <v>1352.2571212688069</v>
      </c>
      <c r="Q21" t="str">
        <f t="shared" si="8"/>
        <v>Pass</v>
      </c>
      <c r="S21" s="4"/>
      <c r="W21" s="4"/>
    </row>
    <row r="22" spans="1:27" x14ac:dyDescent="0.25">
      <c r="A22" s="36"/>
      <c r="B22" s="36"/>
      <c r="C22" s="4" t="s">
        <v>16</v>
      </c>
      <c r="D22" t="s">
        <v>18</v>
      </c>
      <c r="E22" s="3">
        <v>64</v>
      </c>
      <c r="F22">
        <v>207304</v>
      </c>
      <c r="G22" s="1">
        <v>20864095</v>
      </c>
      <c r="H22">
        <v>1002</v>
      </c>
      <c r="I22">
        <f t="shared" si="0"/>
        <v>20656791</v>
      </c>
      <c r="J22">
        <f t="shared" si="1"/>
        <v>20863093</v>
      </c>
      <c r="K22" s="7">
        <f t="shared" si="2"/>
        <v>64</v>
      </c>
      <c r="L22" s="1">
        <f t="shared" si="3"/>
        <v>207240</v>
      </c>
      <c r="M22" s="1">
        <f t="shared" si="4"/>
        <v>938</v>
      </c>
      <c r="N22" s="1">
        <f t="shared" si="5"/>
        <v>20655853</v>
      </c>
      <c r="O22">
        <f t="shared" si="6"/>
        <v>6.4300946071570424</v>
      </c>
      <c r="P22">
        <f t="shared" si="7"/>
        <v>296.33298880049159</v>
      </c>
      <c r="Q22" t="str">
        <f t="shared" si="8"/>
        <v>Pass</v>
      </c>
      <c r="S22" s="4"/>
      <c r="W22" s="4"/>
    </row>
    <row r="23" spans="1:27" x14ac:dyDescent="0.25">
      <c r="A23" s="36"/>
      <c r="B23" s="36"/>
      <c r="C23" s="4" t="s">
        <v>16</v>
      </c>
      <c r="D23" t="s">
        <v>19</v>
      </c>
      <c r="E23" s="3">
        <v>27</v>
      </c>
      <c r="F23">
        <v>11231</v>
      </c>
      <c r="G23" s="1">
        <v>20864095</v>
      </c>
      <c r="H23">
        <v>1002</v>
      </c>
      <c r="I23">
        <f t="shared" si="0"/>
        <v>20852864</v>
      </c>
      <c r="J23">
        <f t="shared" si="1"/>
        <v>20863093</v>
      </c>
      <c r="K23" s="7">
        <f t="shared" si="2"/>
        <v>27</v>
      </c>
      <c r="L23" s="1">
        <f t="shared" si="3"/>
        <v>11204</v>
      </c>
      <c r="M23" s="1">
        <f t="shared" si="4"/>
        <v>975</v>
      </c>
      <c r="N23" s="1">
        <f t="shared" si="5"/>
        <v>20851889</v>
      </c>
      <c r="O23">
        <f t="shared" si="6"/>
        <v>50.176646973813888</v>
      </c>
      <c r="P23">
        <f t="shared" si="7"/>
        <v>1298.8783228440266</v>
      </c>
      <c r="Q23" t="str">
        <f t="shared" si="8"/>
        <v>Pass</v>
      </c>
      <c r="W23" s="4"/>
      <c r="Z23" s="4"/>
    </row>
    <row r="24" spans="1:27" x14ac:dyDescent="0.25">
      <c r="A24" s="36"/>
      <c r="B24" s="36"/>
      <c r="C24" s="4" t="s">
        <v>16</v>
      </c>
      <c r="D24" t="s">
        <v>22</v>
      </c>
      <c r="E24" s="3">
        <v>13</v>
      </c>
      <c r="F24">
        <v>2519</v>
      </c>
      <c r="G24" s="1">
        <v>20864095</v>
      </c>
      <c r="H24">
        <v>1002</v>
      </c>
      <c r="I24">
        <f t="shared" si="0"/>
        <v>20861576</v>
      </c>
      <c r="J24">
        <f t="shared" si="1"/>
        <v>20863093</v>
      </c>
      <c r="K24" s="7">
        <f t="shared" si="2"/>
        <v>13</v>
      </c>
      <c r="L24" s="1">
        <f t="shared" si="3"/>
        <v>2506</v>
      </c>
      <c r="M24" s="1">
        <f t="shared" si="4"/>
        <v>989</v>
      </c>
      <c r="N24" s="1">
        <f t="shared" si="5"/>
        <v>20860587</v>
      </c>
      <c r="O24">
        <f t="shared" si="6"/>
        <v>108.01231097262776</v>
      </c>
      <c r="P24">
        <f t="shared" si="7"/>
        <v>1371.3329661564853</v>
      </c>
      <c r="Q24" t="str">
        <f t="shared" si="8"/>
        <v>Pass</v>
      </c>
      <c r="W24" s="4"/>
      <c r="X24" s="3"/>
    </row>
    <row r="25" spans="1:27" x14ac:dyDescent="0.25">
      <c r="A25" s="36"/>
      <c r="B25" s="36"/>
      <c r="C25" s="4" t="s">
        <v>56</v>
      </c>
      <c r="D25" t="s">
        <v>57</v>
      </c>
      <c r="E25" s="3">
        <v>66</v>
      </c>
      <c r="F25">
        <v>34768</v>
      </c>
      <c r="G25" s="1">
        <v>20864095</v>
      </c>
      <c r="H25">
        <v>1002</v>
      </c>
      <c r="I25">
        <f t="shared" si="0"/>
        <v>20829327</v>
      </c>
      <c r="J25">
        <f t="shared" si="1"/>
        <v>20863093</v>
      </c>
      <c r="K25" s="7">
        <f t="shared" si="2"/>
        <v>66</v>
      </c>
      <c r="L25" s="1">
        <f t="shared" si="3"/>
        <v>34702</v>
      </c>
      <c r="M25" s="1">
        <f t="shared" si="4"/>
        <v>936</v>
      </c>
      <c r="N25" s="1">
        <f t="shared" si="5"/>
        <v>20828391</v>
      </c>
      <c r="O25">
        <f t="shared" si="6"/>
        <v>39.600475666728904</v>
      </c>
      <c r="P25">
        <f t="shared" si="7"/>
        <v>2482.7212179394614</v>
      </c>
      <c r="Q25" t="str">
        <f t="shared" si="8"/>
        <v>Pass</v>
      </c>
      <c r="S25" s="4"/>
      <c r="T25" s="3"/>
      <c r="W25" s="4"/>
      <c r="X25" s="3"/>
    </row>
    <row r="26" spans="1:27" x14ac:dyDescent="0.25">
      <c r="A26" s="36"/>
      <c r="B26" s="36"/>
      <c r="C26" s="4" t="s">
        <v>56</v>
      </c>
      <c r="D26" t="s">
        <v>58</v>
      </c>
      <c r="E26" s="3">
        <v>41</v>
      </c>
      <c r="F26">
        <v>20808</v>
      </c>
      <c r="G26" s="1">
        <v>20864095</v>
      </c>
      <c r="H26">
        <v>1002</v>
      </c>
      <c r="I26">
        <f t="shared" si="0"/>
        <v>20843287</v>
      </c>
      <c r="J26">
        <f t="shared" si="1"/>
        <v>20863093</v>
      </c>
      <c r="K26" s="7">
        <f t="shared" si="2"/>
        <v>41</v>
      </c>
      <c r="L26" s="1">
        <f t="shared" si="3"/>
        <v>20767</v>
      </c>
      <c r="M26" s="1">
        <f t="shared" si="4"/>
        <v>961</v>
      </c>
      <c r="N26" s="1">
        <f t="shared" si="5"/>
        <v>20842326</v>
      </c>
      <c r="O26">
        <f t="shared" si="6"/>
        <v>41.107500076651242</v>
      </c>
      <c r="P26">
        <f t="shared" si="7"/>
        <v>1602.8421077923308</v>
      </c>
      <c r="Q26" t="str">
        <f t="shared" si="8"/>
        <v>Pass</v>
      </c>
      <c r="S26" s="4"/>
      <c r="T26" s="3"/>
      <c r="W26" s="4"/>
      <c r="X26" s="3"/>
    </row>
    <row r="27" spans="1:27" x14ac:dyDescent="0.25">
      <c r="A27" s="36"/>
      <c r="B27" s="36"/>
      <c r="C27" s="4" t="s">
        <v>56</v>
      </c>
      <c r="D27" t="s">
        <v>59</v>
      </c>
      <c r="E27" s="3">
        <v>31</v>
      </c>
      <c r="F27">
        <v>13881</v>
      </c>
      <c r="G27" s="1">
        <v>20864095</v>
      </c>
      <c r="H27">
        <v>1002</v>
      </c>
      <c r="I27">
        <f t="shared" si="0"/>
        <v>20850214</v>
      </c>
      <c r="J27">
        <f t="shared" si="1"/>
        <v>20863093</v>
      </c>
      <c r="K27" s="1">
        <f t="shared" si="2"/>
        <v>31</v>
      </c>
      <c r="L27" s="1">
        <f t="shared" si="3"/>
        <v>13850</v>
      </c>
      <c r="M27" s="1">
        <f t="shared" si="4"/>
        <v>971</v>
      </c>
      <c r="N27" s="1">
        <f t="shared" si="5"/>
        <v>20849243</v>
      </c>
      <c r="O27">
        <f t="shared" si="6"/>
        <v>46.603967732405224</v>
      </c>
      <c r="P27">
        <f t="shared" si="7"/>
        <v>1381.2176337575563</v>
      </c>
      <c r="Q27" t="str">
        <f t="shared" si="8"/>
        <v>Pass</v>
      </c>
      <c r="S27" s="4"/>
      <c r="T27" s="3"/>
      <c r="W27" s="4"/>
      <c r="X27" s="3"/>
    </row>
    <row r="28" spans="1:27" x14ac:dyDescent="0.25">
      <c r="A28" s="36"/>
      <c r="B28" s="36"/>
      <c r="C28" s="4" t="s">
        <v>56</v>
      </c>
      <c r="D28" t="s">
        <v>60</v>
      </c>
      <c r="E28" s="3" t="s">
        <v>575</v>
      </c>
      <c r="F28">
        <v>2015</v>
      </c>
      <c r="G28" s="1">
        <v>20864095</v>
      </c>
      <c r="H28">
        <v>1002</v>
      </c>
      <c r="I28">
        <f t="shared" si="0"/>
        <v>20862080</v>
      </c>
      <c r="J28">
        <f t="shared" si="1"/>
        <v>20863093</v>
      </c>
      <c r="K28" s="1" t="str">
        <f t="shared" si="2"/>
        <v>28</v>
      </c>
      <c r="L28" s="1">
        <f t="shared" si="3"/>
        <v>1987</v>
      </c>
      <c r="M28" s="1">
        <f t="shared" si="4"/>
        <v>974</v>
      </c>
      <c r="N28" s="1">
        <f t="shared" si="5"/>
        <v>20861106</v>
      </c>
      <c r="O28">
        <f t="shared" si="6"/>
        <v>293.40744982104241</v>
      </c>
      <c r="P28">
        <f t="shared" si="7"/>
        <v>8046.8984877282273</v>
      </c>
      <c r="Q28" t="str">
        <f t="shared" si="8"/>
        <v>Pass</v>
      </c>
      <c r="W28" s="4"/>
      <c r="X28" s="3"/>
      <c r="Z28" s="4"/>
      <c r="AA28" s="3"/>
    </row>
    <row r="29" spans="1:27" x14ac:dyDescent="0.25">
      <c r="A29" s="36"/>
      <c r="B29" s="36"/>
      <c r="C29" s="4" t="s">
        <v>56</v>
      </c>
      <c r="D29" t="s">
        <v>61</v>
      </c>
      <c r="E29" s="3">
        <v>23</v>
      </c>
      <c r="F29">
        <v>1072</v>
      </c>
      <c r="G29" s="1">
        <v>20864095</v>
      </c>
      <c r="H29">
        <v>1002</v>
      </c>
      <c r="I29">
        <f t="shared" si="0"/>
        <v>20863023</v>
      </c>
      <c r="J29">
        <f t="shared" si="1"/>
        <v>20863093</v>
      </c>
      <c r="K29" s="1">
        <f t="shared" si="2"/>
        <v>23</v>
      </c>
      <c r="L29" s="1">
        <f t="shared" si="3"/>
        <v>1049</v>
      </c>
      <c r="M29" s="1">
        <f t="shared" si="4"/>
        <v>979</v>
      </c>
      <c r="N29" s="1">
        <f t="shared" si="5"/>
        <v>20862044</v>
      </c>
      <c r="O29">
        <f t="shared" si="6"/>
        <v>456.52369141602401</v>
      </c>
      <c r="P29">
        <f t="shared" si="7"/>
        <v>10230.325964053494</v>
      </c>
      <c r="Q29" t="str">
        <f t="shared" si="8"/>
        <v>Pass</v>
      </c>
      <c r="S29" s="4"/>
      <c r="T29" s="3"/>
      <c r="W29" s="4"/>
      <c r="X29" s="3"/>
    </row>
    <row r="30" spans="1:27" x14ac:dyDescent="0.25">
      <c r="A30" s="36"/>
      <c r="B30" s="36"/>
      <c r="C30" s="4" t="s">
        <v>56</v>
      </c>
      <c r="D30" t="s">
        <v>62</v>
      </c>
      <c r="E30" s="3">
        <v>21</v>
      </c>
      <c r="F30">
        <v>4694</v>
      </c>
      <c r="G30" s="1">
        <v>20864095</v>
      </c>
      <c r="H30">
        <v>1002</v>
      </c>
      <c r="I30">
        <f t="shared" si="0"/>
        <v>20859401</v>
      </c>
      <c r="J30">
        <f t="shared" si="1"/>
        <v>20863093</v>
      </c>
      <c r="K30" s="1">
        <f t="shared" si="2"/>
        <v>21</v>
      </c>
      <c r="L30" s="1">
        <f t="shared" si="3"/>
        <v>4673</v>
      </c>
      <c r="M30" s="1">
        <f t="shared" si="4"/>
        <v>981</v>
      </c>
      <c r="N30" s="1">
        <f t="shared" si="5"/>
        <v>20858420</v>
      </c>
      <c r="O30">
        <f t="shared" si="6"/>
        <v>93.569538218662174</v>
      </c>
      <c r="P30">
        <f t="shared" si="7"/>
        <v>1915.0116367305479</v>
      </c>
      <c r="Q30" t="str">
        <f t="shared" si="8"/>
        <v>Pass</v>
      </c>
      <c r="S30" s="4"/>
      <c r="T30" s="3"/>
      <c r="W30" s="4"/>
      <c r="X30" s="3"/>
    </row>
    <row r="31" spans="1:27" x14ac:dyDescent="0.25">
      <c r="A31" s="36"/>
      <c r="B31" s="36"/>
      <c r="C31" s="4" t="s">
        <v>56</v>
      </c>
      <c r="D31" t="s">
        <v>63</v>
      </c>
      <c r="E31" s="3">
        <v>20</v>
      </c>
      <c r="F31">
        <v>14161</v>
      </c>
      <c r="G31" s="1">
        <v>20864095</v>
      </c>
      <c r="H31">
        <v>1002</v>
      </c>
      <c r="I31">
        <f t="shared" si="0"/>
        <v>20849934</v>
      </c>
      <c r="J31">
        <f t="shared" si="1"/>
        <v>20863093</v>
      </c>
      <c r="K31" s="1">
        <f t="shared" si="2"/>
        <v>20</v>
      </c>
      <c r="L31" s="1">
        <f t="shared" si="3"/>
        <v>14141</v>
      </c>
      <c r="M31" s="1">
        <f t="shared" si="4"/>
        <v>982</v>
      </c>
      <c r="N31" s="1">
        <f t="shared" si="5"/>
        <v>20848952</v>
      </c>
      <c r="O31">
        <f t="shared" si="6"/>
        <v>29.448341842585954</v>
      </c>
      <c r="P31">
        <f t="shared" si="7"/>
        <v>549.24249597738799</v>
      </c>
      <c r="Q31" t="str">
        <f t="shared" si="8"/>
        <v>Pass</v>
      </c>
      <c r="S31" s="4"/>
      <c r="T31" s="3"/>
      <c r="W31" s="4"/>
      <c r="X31" s="3"/>
    </row>
    <row r="32" spans="1:27" x14ac:dyDescent="0.25">
      <c r="A32" s="36"/>
      <c r="B32" s="36"/>
      <c r="C32" s="4" t="s">
        <v>56</v>
      </c>
      <c r="D32" t="s">
        <v>64</v>
      </c>
      <c r="E32" s="3">
        <v>16</v>
      </c>
      <c r="F32">
        <v>5026</v>
      </c>
      <c r="G32" s="1">
        <v>20864095</v>
      </c>
      <c r="H32">
        <v>1002</v>
      </c>
      <c r="I32">
        <f t="shared" si="0"/>
        <v>20859069</v>
      </c>
      <c r="J32">
        <f t="shared" si="1"/>
        <v>20863093</v>
      </c>
      <c r="K32" s="1">
        <f t="shared" si="2"/>
        <v>16</v>
      </c>
      <c r="L32" s="1">
        <f t="shared" si="3"/>
        <v>5010</v>
      </c>
      <c r="M32" s="1">
        <f t="shared" si="4"/>
        <v>986</v>
      </c>
      <c r="N32" s="1">
        <f t="shared" si="5"/>
        <v>20858083</v>
      </c>
      <c r="O32">
        <f t="shared" si="6"/>
        <v>66.495649021318627</v>
      </c>
      <c r="P32">
        <f t="shared" si="7"/>
        <v>1029.1330510947064</v>
      </c>
      <c r="Q32" t="str">
        <f t="shared" si="8"/>
        <v>Pass</v>
      </c>
      <c r="S32" s="4"/>
      <c r="T32" s="3"/>
      <c r="W32" s="4"/>
      <c r="X32" s="3"/>
    </row>
    <row r="33" spans="1:27" x14ac:dyDescent="0.25">
      <c r="A33" s="36"/>
      <c r="B33" s="36"/>
      <c r="C33" s="4" t="s">
        <v>56</v>
      </c>
      <c r="D33" t="s">
        <v>65</v>
      </c>
      <c r="E33" s="3">
        <v>13</v>
      </c>
      <c r="F33">
        <v>13679</v>
      </c>
      <c r="G33" s="1">
        <v>20864095</v>
      </c>
      <c r="H33">
        <v>1002</v>
      </c>
      <c r="I33">
        <f t="shared" si="0"/>
        <v>20850416</v>
      </c>
      <c r="J33">
        <f t="shared" si="1"/>
        <v>20863093</v>
      </c>
      <c r="K33" s="1">
        <f t="shared" si="2"/>
        <v>13</v>
      </c>
      <c r="L33" s="1">
        <f t="shared" si="3"/>
        <v>13666</v>
      </c>
      <c r="M33" s="1">
        <f t="shared" si="4"/>
        <v>989</v>
      </c>
      <c r="N33" s="1">
        <f t="shared" si="5"/>
        <v>20849427</v>
      </c>
      <c r="O33">
        <f t="shared" si="6"/>
        <v>19.806735789360836</v>
      </c>
      <c r="P33">
        <f t="shared" si="7"/>
        <v>232.07544113162015</v>
      </c>
      <c r="Q33" t="str">
        <f t="shared" si="8"/>
        <v>Pass</v>
      </c>
      <c r="S33" s="4"/>
      <c r="T33" s="3"/>
      <c r="W33" s="4"/>
      <c r="X33" s="3"/>
    </row>
    <row r="34" spans="1:27" x14ac:dyDescent="0.25">
      <c r="A34" s="36"/>
      <c r="B34" s="36"/>
      <c r="C34" s="4" t="s">
        <v>101</v>
      </c>
      <c r="D34" t="s">
        <v>102</v>
      </c>
      <c r="E34" s="3">
        <v>17</v>
      </c>
      <c r="F34">
        <v>27320</v>
      </c>
      <c r="G34" s="1">
        <v>20864095</v>
      </c>
      <c r="H34">
        <v>1002</v>
      </c>
      <c r="I34">
        <f t="shared" ref="I34:I65" si="12">G34-F34</f>
        <v>20836775</v>
      </c>
      <c r="J34">
        <f t="shared" ref="J34:J65" si="13">G34-H34</f>
        <v>20863093</v>
      </c>
      <c r="K34" s="1">
        <f t="shared" ref="K34:K65" si="14">E34</f>
        <v>17</v>
      </c>
      <c r="L34" s="1">
        <f t="shared" ref="L34:L65" si="15">F34-E34</f>
        <v>27303</v>
      </c>
      <c r="M34" s="1">
        <f t="shared" ref="M34:M65" si="16">H34-E34</f>
        <v>985</v>
      </c>
      <c r="N34" s="1">
        <f t="shared" ref="N34:N65" si="17">I34-M34</f>
        <v>20835790</v>
      </c>
      <c r="O34">
        <f t="shared" ref="O34:O65" si="18">(K34/(K34+M34))/(L34/(L34+N34))</f>
        <v>12.964313507548871</v>
      </c>
      <c r="P34">
        <f t="shared" ref="P34:P65" si="19">((((K34*N34)-(L34*M34))^2)*(K34+L34+M34+N34))/((K34+L34)*(M34+N34)*(L34+N34)*(K34+M34))</f>
        <v>187.83377602292171</v>
      </c>
      <c r="Q34" t="str">
        <f t="shared" ref="Q34:Q65" si="20">IF((AND(O34&gt;=2, P34&gt;=4)), "Pass", "Fail")</f>
        <v>Pass</v>
      </c>
      <c r="S34" s="4"/>
      <c r="T34" s="3"/>
      <c r="W34" s="4"/>
      <c r="X34" s="3"/>
    </row>
    <row r="35" spans="1:27" x14ac:dyDescent="0.25">
      <c r="A35" s="36"/>
      <c r="B35" s="36"/>
      <c r="C35" s="4" t="s">
        <v>101</v>
      </c>
      <c r="D35" t="s">
        <v>103</v>
      </c>
      <c r="E35" s="3">
        <v>16</v>
      </c>
      <c r="F35">
        <v>6521</v>
      </c>
      <c r="G35" s="1">
        <v>20864095</v>
      </c>
      <c r="H35">
        <v>1002</v>
      </c>
      <c r="I35">
        <f t="shared" si="12"/>
        <v>20857574</v>
      </c>
      <c r="J35">
        <f t="shared" si="13"/>
        <v>20863093</v>
      </c>
      <c r="K35" s="1">
        <f t="shared" si="14"/>
        <v>16</v>
      </c>
      <c r="L35" s="1">
        <f t="shared" si="15"/>
        <v>6505</v>
      </c>
      <c r="M35" s="1">
        <f t="shared" si="16"/>
        <v>986</v>
      </c>
      <c r="N35" s="1">
        <f t="shared" si="17"/>
        <v>20856588</v>
      </c>
      <c r="O35">
        <f t="shared" si="18"/>
        <v>51.213405318494445</v>
      </c>
      <c r="P35">
        <f t="shared" si="19"/>
        <v>786.03980157423723</v>
      </c>
      <c r="Q35" t="str">
        <f t="shared" si="20"/>
        <v>Pass</v>
      </c>
      <c r="W35" s="4"/>
      <c r="X35" s="3"/>
      <c r="Z35" s="4"/>
      <c r="AA35" s="3"/>
    </row>
    <row r="36" spans="1:27" x14ac:dyDescent="0.25">
      <c r="A36" s="36"/>
      <c r="B36" s="36"/>
      <c r="C36" s="4" t="s">
        <v>101</v>
      </c>
      <c r="D36" t="s">
        <v>104</v>
      </c>
      <c r="E36" s="3">
        <v>13</v>
      </c>
      <c r="F36">
        <v>5743</v>
      </c>
      <c r="G36" s="1">
        <v>20864095</v>
      </c>
      <c r="H36">
        <v>1002</v>
      </c>
      <c r="I36">
        <f t="shared" si="12"/>
        <v>20858352</v>
      </c>
      <c r="J36">
        <f t="shared" si="13"/>
        <v>20863093</v>
      </c>
      <c r="K36" s="1">
        <f t="shared" si="14"/>
        <v>13</v>
      </c>
      <c r="L36" s="1">
        <f t="shared" si="15"/>
        <v>5730</v>
      </c>
      <c r="M36" s="1">
        <f t="shared" si="16"/>
        <v>989</v>
      </c>
      <c r="N36" s="1">
        <f t="shared" si="17"/>
        <v>20857363</v>
      </c>
      <c r="O36">
        <f t="shared" si="18"/>
        <v>47.238892023979965</v>
      </c>
      <c r="P36">
        <f t="shared" si="19"/>
        <v>587.21055379067775</v>
      </c>
      <c r="Q36" t="str">
        <f t="shared" si="20"/>
        <v>Pass</v>
      </c>
      <c r="W36" s="4"/>
      <c r="X36" s="3"/>
      <c r="Z36" s="4"/>
      <c r="AA36" s="3"/>
    </row>
    <row r="37" spans="1:27" x14ac:dyDescent="0.25">
      <c r="A37" s="36"/>
      <c r="B37" s="36"/>
      <c r="C37" s="4" t="s">
        <v>101</v>
      </c>
      <c r="D37" t="s">
        <v>105</v>
      </c>
      <c r="E37" s="3">
        <v>11</v>
      </c>
      <c r="F37">
        <v>4480</v>
      </c>
      <c r="G37" s="1">
        <v>20864095</v>
      </c>
      <c r="H37">
        <v>1002</v>
      </c>
      <c r="I37">
        <f t="shared" si="12"/>
        <v>20859615</v>
      </c>
      <c r="J37">
        <f t="shared" si="13"/>
        <v>20863093</v>
      </c>
      <c r="K37" s="1">
        <f t="shared" si="14"/>
        <v>11</v>
      </c>
      <c r="L37" s="1">
        <f t="shared" si="15"/>
        <v>4469</v>
      </c>
      <c r="M37" s="1">
        <f t="shared" si="16"/>
        <v>991</v>
      </c>
      <c r="N37" s="1">
        <f t="shared" si="17"/>
        <v>20858624</v>
      </c>
      <c r="O37">
        <f t="shared" si="18"/>
        <v>51.249933116537122</v>
      </c>
      <c r="P37">
        <f t="shared" si="19"/>
        <v>540.74929506162653</v>
      </c>
      <c r="Q37" t="str">
        <f t="shared" si="20"/>
        <v>Pass</v>
      </c>
      <c r="S37" s="4"/>
      <c r="T37" s="3"/>
      <c r="Z37" s="4"/>
      <c r="AA37" s="3"/>
    </row>
    <row r="38" spans="1:27" x14ac:dyDescent="0.25">
      <c r="A38" s="36"/>
      <c r="B38" s="36"/>
      <c r="C38" s="4" t="s">
        <v>3</v>
      </c>
      <c r="D38" t="s">
        <v>4</v>
      </c>
      <c r="E38" s="3">
        <v>430</v>
      </c>
      <c r="F38">
        <v>347511</v>
      </c>
      <c r="G38" s="1">
        <v>20864095</v>
      </c>
      <c r="H38">
        <v>1002</v>
      </c>
      <c r="I38">
        <f t="shared" si="12"/>
        <v>20516584</v>
      </c>
      <c r="J38">
        <f t="shared" si="13"/>
        <v>20863093</v>
      </c>
      <c r="K38" s="1">
        <f t="shared" si="14"/>
        <v>430</v>
      </c>
      <c r="L38" s="1">
        <f t="shared" si="15"/>
        <v>347081</v>
      </c>
      <c r="M38" s="1">
        <f t="shared" si="16"/>
        <v>572</v>
      </c>
      <c r="N38" s="1">
        <f t="shared" si="17"/>
        <v>20516012</v>
      </c>
      <c r="O38">
        <f t="shared" si="18"/>
        <v>25.79577546138847</v>
      </c>
      <c r="P38">
        <f t="shared" si="19"/>
        <v>10409.552029148677</v>
      </c>
      <c r="Q38" t="str">
        <f t="shared" si="20"/>
        <v>Pass</v>
      </c>
      <c r="S38" s="4"/>
      <c r="T38" s="3"/>
    </row>
    <row r="39" spans="1:27" x14ac:dyDescent="0.25">
      <c r="A39" s="36"/>
      <c r="B39" s="36"/>
      <c r="C39" s="4" t="s">
        <v>3</v>
      </c>
      <c r="D39" t="s">
        <v>5</v>
      </c>
      <c r="E39" s="3">
        <v>140</v>
      </c>
      <c r="F39">
        <v>140109</v>
      </c>
      <c r="G39" s="1">
        <v>20864095</v>
      </c>
      <c r="H39">
        <v>1002</v>
      </c>
      <c r="I39">
        <f t="shared" si="12"/>
        <v>20723986</v>
      </c>
      <c r="J39">
        <f t="shared" si="13"/>
        <v>20863093</v>
      </c>
      <c r="K39" s="1">
        <f t="shared" si="14"/>
        <v>140</v>
      </c>
      <c r="L39" s="1">
        <f t="shared" si="15"/>
        <v>139969</v>
      </c>
      <c r="M39" s="1">
        <f t="shared" si="16"/>
        <v>862</v>
      </c>
      <c r="N39" s="1">
        <f t="shared" si="17"/>
        <v>20723124</v>
      </c>
      <c r="O39">
        <f t="shared" si="18"/>
        <v>20.82606158486562</v>
      </c>
      <c r="P39">
        <f t="shared" si="19"/>
        <v>2657.5771243143377</v>
      </c>
      <c r="Q39" t="str">
        <f t="shared" si="20"/>
        <v>Pass</v>
      </c>
      <c r="S39" s="4"/>
      <c r="T39" s="3"/>
    </row>
    <row r="40" spans="1:27" x14ac:dyDescent="0.25">
      <c r="A40" s="36"/>
      <c r="B40" s="36"/>
      <c r="C40" s="4" t="s">
        <v>3</v>
      </c>
      <c r="D40" t="s">
        <v>6</v>
      </c>
      <c r="E40" s="3">
        <v>12</v>
      </c>
      <c r="F40">
        <v>74380</v>
      </c>
      <c r="G40" s="1">
        <v>20864095</v>
      </c>
      <c r="H40">
        <v>1002</v>
      </c>
      <c r="I40">
        <f t="shared" si="12"/>
        <v>20789715</v>
      </c>
      <c r="J40">
        <f t="shared" si="13"/>
        <v>20863093</v>
      </c>
      <c r="K40" s="1">
        <f t="shared" si="14"/>
        <v>12</v>
      </c>
      <c r="L40" s="1">
        <f t="shared" si="15"/>
        <v>74368</v>
      </c>
      <c r="M40" s="1">
        <f t="shared" si="16"/>
        <v>990</v>
      </c>
      <c r="N40" s="1">
        <f t="shared" si="17"/>
        <v>20788725</v>
      </c>
      <c r="O40">
        <f t="shared" si="18"/>
        <v>3.3597434541416309</v>
      </c>
      <c r="P40">
        <f t="shared" si="19"/>
        <v>19.956558680782535</v>
      </c>
      <c r="Q40" t="str">
        <f t="shared" si="20"/>
        <v>Pass</v>
      </c>
      <c r="S40" s="4"/>
      <c r="T40" s="3"/>
    </row>
    <row r="41" spans="1:27" x14ac:dyDescent="0.25">
      <c r="A41" s="36"/>
      <c r="B41" s="36"/>
      <c r="C41" s="4" t="s">
        <v>3</v>
      </c>
      <c r="D41" t="s">
        <v>7</v>
      </c>
      <c r="E41" s="3">
        <v>12</v>
      </c>
      <c r="F41">
        <v>70156</v>
      </c>
      <c r="G41" s="1">
        <v>20864095</v>
      </c>
      <c r="H41">
        <v>1002</v>
      </c>
      <c r="I41">
        <f t="shared" si="12"/>
        <v>20793939</v>
      </c>
      <c r="J41">
        <f t="shared" si="13"/>
        <v>20863093</v>
      </c>
      <c r="K41" s="1">
        <f t="shared" si="14"/>
        <v>12</v>
      </c>
      <c r="L41" s="1">
        <f t="shared" si="15"/>
        <v>70144</v>
      </c>
      <c r="M41" s="1">
        <f t="shared" si="16"/>
        <v>990</v>
      </c>
      <c r="N41" s="1">
        <f t="shared" si="17"/>
        <v>20792949</v>
      </c>
      <c r="O41">
        <f t="shared" si="18"/>
        <v>3.562063771635561</v>
      </c>
      <c r="P41">
        <f t="shared" si="19"/>
        <v>22.184411949163028</v>
      </c>
      <c r="Q41" t="str">
        <f t="shared" si="20"/>
        <v>Pass</v>
      </c>
      <c r="Z41" s="4"/>
      <c r="AA41" s="3"/>
    </row>
    <row r="42" spans="1:27" x14ac:dyDescent="0.25">
      <c r="A42" s="36"/>
      <c r="B42" s="36"/>
      <c r="C42" s="4" t="s">
        <v>3</v>
      </c>
      <c r="D42" t="s">
        <v>8</v>
      </c>
      <c r="E42" s="3">
        <v>10</v>
      </c>
      <c r="F42">
        <v>37422</v>
      </c>
      <c r="G42" s="1">
        <v>20864095</v>
      </c>
      <c r="H42">
        <v>1002</v>
      </c>
      <c r="I42">
        <f t="shared" si="12"/>
        <v>20826673</v>
      </c>
      <c r="J42">
        <f t="shared" si="13"/>
        <v>20863093</v>
      </c>
      <c r="K42" s="1">
        <f t="shared" si="14"/>
        <v>10</v>
      </c>
      <c r="L42" s="1">
        <f t="shared" si="15"/>
        <v>37412</v>
      </c>
      <c r="M42" s="1">
        <f t="shared" si="16"/>
        <v>992</v>
      </c>
      <c r="N42" s="1">
        <f t="shared" si="17"/>
        <v>20825681</v>
      </c>
      <c r="O42">
        <f t="shared" si="18"/>
        <v>5.565446942104245</v>
      </c>
      <c r="P42">
        <f t="shared" si="19"/>
        <v>37.508538086104529</v>
      </c>
      <c r="Q42" t="str">
        <f t="shared" si="20"/>
        <v>Pass</v>
      </c>
      <c r="S42" s="4"/>
      <c r="T42" s="3"/>
      <c r="Z42" s="4"/>
      <c r="AA42" s="3"/>
    </row>
    <row r="43" spans="1:27" x14ac:dyDescent="0.25">
      <c r="A43" s="36"/>
      <c r="B43" s="36"/>
      <c r="C43" s="4" t="s">
        <v>40</v>
      </c>
      <c r="D43" t="s">
        <v>41</v>
      </c>
      <c r="E43" s="3">
        <v>181</v>
      </c>
      <c r="F43">
        <v>26591</v>
      </c>
      <c r="G43" s="1">
        <v>20864095</v>
      </c>
      <c r="H43">
        <v>1002</v>
      </c>
      <c r="I43">
        <f t="shared" si="12"/>
        <v>20837504</v>
      </c>
      <c r="J43">
        <f t="shared" si="13"/>
        <v>20863093</v>
      </c>
      <c r="K43" s="1">
        <f t="shared" si="14"/>
        <v>181</v>
      </c>
      <c r="L43" s="1">
        <f t="shared" si="15"/>
        <v>26410</v>
      </c>
      <c r="M43" s="1">
        <f t="shared" si="16"/>
        <v>821</v>
      </c>
      <c r="N43" s="1">
        <f t="shared" si="17"/>
        <v>20836683</v>
      </c>
      <c r="O43">
        <f t="shared" si="18"/>
        <v>142.69907111184673</v>
      </c>
      <c r="P43">
        <f t="shared" si="19"/>
        <v>25326.72424587026</v>
      </c>
      <c r="Q43" t="str">
        <f t="shared" si="20"/>
        <v>Pass</v>
      </c>
    </row>
    <row r="44" spans="1:27" x14ac:dyDescent="0.25">
      <c r="A44" s="36"/>
      <c r="B44" s="36"/>
      <c r="C44" s="4" t="s">
        <v>40</v>
      </c>
      <c r="D44" t="s">
        <v>42</v>
      </c>
      <c r="E44" s="3">
        <v>16</v>
      </c>
      <c r="F44">
        <v>59070</v>
      </c>
      <c r="G44" s="1">
        <v>20864095</v>
      </c>
      <c r="H44">
        <v>1002</v>
      </c>
      <c r="I44">
        <f t="shared" si="12"/>
        <v>20805025</v>
      </c>
      <c r="J44">
        <f t="shared" si="13"/>
        <v>20863093</v>
      </c>
      <c r="K44" s="1">
        <f t="shared" si="14"/>
        <v>16</v>
      </c>
      <c r="L44" s="1">
        <f t="shared" si="15"/>
        <v>59054</v>
      </c>
      <c r="M44" s="1">
        <f t="shared" si="16"/>
        <v>986</v>
      </c>
      <c r="N44" s="1">
        <f t="shared" si="17"/>
        <v>20804039</v>
      </c>
      <c r="O44">
        <f t="shared" si="18"/>
        <v>5.6413316895859102</v>
      </c>
      <c r="P44">
        <f t="shared" si="19"/>
        <v>61.254389788725859</v>
      </c>
      <c r="Q44" t="str">
        <f t="shared" si="20"/>
        <v>Pass</v>
      </c>
    </row>
    <row r="45" spans="1:27" x14ac:dyDescent="0.25">
      <c r="A45" s="36"/>
      <c r="B45" s="36"/>
      <c r="C45" s="4" t="s">
        <v>40</v>
      </c>
      <c r="D45" t="s">
        <v>43</v>
      </c>
      <c r="E45" s="3">
        <v>16</v>
      </c>
      <c r="F45">
        <v>14548</v>
      </c>
      <c r="G45" s="1">
        <v>20864095</v>
      </c>
      <c r="H45">
        <v>1002</v>
      </c>
      <c r="I45">
        <f t="shared" si="12"/>
        <v>20849547</v>
      </c>
      <c r="J45">
        <f t="shared" si="13"/>
        <v>20863093</v>
      </c>
      <c r="K45" s="1">
        <f t="shared" si="14"/>
        <v>16</v>
      </c>
      <c r="L45" s="1">
        <f t="shared" si="15"/>
        <v>14532</v>
      </c>
      <c r="M45" s="1">
        <f t="shared" si="16"/>
        <v>986</v>
      </c>
      <c r="N45" s="1">
        <f t="shared" si="17"/>
        <v>20848561</v>
      </c>
      <c r="O45">
        <f t="shared" si="18"/>
        <v>22.924800550289454</v>
      </c>
      <c r="P45">
        <f t="shared" si="19"/>
        <v>335.35960093255397</v>
      </c>
      <c r="Q45" t="str">
        <f t="shared" si="20"/>
        <v>Pass</v>
      </c>
    </row>
    <row r="46" spans="1:27" x14ac:dyDescent="0.25">
      <c r="A46" s="36"/>
      <c r="B46" s="36"/>
      <c r="C46" s="4" t="s">
        <v>40</v>
      </c>
      <c r="D46" t="s">
        <v>44</v>
      </c>
      <c r="E46" s="3">
        <v>15</v>
      </c>
      <c r="F46">
        <v>23030</v>
      </c>
      <c r="G46" s="1">
        <v>20864095</v>
      </c>
      <c r="H46">
        <v>1002</v>
      </c>
      <c r="I46">
        <f t="shared" si="12"/>
        <v>20841065</v>
      </c>
      <c r="J46">
        <f t="shared" si="13"/>
        <v>20863093</v>
      </c>
      <c r="K46" s="1">
        <f t="shared" si="14"/>
        <v>15</v>
      </c>
      <c r="L46" s="1">
        <f t="shared" si="15"/>
        <v>23015</v>
      </c>
      <c r="M46" s="1">
        <f t="shared" si="16"/>
        <v>987</v>
      </c>
      <c r="N46" s="1">
        <f t="shared" si="17"/>
        <v>20840078</v>
      </c>
      <c r="O46">
        <f t="shared" si="18"/>
        <v>13.570356354421289</v>
      </c>
      <c r="P46">
        <f t="shared" si="19"/>
        <v>174.73981461950956</v>
      </c>
      <c r="Q46" t="str">
        <f t="shared" si="20"/>
        <v>Pass</v>
      </c>
    </row>
    <row r="47" spans="1:27" x14ac:dyDescent="0.25">
      <c r="A47" s="36"/>
      <c r="B47" s="36"/>
      <c r="C47" s="4" t="s">
        <v>40</v>
      </c>
      <c r="D47" t="s">
        <v>45</v>
      </c>
      <c r="E47" s="3">
        <v>15</v>
      </c>
      <c r="F47">
        <v>55708</v>
      </c>
      <c r="G47" s="1">
        <v>20864095</v>
      </c>
      <c r="H47">
        <v>1002</v>
      </c>
      <c r="I47">
        <f t="shared" si="12"/>
        <v>20808387</v>
      </c>
      <c r="J47">
        <f t="shared" si="13"/>
        <v>20863093</v>
      </c>
      <c r="K47" s="1">
        <f t="shared" si="14"/>
        <v>15</v>
      </c>
      <c r="L47" s="1">
        <f t="shared" si="15"/>
        <v>55693</v>
      </c>
      <c r="M47" s="1">
        <f t="shared" si="16"/>
        <v>987</v>
      </c>
      <c r="N47" s="1">
        <f t="shared" si="17"/>
        <v>20807400</v>
      </c>
      <c r="O47">
        <f t="shared" si="18"/>
        <v>5.6079175389547338</v>
      </c>
      <c r="P47">
        <f t="shared" si="19"/>
        <v>56.930266650259838</v>
      </c>
      <c r="Q47" t="str">
        <f t="shared" si="20"/>
        <v>Pass</v>
      </c>
    </row>
    <row r="48" spans="1:27" x14ac:dyDescent="0.25">
      <c r="A48" s="36"/>
      <c r="B48" s="36"/>
      <c r="C48" s="4" t="s">
        <v>40</v>
      </c>
      <c r="D48" t="s">
        <v>46</v>
      </c>
      <c r="E48" s="3">
        <v>14</v>
      </c>
      <c r="F48">
        <v>3554</v>
      </c>
      <c r="G48" s="1">
        <v>20864095</v>
      </c>
      <c r="H48">
        <v>1002</v>
      </c>
      <c r="I48">
        <f t="shared" si="12"/>
        <v>20860541</v>
      </c>
      <c r="J48">
        <f t="shared" si="13"/>
        <v>20863093</v>
      </c>
      <c r="K48" s="1">
        <f t="shared" si="14"/>
        <v>14</v>
      </c>
      <c r="L48" s="1">
        <f t="shared" si="15"/>
        <v>3540</v>
      </c>
      <c r="M48" s="1">
        <f t="shared" si="16"/>
        <v>988</v>
      </c>
      <c r="N48" s="1">
        <f t="shared" si="17"/>
        <v>20859553</v>
      </c>
      <c r="O48">
        <f t="shared" si="18"/>
        <v>82.344717908815127</v>
      </c>
      <c r="P48">
        <f t="shared" si="19"/>
        <v>1120.7553668634262</v>
      </c>
      <c r="Q48" t="str">
        <f t="shared" si="20"/>
        <v>Pass</v>
      </c>
    </row>
    <row r="49" spans="1:17" x14ac:dyDescent="0.25">
      <c r="A49" s="36"/>
      <c r="B49" s="36"/>
      <c r="C49" s="4" t="s">
        <v>40</v>
      </c>
      <c r="D49" t="s">
        <v>47</v>
      </c>
      <c r="E49" s="3">
        <v>10</v>
      </c>
      <c r="F49">
        <v>79168</v>
      </c>
      <c r="G49" s="1">
        <v>20864095</v>
      </c>
      <c r="H49">
        <v>1002</v>
      </c>
      <c r="I49">
        <f t="shared" si="12"/>
        <v>20784927</v>
      </c>
      <c r="J49">
        <f t="shared" si="13"/>
        <v>20863093</v>
      </c>
      <c r="K49" s="1">
        <f t="shared" si="14"/>
        <v>10</v>
      </c>
      <c r="L49" s="1">
        <f t="shared" si="15"/>
        <v>79158</v>
      </c>
      <c r="M49" s="1">
        <f t="shared" si="16"/>
        <v>992</v>
      </c>
      <c r="N49" s="1">
        <f t="shared" si="17"/>
        <v>20783935</v>
      </c>
      <c r="O49">
        <f t="shared" si="18"/>
        <v>2.6303658631850726</v>
      </c>
      <c r="P49">
        <f t="shared" si="19"/>
        <v>10.142620462098316</v>
      </c>
      <c r="Q49" t="str">
        <f t="shared" si="20"/>
        <v>Pass</v>
      </c>
    </row>
    <row r="50" spans="1:17" x14ac:dyDescent="0.25">
      <c r="A50" s="36"/>
      <c r="B50" s="36"/>
      <c r="C50" s="4" t="s">
        <v>132</v>
      </c>
      <c r="D50" t="s">
        <v>133</v>
      </c>
      <c r="E50" s="3">
        <v>40</v>
      </c>
      <c r="F50">
        <v>5243</v>
      </c>
      <c r="G50" s="1">
        <v>20864095</v>
      </c>
      <c r="H50">
        <v>1002</v>
      </c>
      <c r="I50">
        <f t="shared" si="12"/>
        <v>20858852</v>
      </c>
      <c r="J50">
        <f t="shared" si="13"/>
        <v>20863093</v>
      </c>
      <c r="K50" s="1">
        <f t="shared" si="14"/>
        <v>40</v>
      </c>
      <c r="L50" s="1">
        <f t="shared" si="15"/>
        <v>5203</v>
      </c>
      <c r="M50" s="1">
        <f t="shared" si="16"/>
        <v>962</v>
      </c>
      <c r="N50" s="1">
        <f t="shared" si="17"/>
        <v>20857890</v>
      </c>
      <c r="O50">
        <f t="shared" si="18"/>
        <v>160.07265116125618</v>
      </c>
      <c r="P50">
        <f t="shared" si="19"/>
        <v>6276.4924241344952</v>
      </c>
      <c r="Q50" t="str">
        <f t="shared" si="20"/>
        <v>Pass</v>
      </c>
    </row>
    <row r="51" spans="1:17" x14ac:dyDescent="0.25">
      <c r="A51" s="36"/>
      <c r="B51" s="36"/>
      <c r="C51" s="4" t="s">
        <v>132</v>
      </c>
      <c r="D51" t="s">
        <v>134</v>
      </c>
      <c r="E51" s="3">
        <v>13</v>
      </c>
      <c r="F51">
        <v>37394</v>
      </c>
      <c r="G51" s="1">
        <v>20864095</v>
      </c>
      <c r="H51">
        <v>1002</v>
      </c>
      <c r="I51">
        <f t="shared" si="12"/>
        <v>20826701</v>
      </c>
      <c r="J51">
        <f t="shared" si="13"/>
        <v>20863093</v>
      </c>
      <c r="K51" s="1">
        <f t="shared" si="14"/>
        <v>13</v>
      </c>
      <c r="L51" s="1">
        <f t="shared" si="15"/>
        <v>37381</v>
      </c>
      <c r="M51" s="1">
        <f t="shared" si="16"/>
        <v>989</v>
      </c>
      <c r="N51" s="1">
        <f t="shared" si="17"/>
        <v>20825712</v>
      </c>
      <c r="O51">
        <f t="shared" si="18"/>
        <v>7.2410810651776352</v>
      </c>
      <c r="P51">
        <f t="shared" si="19"/>
        <v>70.030568365203834</v>
      </c>
      <c r="Q51" t="str">
        <f t="shared" si="20"/>
        <v>Pass</v>
      </c>
    </row>
    <row r="52" spans="1:17" x14ac:dyDescent="0.25">
      <c r="A52" s="36"/>
      <c r="B52" s="36"/>
      <c r="C52" s="4" t="s">
        <v>187</v>
      </c>
      <c r="D52" t="s">
        <v>188</v>
      </c>
      <c r="E52" s="3">
        <v>14</v>
      </c>
      <c r="F52">
        <v>38725</v>
      </c>
      <c r="G52" s="1">
        <v>20864095</v>
      </c>
      <c r="H52">
        <v>1002</v>
      </c>
      <c r="I52">
        <f t="shared" si="12"/>
        <v>20825370</v>
      </c>
      <c r="J52">
        <f t="shared" si="13"/>
        <v>20863093</v>
      </c>
      <c r="K52" s="1">
        <f t="shared" si="14"/>
        <v>14</v>
      </c>
      <c r="L52" s="1">
        <f t="shared" si="15"/>
        <v>38711</v>
      </c>
      <c r="M52" s="1">
        <f t="shared" si="16"/>
        <v>988</v>
      </c>
      <c r="N52" s="1">
        <f t="shared" si="17"/>
        <v>20824382</v>
      </c>
      <c r="O52">
        <f t="shared" si="18"/>
        <v>7.5301671720494321</v>
      </c>
      <c r="P52">
        <f t="shared" si="19"/>
        <v>79.400238300043952</v>
      </c>
      <c r="Q52" t="str">
        <f t="shared" si="20"/>
        <v>Pass</v>
      </c>
    </row>
    <row r="53" spans="1:17" x14ac:dyDescent="0.25">
      <c r="A53" s="36"/>
      <c r="B53" s="36"/>
      <c r="C53" s="4" t="s">
        <v>160</v>
      </c>
      <c r="D53" t="s">
        <v>161</v>
      </c>
      <c r="E53" s="3">
        <v>14</v>
      </c>
      <c r="F53">
        <v>96259</v>
      </c>
      <c r="G53" s="1">
        <v>20864095</v>
      </c>
      <c r="H53">
        <v>1002</v>
      </c>
      <c r="I53">
        <f t="shared" si="12"/>
        <v>20767836</v>
      </c>
      <c r="J53">
        <f t="shared" si="13"/>
        <v>20863093</v>
      </c>
      <c r="K53" s="1">
        <f t="shared" si="14"/>
        <v>14</v>
      </c>
      <c r="L53" s="1">
        <f t="shared" si="15"/>
        <v>96245</v>
      </c>
      <c r="M53" s="1">
        <f t="shared" si="16"/>
        <v>988</v>
      </c>
      <c r="N53" s="1">
        <f t="shared" si="17"/>
        <v>20766848</v>
      </c>
      <c r="O53">
        <f t="shared" si="18"/>
        <v>3.0287318966928733</v>
      </c>
      <c r="P53">
        <f t="shared" si="19"/>
        <v>19.110042653998857</v>
      </c>
      <c r="Q53" t="str">
        <f t="shared" si="20"/>
        <v>Pass</v>
      </c>
    </row>
    <row r="54" spans="1:17" x14ac:dyDescent="0.25">
      <c r="A54" s="36"/>
      <c r="B54" s="36"/>
      <c r="C54" s="4" t="s">
        <v>169</v>
      </c>
      <c r="D54" t="s">
        <v>170</v>
      </c>
      <c r="E54" s="3">
        <v>10</v>
      </c>
      <c r="F54">
        <v>73654</v>
      </c>
      <c r="G54" s="1">
        <v>20864095</v>
      </c>
      <c r="H54">
        <v>1002</v>
      </c>
      <c r="I54">
        <f t="shared" si="12"/>
        <v>20790441</v>
      </c>
      <c r="J54">
        <f t="shared" si="13"/>
        <v>20863093</v>
      </c>
      <c r="K54" s="1">
        <f t="shared" si="14"/>
        <v>10</v>
      </c>
      <c r="L54" s="1">
        <f t="shared" si="15"/>
        <v>73644</v>
      </c>
      <c r="M54" s="1">
        <f t="shared" si="16"/>
        <v>992</v>
      </c>
      <c r="N54" s="1">
        <f t="shared" si="17"/>
        <v>20789449</v>
      </c>
      <c r="O54">
        <f t="shared" si="18"/>
        <v>2.8273111319048936</v>
      </c>
      <c r="P54">
        <f t="shared" si="19"/>
        <v>11.850270901147846</v>
      </c>
      <c r="Q54" t="str">
        <f t="shared" si="20"/>
        <v>Pass</v>
      </c>
    </row>
    <row r="55" spans="1:17" x14ac:dyDescent="0.25">
      <c r="A55" s="36"/>
      <c r="B55" s="36"/>
      <c r="C55" s="4" t="s">
        <v>138</v>
      </c>
      <c r="D55" t="s">
        <v>139</v>
      </c>
      <c r="E55" s="3">
        <v>48</v>
      </c>
      <c r="F55">
        <v>143696</v>
      </c>
      <c r="G55" s="1">
        <v>20864095</v>
      </c>
      <c r="H55">
        <v>1002</v>
      </c>
      <c r="I55">
        <f t="shared" si="12"/>
        <v>20720399</v>
      </c>
      <c r="J55">
        <f t="shared" si="13"/>
        <v>20863093</v>
      </c>
      <c r="K55" s="1">
        <f t="shared" si="14"/>
        <v>48</v>
      </c>
      <c r="L55" s="1">
        <f t="shared" si="15"/>
        <v>143648</v>
      </c>
      <c r="M55" s="1">
        <f t="shared" si="16"/>
        <v>954</v>
      </c>
      <c r="N55" s="1">
        <f t="shared" si="17"/>
        <v>20719445</v>
      </c>
      <c r="O55">
        <f t="shared" si="18"/>
        <v>6.9574905657608825</v>
      </c>
      <c r="P55">
        <f t="shared" si="19"/>
        <v>246.47432159061006</v>
      </c>
      <c r="Q55" t="str">
        <f t="shared" si="20"/>
        <v>Pass</v>
      </c>
    </row>
    <row r="56" spans="1:17" x14ac:dyDescent="0.25">
      <c r="A56" s="36"/>
      <c r="B56" s="36"/>
      <c r="C56" s="4" t="s">
        <v>138</v>
      </c>
      <c r="D56" t="s">
        <v>140</v>
      </c>
      <c r="E56" s="3">
        <v>14</v>
      </c>
      <c r="F56">
        <v>114943</v>
      </c>
      <c r="G56" s="1">
        <v>20864095</v>
      </c>
      <c r="H56">
        <v>1002</v>
      </c>
      <c r="I56">
        <f t="shared" si="12"/>
        <v>20749152</v>
      </c>
      <c r="J56">
        <f t="shared" si="13"/>
        <v>20863093</v>
      </c>
      <c r="K56" s="1">
        <f t="shared" si="14"/>
        <v>14</v>
      </c>
      <c r="L56" s="1">
        <f t="shared" si="15"/>
        <v>114929</v>
      </c>
      <c r="M56" s="1">
        <f t="shared" si="16"/>
        <v>988</v>
      </c>
      <c r="N56" s="1">
        <f t="shared" si="17"/>
        <v>20748164</v>
      </c>
      <c r="O56">
        <f t="shared" si="18"/>
        <v>2.5363511506861243</v>
      </c>
      <c r="P56">
        <f t="shared" si="19"/>
        <v>13.099235040648159</v>
      </c>
      <c r="Q56" t="str">
        <f t="shared" si="20"/>
        <v>Pass</v>
      </c>
    </row>
    <row r="57" spans="1:17" x14ac:dyDescent="0.25">
      <c r="A57" s="36"/>
      <c r="B57" s="36"/>
      <c r="C57" s="4" t="s">
        <v>138</v>
      </c>
      <c r="D57" t="s">
        <v>141</v>
      </c>
      <c r="E57" s="3">
        <v>10</v>
      </c>
      <c r="F57">
        <v>9119</v>
      </c>
      <c r="G57" s="1">
        <v>20864095</v>
      </c>
      <c r="H57">
        <v>1002</v>
      </c>
      <c r="I57">
        <f t="shared" si="12"/>
        <v>20854976</v>
      </c>
      <c r="J57">
        <f t="shared" si="13"/>
        <v>20863093</v>
      </c>
      <c r="K57" s="1">
        <f t="shared" si="14"/>
        <v>10</v>
      </c>
      <c r="L57" s="1">
        <f t="shared" si="15"/>
        <v>9109</v>
      </c>
      <c r="M57" s="1">
        <f t="shared" si="16"/>
        <v>992</v>
      </c>
      <c r="N57" s="1">
        <f t="shared" si="17"/>
        <v>20853984</v>
      </c>
      <c r="O57">
        <f t="shared" si="18"/>
        <v>22.858107475903392</v>
      </c>
      <c r="P57">
        <f t="shared" si="19"/>
        <v>208.88063891004114</v>
      </c>
      <c r="Q57" t="str">
        <f t="shared" si="20"/>
        <v>Pass</v>
      </c>
    </row>
    <row r="58" spans="1:17" x14ac:dyDescent="0.25">
      <c r="A58" s="36"/>
      <c r="B58" s="36"/>
      <c r="C58" s="4" t="s">
        <v>144</v>
      </c>
      <c r="D58" t="s">
        <v>145</v>
      </c>
      <c r="E58" s="3">
        <v>21</v>
      </c>
      <c r="F58">
        <v>14477</v>
      </c>
      <c r="G58" s="1">
        <v>20864095</v>
      </c>
      <c r="H58">
        <v>1002</v>
      </c>
      <c r="I58">
        <f t="shared" si="12"/>
        <v>20849618</v>
      </c>
      <c r="J58">
        <f t="shared" si="13"/>
        <v>20863093</v>
      </c>
      <c r="K58" s="1">
        <f t="shared" si="14"/>
        <v>21</v>
      </c>
      <c r="L58" s="1">
        <f t="shared" si="15"/>
        <v>14456</v>
      </c>
      <c r="M58" s="1">
        <f t="shared" si="16"/>
        <v>981</v>
      </c>
      <c r="N58" s="1">
        <f t="shared" si="17"/>
        <v>20848637</v>
      </c>
      <c r="O58">
        <f t="shared" si="18"/>
        <v>30.246987555050382</v>
      </c>
      <c r="P58">
        <f t="shared" si="19"/>
        <v>593.43131770571301</v>
      </c>
      <c r="Q58" t="str">
        <f t="shared" si="20"/>
        <v>Pass</v>
      </c>
    </row>
    <row r="59" spans="1:17" x14ac:dyDescent="0.25">
      <c r="A59" s="36"/>
      <c r="B59" s="36"/>
      <c r="C59" s="4" t="s">
        <v>144</v>
      </c>
      <c r="D59" t="s">
        <v>146</v>
      </c>
      <c r="E59" s="3">
        <v>15</v>
      </c>
      <c r="F59">
        <v>56995</v>
      </c>
      <c r="G59" s="1">
        <v>20864095</v>
      </c>
      <c r="H59">
        <v>1002</v>
      </c>
      <c r="I59">
        <f t="shared" si="12"/>
        <v>20807100</v>
      </c>
      <c r="J59">
        <f t="shared" si="13"/>
        <v>20863093</v>
      </c>
      <c r="K59" s="1">
        <f t="shared" si="14"/>
        <v>15</v>
      </c>
      <c r="L59" s="1">
        <f t="shared" si="15"/>
        <v>56980</v>
      </c>
      <c r="M59" s="1">
        <f t="shared" si="16"/>
        <v>987</v>
      </c>
      <c r="N59" s="1">
        <f t="shared" si="17"/>
        <v>20806113</v>
      </c>
      <c r="O59">
        <f t="shared" si="18"/>
        <v>5.4812522200246754</v>
      </c>
      <c r="P59">
        <f t="shared" si="19"/>
        <v>55.091415709535347</v>
      </c>
      <c r="Q59" t="str">
        <f t="shared" si="20"/>
        <v>Pass</v>
      </c>
    </row>
    <row r="60" spans="1:17" x14ac:dyDescent="0.25">
      <c r="A60" s="36"/>
      <c r="B60" s="36"/>
      <c r="C60" s="4" t="s">
        <v>144</v>
      </c>
      <c r="D60" t="s">
        <v>147</v>
      </c>
      <c r="E60" s="3">
        <v>14</v>
      </c>
      <c r="F60">
        <v>78711</v>
      </c>
      <c r="G60" s="1">
        <v>20864095</v>
      </c>
      <c r="H60">
        <v>1002</v>
      </c>
      <c r="I60">
        <f t="shared" si="12"/>
        <v>20785384</v>
      </c>
      <c r="J60">
        <f t="shared" si="13"/>
        <v>20863093</v>
      </c>
      <c r="K60" s="1">
        <f t="shared" si="14"/>
        <v>14</v>
      </c>
      <c r="L60" s="1">
        <f t="shared" si="15"/>
        <v>78697</v>
      </c>
      <c r="M60" s="1">
        <f t="shared" si="16"/>
        <v>988</v>
      </c>
      <c r="N60" s="1">
        <f t="shared" si="17"/>
        <v>20784396</v>
      </c>
      <c r="O60">
        <f t="shared" si="18"/>
        <v>3.7040840362047547</v>
      </c>
      <c r="P60">
        <f t="shared" si="19"/>
        <v>27.736510320733007</v>
      </c>
      <c r="Q60" t="str">
        <f t="shared" si="20"/>
        <v>Pass</v>
      </c>
    </row>
    <row r="61" spans="1:17" x14ac:dyDescent="0.25">
      <c r="A61" s="36"/>
      <c r="B61" s="36"/>
      <c r="C61" s="4" t="s">
        <v>113</v>
      </c>
      <c r="D61" t="s">
        <v>114</v>
      </c>
      <c r="E61" s="3">
        <v>31</v>
      </c>
      <c r="F61">
        <v>287444</v>
      </c>
      <c r="G61" s="1">
        <v>20864095</v>
      </c>
      <c r="H61">
        <v>1002</v>
      </c>
      <c r="I61">
        <f t="shared" si="12"/>
        <v>20576651</v>
      </c>
      <c r="J61">
        <f t="shared" si="13"/>
        <v>20863093</v>
      </c>
      <c r="K61" s="1">
        <f t="shared" si="14"/>
        <v>31</v>
      </c>
      <c r="L61" s="1">
        <f t="shared" si="15"/>
        <v>287413</v>
      </c>
      <c r="M61" s="1">
        <f t="shared" si="16"/>
        <v>971</v>
      </c>
      <c r="N61" s="1">
        <f t="shared" si="17"/>
        <v>20575680</v>
      </c>
      <c r="O61">
        <f t="shared" si="18"/>
        <v>2.2457750800896701</v>
      </c>
      <c r="P61">
        <f t="shared" si="19"/>
        <v>21.719645561075769</v>
      </c>
      <c r="Q61" t="str">
        <f t="shared" si="20"/>
        <v>Pass</v>
      </c>
    </row>
    <row r="62" spans="1:17" x14ac:dyDescent="0.25">
      <c r="A62" s="36"/>
      <c r="B62" s="36"/>
      <c r="C62" s="4" t="s">
        <v>113</v>
      </c>
      <c r="D62" t="s">
        <v>116</v>
      </c>
      <c r="E62" s="3">
        <v>15</v>
      </c>
      <c r="F62">
        <v>145141</v>
      </c>
      <c r="G62" s="1">
        <v>20864095</v>
      </c>
      <c r="H62">
        <v>1002</v>
      </c>
      <c r="I62">
        <f t="shared" si="12"/>
        <v>20718954</v>
      </c>
      <c r="J62">
        <f t="shared" si="13"/>
        <v>20863093</v>
      </c>
      <c r="K62" s="1">
        <f t="shared" si="14"/>
        <v>15</v>
      </c>
      <c r="L62" s="1">
        <f t="shared" si="15"/>
        <v>145126</v>
      </c>
      <c r="M62" s="1">
        <f t="shared" si="16"/>
        <v>987</v>
      </c>
      <c r="N62" s="1">
        <f t="shared" si="17"/>
        <v>20717967</v>
      </c>
      <c r="O62">
        <f t="shared" si="18"/>
        <v>2.1520730365131402</v>
      </c>
      <c r="P62">
        <f t="shared" si="19"/>
        <v>9.3149626364455678</v>
      </c>
      <c r="Q62" t="str">
        <f t="shared" si="20"/>
        <v>Pass</v>
      </c>
    </row>
    <row r="63" spans="1:17" x14ac:dyDescent="0.25">
      <c r="A63" s="36"/>
      <c r="B63" s="36"/>
      <c r="C63" s="4" t="s">
        <v>113</v>
      </c>
      <c r="D63" t="s">
        <v>117</v>
      </c>
      <c r="E63" s="3">
        <v>14</v>
      </c>
      <c r="F63">
        <v>11126</v>
      </c>
      <c r="G63" s="1">
        <v>20864095</v>
      </c>
      <c r="H63">
        <v>1002</v>
      </c>
      <c r="I63">
        <f t="shared" si="12"/>
        <v>20852969</v>
      </c>
      <c r="J63">
        <f t="shared" si="13"/>
        <v>20863093</v>
      </c>
      <c r="K63" s="1">
        <f t="shared" si="14"/>
        <v>14</v>
      </c>
      <c r="L63" s="1">
        <f t="shared" si="15"/>
        <v>11112</v>
      </c>
      <c r="M63" s="1">
        <f t="shared" si="16"/>
        <v>988</v>
      </c>
      <c r="N63" s="1">
        <f t="shared" si="17"/>
        <v>20851981</v>
      </c>
      <c r="O63">
        <f t="shared" si="18"/>
        <v>26.232928491469185</v>
      </c>
      <c r="P63">
        <f t="shared" si="19"/>
        <v>339.54817860341774</v>
      </c>
      <c r="Q63" t="str">
        <f t="shared" si="20"/>
        <v>Pass</v>
      </c>
    </row>
    <row r="64" spans="1:17" x14ac:dyDescent="0.25">
      <c r="A64" s="36"/>
      <c r="B64" s="36"/>
      <c r="C64" s="4" t="s">
        <v>113</v>
      </c>
      <c r="D64" t="s">
        <v>118</v>
      </c>
      <c r="E64" s="3">
        <v>12</v>
      </c>
      <c r="F64">
        <v>4791</v>
      </c>
      <c r="G64" s="1">
        <v>20864095</v>
      </c>
      <c r="H64">
        <v>1002</v>
      </c>
      <c r="I64">
        <f t="shared" si="12"/>
        <v>20859304</v>
      </c>
      <c r="J64">
        <f t="shared" si="13"/>
        <v>20863093</v>
      </c>
      <c r="K64" s="1">
        <f t="shared" si="14"/>
        <v>12</v>
      </c>
      <c r="L64" s="1">
        <f t="shared" si="15"/>
        <v>4779</v>
      </c>
      <c r="M64" s="1">
        <f t="shared" si="16"/>
        <v>990</v>
      </c>
      <c r="N64" s="1">
        <f t="shared" si="17"/>
        <v>20858314</v>
      </c>
      <c r="O64">
        <f t="shared" si="18"/>
        <v>52.282360577025486</v>
      </c>
      <c r="P64">
        <f t="shared" si="19"/>
        <v>602.24426315582309</v>
      </c>
      <c r="Q64" t="str">
        <f t="shared" si="20"/>
        <v>Pass</v>
      </c>
    </row>
    <row r="65" spans="1:17" x14ac:dyDescent="0.25">
      <c r="A65" s="36"/>
      <c r="B65" s="36"/>
      <c r="C65" s="4" t="s">
        <v>184</v>
      </c>
      <c r="D65" t="s">
        <v>185</v>
      </c>
      <c r="E65" s="3">
        <v>22</v>
      </c>
      <c r="F65">
        <v>35</v>
      </c>
      <c r="G65" s="1">
        <v>20864095</v>
      </c>
      <c r="H65">
        <v>1002</v>
      </c>
      <c r="I65">
        <f t="shared" si="12"/>
        <v>20864060</v>
      </c>
      <c r="J65">
        <f t="shared" si="13"/>
        <v>20863093</v>
      </c>
      <c r="K65" s="1">
        <f t="shared" si="14"/>
        <v>22</v>
      </c>
      <c r="L65" s="1">
        <f t="shared" si="15"/>
        <v>13</v>
      </c>
      <c r="M65" s="1">
        <f t="shared" si="16"/>
        <v>980</v>
      </c>
      <c r="N65" s="1">
        <f t="shared" si="17"/>
        <v>20863080</v>
      </c>
      <c r="O65">
        <f t="shared" si="18"/>
        <v>35236.30016889298</v>
      </c>
      <c r="P65">
        <f t="shared" si="19"/>
        <v>287915.0503104158</v>
      </c>
      <c r="Q65" t="str">
        <f t="shared" si="20"/>
        <v>Pass</v>
      </c>
    </row>
    <row r="66" spans="1:17" x14ac:dyDescent="0.25">
      <c r="A66" s="36"/>
      <c r="B66" s="36"/>
      <c r="C66" s="4" t="s">
        <v>16</v>
      </c>
      <c r="D66" t="s">
        <v>20</v>
      </c>
      <c r="E66" s="3">
        <v>26</v>
      </c>
      <c r="F66">
        <v>299110</v>
      </c>
      <c r="G66" s="1">
        <v>20864095</v>
      </c>
      <c r="H66">
        <v>1002</v>
      </c>
      <c r="I66">
        <f t="shared" ref="I66:I72" si="21">G66-F66</f>
        <v>20564985</v>
      </c>
      <c r="J66">
        <f t="shared" ref="J66:J72" si="22">G66-H66</f>
        <v>20863093</v>
      </c>
      <c r="K66" s="1">
        <f t="shared" ref="K66:K72" si="23">E66</f>
        <v>26</v>
      </c>
      <c r="L66" s="1">
        <f t="shared" ref="L66:L72" si="24">F66-E66</f>
        <v>299084</v>
      </c>
      <c r="M66" s="1">
        <f t="shared" ref="M66:M72" si="25">H66-E66</f>
        <v>976</v>
      </c>
      <c r="N66" s="1">
        <f t="shared" ref="N66:N97" si="26">I66-M66</f>
        <v>20564009</v>
      </c>
      <c r="O66">
        <f t="shared" ref="O66:O97" si="27">(K66/(K66+M66))/(L66/(L66+N66))</f>
        <v>1.8100523685480012</v>
      </c>
      <c r="P66">
        <f t="shared" ref="P66:P72" si="28">((((K66*N66)-(L66*M66))^2)*(K66+L66+M66+N66))/((K66+L66)*(M66+N66)*(L66+N66)*(K66+M66))</f>
        <v>9.5618472647890655</v>
      </c>
      <c r="Q66" t="str">
        <f t="shared" ref="Q66:Q97" si="29">IF((AND(O66&gt;=2, P66&gt;=4)), "Pass", "Fail")</f>
        <v>Fail</v>
      </c>
    </row>
    <row r="67" spans="1:17" x14ac:dyDescent="0.25">
      <c r="A67" s="36"/>
      <c r="B67" s="36"/>
      <c r="C67" s="4" t="s">
        <v>113</v>
      </c>
      <c r="D67" t="s">
        <v>115</v>
      </c>
      <c r="E67" s="3">
        <v>24</v>
      </c>
      <c r="F67">
        <v>300947</v>
      </c>
      <c r="G67" s="1">
        <v>20864095</v>
      </c>
      <c r="H67">
        <v>1002</v>
      </c>
      <c r="I67">
        <f t="shared" si="21"/>
        <v>20563148</v>
      </c>
      <c r="J67">
        <f t="shared" si="22"/>
        <v>20863093</v>
      </c>
      <c r="K67" s="1">
        <f t="shared" si="23"/>
        <v>24</v>
      </c>
      <c r="L67" s="1">
        <f t="shared" si="24"/>
        <v>300923</v>
      </c>
      <c r="M67" s="1">
        <f t="shared" si="25"/>
        <v>978</v>
      </c>
      <c r="N67" s="1">
        <f t="shared" si="26"/>
        <v>20562170</v>
      </c>
      <c r="O67">
        <f t="shared" si="27"/>
        <v>1.6606068741678424</v>
      </c>
      <c r="P67">
        <f t="shared" si="28"/>
        <v>6.3989085295109716</v>
      </c>
      <c r="Q67" t="str">
        <f t="shared" si="29"/>
        <v>Fail</v>
      </c>
    </row>
    <row r="68" spans="1:17" x14ac:dyDescent="0.25">
      <c r="A68" s="36"/>
      <c r="B68" s="36"/>
      <c r="C68" s="4" t="s">
        <v>90</v>
      </c>
      <c r="D68" t="s">
        <v>92</v>
      </c>
      <c r="E68" s="3">
        <v>21</v>
      </c>
      <c r="F68">
        <v>591203</v>
      </c>
      <c r="G68" s="1">
        <v>20864095</v>
      </c>
      <c r="H68">
        <v>1002</v>
      </c>
      <c r="I68">
        <f t="shared" si="21"/>
        <v>20272892</v>
      </c>
      <c r="J68">
        <f t="shared" si="22"/>
        <v>20863093</v>
      </c>
      <c r="K68" s="1">
        <f t="shared" si="23"/>
        <v>21</v>
      </c>
      <c r="L68" s="1">
        <f t="shared" si="24"/>
        <v>591182</v>
      </c>
      <c r="M68" s="1">
        <f t="shared" si="25"/>
        <v>981</v>
      </c>
      <c r="N68" s="1">
        <f t="shared" si="26"/>
        <v>20271911</v>
      </c>
      <c r="O68">
        <f t="shared" si="27"/>
        <v>0.73962071256534934</v>
      </c>
      <c r="P68">
        <f t="shared" si="28"/>
        <v>1.9810321160118369</v>
      </c>
      <c r="Q68" t="str">
        <f t="shared" si="29"/>
        <v>Fail</v>
      </c>
    </row>
    <row r="69" spans="1:17" x14ac:dyDescent="0.25">
      <c r="C69" s="4" t="s">
        <v>16</v>
      </c>
      <c r="D69" t="s">
        <v>21</v>
      </c>
      <c r="E69" s="3">
        <v>19</v>
      </c>
      <c r="F69">
        <v>524765</v>
      </c>
      <c r="G69" s="1">
        <v>20864095</v>
      </c>
      <c r="H69">
        <v>1002</v>
      </c>
      <c r="I69">
        <f t="shared" si="21"/>
        <v>20339330</v>
      </c>
      <c r="J69">
        <f t="shared" si="22"/>
        <v>20863093</v>
      </c>
      <c r="K69" s="1">
        <f t="shared" si="23"/>
        <v>19</v>
      </c>
      <c r="L69" s="1">
        <f t="shared" si="24"/>
        <v>524746</v>
      </c>
      <c r="M69" s="1">
        <f t="shared" si="25"/>
        <v>983</v>
      </c>
      <c r="N69" s="1">
        <f t="shared" si="26"/>
        <v>20338347</v>
      </c>
      <c r="O69">
        <f t="shared" si="27"/>
        <v>0.75390293951017751</v>
      </c>
      <c r="P69">
        <f t="shared" si="28"/>
        <v>1.5656626852847377</v>
      </c>
      <c r="Q69" t="str">
        <f t="shared" si="29"/>
        <v>Fail</v>
      </c>
    </row>
    <row r="70" spans="1:17" x14ac:dyDescent="0.25">
      <c r="C70" s="4" t="s">
        <v>90</v>
      </c>
      <c r="D70" t="s">
        <v>93</v>
      </c>
      <c r="E70" s="3">
        <v>14</v>
      </c>
      <c r="F70">
        <v>375438</v>
      </c>
      <c r="G70" s="1">
        <v>20864095</v>
      </c>
      <c r="H70">
        <v>1002</v>
      </c>
      <c r="I70">
        <f t="shared" si="21"/>
        <v>20488657</v>
      </c>
      <c r="J70">
        <f t="shared" si="22"/>
        <v>20863093</v>
      </c>
      <c r="K70" s="1">
        <f t="shared" si="23"/>
        <v>14</v>
      </c>
      <c r="L70" s="1">
        <f t="shared" si="24"/>
        <v>375424</v>
      </c>
      <c r="M70" s="1">
        <f t="shared" si="25"/>
        <v>988</v>
      </c>
      <c r="N70" s="1">
        <f t="shared" si="26"/>
        <v>20487669</v>
      </c>
      <c r="O70">
        <f t="shared" si="27"/>
        <v>0.77645622388873803</v>
      </c>
      <c r="P70">
        <f t="shared" si="28"/>
        <v>0.91750003650458689</v>
      </c>
      <c r="Q70" t="str">
        <f t="shared" si="29"/>
        <v>Fail</v>
      </c>
    </row>
    <row r="71" spans="1:17" x14ac:dyDescent="0.25">
      <c r="C71" s="4" t="s">
        <v>16</v>
      </c>
      <c r="D71" t="s">
        <v>23</v>
      </c>
      <c r="E71" s="3">
        <v>11</v>
      </c>
      <c r="F71">
        <v>250774</v>
      </c>
      <c r="G71" s="1">
        <v>20864095</v>
      </c>
      <c r="H71">
        <v>1002</v>
      </c>
      <c r="I71">
        <f t="shared" si="21"/>
        <v>20613321</v>
      </c>
      <c r="J71">
        <f t="shared" si="22"/>
        <v>20863093</v>
      </c>
      <c r="K71" s="1">
        <f t="shared" si="23"/>
        <v>11</v>
      </c>
      <c r="L71" s="1">
        <f t="shared" si="24"/>
        <v>250763</v>
      </c>
      <c r="M71" s="1">
        <f t="shared" si="25"/>
        <v>991</v>
      </c>
      <c r="N71" s="1">
        <f t="shared" si="26"/>
        <v>20612330</v>
      </c>
      <c r="O71">
        <f t="shared" si="27"/>
        <v>0.91335624114324832</v>
      </c>
      <c r="P71">
        <f t="shared" si="28"/>
        <v>9.1508110755096503E-2</v>
      </c>
      <c r="Q71" t="str">
        <f t="shared" si="29"/>
        <v>Fail</v>
      </c>
    </row>
    <row r="72" spans="1:17" x14ac:dyDescent="0.25">
      <c r="C72" s="4" t="s">
        <v>16</v>
      </c>
      <c r="D72" t="s">
        <v>24</v>
      </c>
      <c r="E72" s="3">
        <v>10</v>
      </c>
      <c r="F72">
        <v>304829</v>
      </c>
      <c r="G72" s="1">
        <v>20864095</v>
      </c>
      <c r="H72">
        <v>1002</v>
      </c>
      <c r="I72">
        <f t="shared" si="21"/>
        <v>20559266</v>
      </c>
      <c r="J72">
        <f t="shared" si="22"/>
        <v>20863093</v>
      </c>
      <c r="K72" s="1">
        <f t="shared" si="23"/>
        <v>10</v>
      </c>
      <c r="L72" s="1">
        <f t="shared" si="24"/>
        <v>304819</v>
      </c>
      <c r="M72" s="1">
        <f t="shared" si="25"/>
        <v>992</v>
      </c>
      <c r="N72" s="1">
        <f t="shared" si="26"/>
        <v>20558274</v>
      </c>
      <c r="O72">
        <f t="shared" si="27"/>
        <v>0.68307586140629029</v>
      </c>
      <c r="P72">
        <f t="shared" si="28"/>
        <v>1.4921737553452623</v>
      </c>
      <c r="Q72" t="str">
        <f t="shared" si="29"/>
        <v>Fail</v>
      </c>
    </row>
    <row r="73" spans="1:17" x14ac:dyDescent="0.25">
      <c r="Q73">
        <f>COUNTIF(Q2:Q72,"Pass")</f>
        <v>63</v>
      </c>
    </row>
    <row r="80" spans="1:17" x14ac:dyDescent="0.25">
      <c r="E80" s="1"/>
      <c r="I80" s="1"/>
      <c r="J80" s="1"/>
      <c r="K80" s="1"/>
      <c r="L80" s="1"/>
    </row>
    <row r="81" spans="5:12" x14ac:dyDescent="0.25">
      <c r="E81" s="1"/>
      <c r="I81" s="1"/>
      <c r="J81" s="1"/>
      <c r="K81" s="1"/>
      <c r="L81" s="1"/>
    </row>
    <row r="82" spans="5:12" x14ac:dyDescent="0.25">
      <c r="E82" s="1"/>
      <c r="I82" s="1"/>
      <c r="J82" s="1"/>
      <c r="K82" s="1"/>
      <c r="L82" s="1"/>
    </row>
    <row r="83" spans="5:12" x14ac:dyDescent="0.25">
      <c r="E83" s="1"/>
      <c r="I83" s="1"/>
      <c r="J83" s="1"/>
      <c r="K83" s="1"/>
      <c r="L83" s="1"/>
    </row>
    <row r="84" spans="5:12" x14ac:dyDescent="0.25">
      <c r="E84" s="1"/>
      <c r="I84" s="1"/>
      <c r="J84" s="1"/>
      <c r="K84" s="1"/>
      <c r="L84" s="1"/>
    </row>
    <row r="85" spans="5:12" x14ac:dyDescent="0.25">
      <c r="E85" s="1"/>
      <c r="I85" s="1"/>
      <c r="J85" s="1"/>
      <c r="K85" s="1"/>
      <c r="L85" s="1"/>
    </row>
    <row r="86" spans="5:12" x14ac:dyDescent="0.25">
      <c r="E86" s="1"/>
      <c r="I86" s="1"/>
      <c r="J86" s="1"/>
      <c r="K86" s="1"/>
      <c r="L86" s="1"/>
    </row>
    <row r="87" spans="5:12" x14ac:dyDescent="0.25">
      <c r="E87" s="1"/>
      <c r="I87" s="1"/>
      <c r="J87" s="1"/>
      <c r="K87" s="1"/>
      <c r="L87" s="1"/>
    </row>
    <row r="88" spans="5:12" x14ac:dyDescent="0.25">
      <c r="E88" s="1"/>
      <c r="I88" s="1"/>
      <c r="J88" s="1"/>
      <c r="K88" s="1"/>
      <c r="L88" s="1"/>
    </row>
    <row r="89" spans="5:12" x14ac:dyDescent="0.25">
      <c r="E89" s="1"/>
      <c r="I89" s="1"/>
      <c r="J89" s="1"/>
      <c r="K89" s="1"/>
      <c r="L89" s="1"/>
    </row>
    <row r="90" spans="5:12" x14ac:dyDescent="0.25">
      <c r="E90" s="1"/>
      <c r="I90" s="1"/>
      <c r="J90" s="1"/>
      <c r="K90" s="1"/>
      <c r="L90" s="1"/>
    </row>
    <row r="91" spans="5:12" x14ac:dyDescent="0.25">
      <c r="E91" s="1"/>
      <c r="I91" s="1"/>
      <c r="J91" s="1"/>
      <c r="K91" s="1"/>
      <c r="L91" s="1"/>
    </row>
    <row r="92" spans="5:12" x14ac:dyDescent="0.25">
      <c r="E92" s="1"/>
      <c r="I92" s="1"/>
      <c r="J92" s="1"/>
      <c r="K92" s="1"/>
      <c r="L92" s="1"/>
    </row>
    <row r="93" spans="5:12" x14ac:dyDescent="0.25">
      <c r="E93" s="1"/>
      <c r="I93" s="1"/>
      <c r="J93" s="1"/>
      <c r="K93" s="1"/>
      <c r="L93" s="1"/>
    </row>
    <row r="94" spans="5:12" x14ac:dyDescent="0.25">
      <c r="E94" s="1"/>
      <c r="I94" s="1"/>
      <c r="J94" s="1"/>
      <c r="K94" s="1"/>
      <c r="L94" s="1"/>
    </row>
    <row r="95" spans="5:12" x14ac:dyDescent="0.25">
      <c r="E95" s="1"/>
      <c r="I95" s="1"/>
      <c r="J95" s="1"/>
      <c r="K95" s="1"/>
      <c r="L95" s="1"/>
    </row>
    <row r="96" spans="5:12" x14ac:dyDescent="0.25">
      <c r="E96" s="1"/>
      <c r="I96" s="1"/>
      <c r="J96" s="1"/>
      <c r="K96" s="1"/>
      <c r="L96" s="1"/>
    </row>
    <row r="97" spans="5:12" x14ac:dyDescent="0.25">
      <c r="E97" s="1"/>
      <c r="I97" s="1"/>
      <c r="J97" s="1"/>
      <c r="K97" s="1"/>
      <c r="L97" s="1"/>
    </row>
    <row r="98" spans="5:12" x14ac:dyDescent="0.25">
      <c r="E98" s="1"/>
      <c r="I98" s="1"/>
      <c r="J98" s="1"/>
      <c r="K98" s="1"/>
      <c r="L98" s="1"/>
    </row>
    <row r="99" spans="5:12" x14ac:dyDescent="0.25">
      <c r="E99" s="1"/>
      <c r="I99" s="1"/>
      <c r="J99" s="1"/>
      <c r="K99" s="1"/>
      <c r="L99" s="1"/>
    </row>
    <row r="100" spans="5:12" x14ac:dyDescent="0.25">
      <c r="E100" s="1"/>
      <c r="I100" s="1"/>
      <c r="J100" s="1"/>
      <c r="K100" s="1"/>
      <c r="L100" s="1"/>
    </row>
    <row r="101" spans="5:12" x14ac:dyDescent="0.25">
      <c r="E101" s="1"/>
      <c r="I101" s="1"/>
      <c r="J101" s="1"/>
      <c r="K101" s="1"/>
      <c r="L101" s="1"/>
    </row>
    <row r="102" spans="5:12" x14ac:dyDescent="0.25">
      <c r="E102" s="1"/>
      <c r="I102" s="1"/>
      <c r="J102" s="1"/>
      <c r="K102" s="1"/>
      <c r="L102" s="1"/>
    </row>
    <row r="103" spans="5:12" x14ac:dyDescent="0.25">
      <c r="E103" s="1"/>
      <c r="I103" s="1"/>
      <c r="J103" s="1"/>
      <c r="K103" s="1"/>
      <c r="L103" s="1"/>
    </row>
    <row r="104" spans="5:12" x14ac:dyDescent="0.25">
      <c r="E104" s="1"/>
      <c r="I104" s="1"/>
      <c r="J104" s="1"/>
      <c r="K104" s="1"/>
      <c r="L104" s="1"/>
    </row>
    <row r="105" spans="5:12" x14ac:dyDescent="0.25">
      <c r="E105" s="1"/>
      <c r="I105" s="1"/>
      <c r="J105" s="1"/>
      <c r="K105" s="1"/>
      <c r="L105" s="1"/>
    </row>
    <row r="106" spans="5:12" x14ac:dyDescent="0.25">
      <c r="E106" s="1"/>
      <c r="I106" s="1"/>
      <c r="J106" s="1"/>
      <c r="K106" s="1"/>
      <c r="L106" s="1"/>
    </row>
    <row r="107" spans="5:12" x14ac:dyDescent="0.25">
      <c r="E107" s="1"/>
      <c r="I107" s="1"/>
      <c r="J107" s="1"/>
      <c r="K107" s="1"/>
      <c r="L107" s="1"/>
    </row>
    <row r="108" spans="5:12" x14ac:dyDescent="0.25">
      <c r="E108" s="1"/>
      <c r="I108" s="1"/>
      <c r="J108" s="1"/>
      <c r="K108" s="1"/>
      <c r="L108" s="1"/>
    </row>
    <row r="109" spans="5:12" x14ac:dyDescent="0.25">
      <c r="E109" s="1"/>
      <c r="I109" s="1"/>
      <c r="J109" s="1"/>
      <c r="K109" s="1"/>
      <c r="L109" s="1"/>
    </row>
    <row r="110" spans="5:12" x14ac:dyDescent="0.25">
      <c r="E110" s="1"/>
      <c r="I110" s="1"/>
      <c r="J110" s="1"/>
      <c r="K110" s="1"/>
      <c r="L110" s="1"/>
    </row>
    <row r="111" spans="5:12" x14ac:dyDescent="0.25">
      <c r="E111" s="1"/>
      <c r="I111" s="1"/>
      <c r="J111" s="1"/>
      <c r="K111" s="1"/>
      <c r="L111" s="1"/>
    </row>
    <row r="112" spans="5:12" x14ac:dyDescent="0.25">
      <c r="E112" s="1"/>
      <c r="I112" s="1"/>
      <c r="J112" s="1"/>
      <c r="K112" s="1"/>
      <c r="L112" s="1"/>
    </row>
    <row r="113" spans="5:12" x14ac:dyDescent="0.25">
      <c r="E113" s="1"/>
      <c r="I113" s="1"/>
      <c r="J113" s="1"/>
      <c r="K113" s="1"/>
      <c r="L113" s="1"/>
    </row>
    <row r="114" spans="5:12" x14ac:dyDescent="0.25">
      <c r="E114" s="1"/>
      <c r="I114" s="1"/>
      <c r="J114" s="1"/>
      <c r="K114" s="1"/>
      <c r="L114" s="1"/>
    </row>
    <row r="115" spans="5:12" x14ac:dyDescent="0.25">
      <c r="E115" s="1"/>
      <c r="I115" s="1"/>
      <c r="J115" s="1"/>
      <c r="K115" s="1"/>
      <c r="L115" s="1"/>
    </row>
    <row r="116" spans="5:12" x14ac:dyDescent="0.25">
      <c r="E116" s="1"/>
      <c r="I116" s="1"/>
      <c r="J116" s="1"/>
      <c r="K116" s="1"/>
      <c r="L116" s="1"/>
    </row>
    <row r="117" spans="5:12" x14ac:dyDescent="0.25">
      <c r="E117" s="1"/>
      <c r="I117" s="1"/>
      <c r="J117" s="1"/>
      <c r="K117" s="1"/>
      <c r="L117" s="1"/>
    </row>
    <row r="118" spans="5:12" x14ac:dyDescent="0.25">
      <c r="E118" s="1"/>
      <c r="I118" s="1"/>
      <c r="J118" s="1"/>
      <c r="K118" s="1"/>
      <c r="L118" s="1"/>
    </row>
    <row r="119" spans="5:12" x14ac:dyDescent="0.25">
      <c r="E119" s="1"/>
      <c r="I119" s="1"/>
      <c r="J119" s="1"/>
      <c r="K119" s="1"/>
      <c r="L119" s="1"/>
    </row>
    <row r="120" spans="5:12" x14ac:dyDescent="0.25">
      <c r="E120" s="1"/>
      <c r="I120" s="1"/>
      <c r="J120" s="1"/>
      <c r="K120" s="1"/>
      <c r="L120" s="1"/>
    </row>
    <row r="121" spans="5:12" x14ac:dyDescent="0.25">
      <c r="E121" s="1"/>
      <c r="I121" s="1"/>
      <c r="J121" s="1"/>
      <c r="K121" s="1"/>
      <c r="L121" s="1"/>
    </row>
    <row r="122" spans="5:12" x14ac:dyDescent="0.25">
      <c r="E122" s="1"/>
      <c r="I122" s="1"/>
      <c r="J122" s="1"/>
      <c r="K122" s="1"/>
      <c r="L122" s="1"/>
    </row>
    <row r="123" spans="5:12" x14ac:dyDescent="0.25">
      <c r="E123" s="1"/>
      <c r="I123" s="1"/>
      <c r="J123" s="1"/>
      <c r="K123" s="1"/>
      <c r="L123" s="1"/>
    </row>
    <row r="124" spans="5:12" x14ac:dyDescent="0.25">
      <c r="E124" s="1"/>
      <c r="I124" s="1"/>
      <c r="J124" s="1"/>
      <c r="K124" s="1"/>
      <c r="L124" s="1"/>
    </row>
    <row r="125" spans="5:12" x14ac:dyDescent="0.25">
      <c r="E125" s="1"/>
      <c r="I125" s="1"/>
      <c r="J125" s="1"/>
      <c r="K125" s="1"/>
      <c r="L125" s="1"/>
    </row>
    <row r="126" spans="5:12" x14ac:dyDescent="0.25">
      <c r="E126" s="1"/>
      <c r="I126" s="1"/>
      <c r="J126" s="1"/>
      <c r="K126" s="1"/>
      <c r="L126" s="1"/>
    </row>
    <row r="127" spans="5:12" x14ac:dyDescent="0.25">
      <c r="E127" s="1"/>
      <c r="I127" s="1"/>
      <c r="J127" s="1"/>
      <c r="K127" s="1"/>
      <c r="L127" s="1"/>
    </row>
    <row r="128" spans="5:12" x14ac:dyDescent="0.25">
      <c r="E128" s="1"/>
      <c r="I128" s="1"/>
      <c r="J128" s="1"/>
      <c r="K128" s="1"/>
      <c r="L128" s="1"/>
    </row>
    <row r="129" spans="4:12" x14ac:dyDescent="0.25">
      <c r="D129" s="1"/>
      <c r="E129" s="1"/>
      <c r="I129" s="1"/>
      <c r="J129" s="1"/>
      <c r="K129" s="1"/>
      <c r="L129" s="1"/>
    </row>
    <row r="130" spans="4:12" x14ac:dyDescent="0.25">
      <c r="E130" s="1"/>
      <c r="I130" s="1"/>
      <c r="J130" s="1"/>
      <c r="K130" s="1"/>
      <c r="L130" s="1"/>
    </row>
    <row r="131" spans="4:12" x14ac:dyDescent="0.25">
      <c r="E131" s="1"/>
      <c r="I131" s="1"/>
      <c r="J131" s="1"/>
      <c r="K131" s="1"/>
      <c r="L131" s="1"/>
    </row>
    <row r="132" spans="4:12" x14ac:dyDescent="0.25">
      <c r="E132" s="1"/>
      <c r="I132" s="1"/>
      <c r="J132" s="1"/>
      <c r="K132" s="1"/>
      <c r="L132" s="1"/>
    </row>
    <row r="133" spans="4:12" x14ac:dyDescent="0.25">
      <c r="E133" s="1"/>
      <c r="I133" s="1"/>
      <c r="J133" s="1"/>
      <c r="K133" s="1"/>
      <c r="L133" s="1"/>
    </row>
    <row r="134" spans="4:12" x14ac:dyDescent="0.25">
      <c r="E134" s="1"/>
      <c r="I134" s="1"/>
      <c r="J134" s="1"/>
      <c r="K134" s="1"/>
      <c r="L134" s="1"/>
    </row>
    <row r="135" spans="4:12" x14ac:dyDescent="0.25">
      <c r="E135" s="1"/>
      <c r="I135" s="1"/>
      <c r="J135" s="1"/>
      <c r="K135" s="1"/>
      <c r="L135" s="1"/>
    </row>
    <row r="136" spans="4:12" x14ac:dyDescent="0.25">
      <c r="E136" s="1"/>
      <c r="I136" s="1"/>
      <c r="J136" s="1"/>
      <c r="K136" s="1"/>
      <c r="L136" s="1"/>
    </row>
    <row r="137" spans="4:12" x14ac:dyDescent="0.25">
      <c r="E137" s="1"/>
      <c r="I137" s="1"/>
      <c r="J137" s="1"/>
      <c r="K137" s="1"/>
      <c r="L137" s="1"/>
    </row>
    <row r="138" spans="4:12" x14ac:dyDescent="0.25">
      <c r="E138" s="1"/>
      <c r="I138" s="1"/>
      <c r="J138" s="1"/>
      <c r="K138" s="1"/>
      <c r="L138" s="1"/>
    </row>
    <row r="139" spans="4:12" x14ac:dyDescent="0.25">
      <c r="E139" s="1"/>
      <c r="I139" s="1"/>
      <c r="J139" s="1"/>
      <c r="K139" s="1"/>
      <c r="L139" s="1"/>
    </row>
    <row r="140" spans="4:12" x14ac:dyDescent="0.25">
      <c r="E140" s="1"/>
      <c r="I140" s="1"/>
      <c r="J140" s="1"/>
      <c r="K140" s="1"/>
      <c r="L140" s="1"/>
    </row>
    <row r="141" spans="4:12" x14ac:dyDescent="0.25">
      <c r="E141" s="1"/>
      <c r="I141" s="1"/>
      <c r="J141" s="1"/>
      <c r="K141" s="1"/>
      <c r="L141" s="1"/>
    </row>
    <row r="142" spans="4:12" x14ac:dyDescent="0.25">
      <c r="E142" s="1"/>
      <c r="I142" s="1"/>
      <c r="J142" s="1"/>
      <c r="K142" s="1"/>
      <c r="L142" s="1"/>
    </row>
    <row r="143" spans="4:12" x14ac:dyDescent="0.25">
      <c r="E143" s="1"/>
      <c r="I143" s="1"/>
      <c r="J143" s="1"/>
      <c r="K143" s="1"/>
      <c r="L143" s="1"/>
    </row>
    <row r="144" spans="4:12" x14ac:dyDescent="0.25">
      <c r="E144" s="1"/>
      <c r="I144" s="1"/>
      <c r="J144" s="1"/>
      <c r="K144" s="1"/>
      <c r="L144" s="1"/>
    </row>
    <row r="145" spans="5:12" x14ac:dyDescent="0.25">
      <c r="E145" s="1"/>
      <c r="I145" s="1"/>
      <c r="J145" s="1"/>
      <c r="K145" s="1"/>
      <c r="L145" s="1"/>
    </row>
    <row r="146" spans="5:12" x14ac:dyDescent="0.25">
      <c r="E146" s="1"/>
      <c r="I146" s="1"/>
      <c r="J146" s="1"/>
      <c r="K146" s="1"/>
      <c r="L146" s="1"/>
    </row>
    <row r="147" spans="5:12" x14ac:dyDescent="0.25">
      <c r="E147" s="1"/>
      <c r="I147" s="1"/>
      <c r="J147" s="1"/>
      <c r="K147" s="1"/>
      <c r="L147" s="1"/>
    </row>
    <row r="148" spans="5:12" x14ac:dyDescent="0.25">
      <c r="E148" s="1"/>
      <c r="I148" s="1"/>
      <c r="J148" s="1"/>
      <c r="K148" s="1"/>
      <c r="L148" s="1"/>
    </row>
    <row r="149" spans="5:12" x14ac:dyDescent="0.25">
      <c r="E149" s="1"/>
      <c r="I149" s="1"/>
      <c r="J149" s="1"/>
      <c r="K149" s="1"/>
      <c r="L149" s="1"/>
    </row>
    <row r="150" spans="5:12" x14ac:dyDescent="0.25">
      <c r="E150" s="1"/>
      <c r="I150" s="1"/>
      <c r="J150" s="1"/>
      <c r="K150" s="1"/>
      <c r="L150" s="1"/>
    </row>
    <row r="151" spans="5:12" x14ac:dyDescent="0.25">
      <c r="E151" s="1"/>
      <c r="I151" s="1"/>
      <c r="J151" s="1"/>
      <c r="K151" s="1"/>
      <c r="L151" s="1"/>
    </row>
    <row r="152" spans="5:12" x14ac:dyDescent="0.25">
      <c r="E152" s="1"/>
      <c r="I152" s="1"/>
      <c r="J152" s="1"/>
      <c r="K152" s="1"/>
      <c r="L152" s="1"/>
    </row>
    <row r="153" spans="5:12" x14ac:dyDescent="0.25">
      <c r="E153" s="1"/>
      <c r="I153" s="1"/>
      <c r="J153" s="1"/>
      <c r="K153" s="1"/>
      <c r="L153" s="1"/>
    </row>
    <row r="154" spans="5:12" x14ac:dyDescent="0.25">
      <c r="E154" s="1"/>
      <c r="I154" s="1"/>
      <c r="J154" s="1"/>
      <c r="K154" s="1"/>
      <c r="L154" s="1"/>
    </row>
    <row r="155" spans="5:12" x14ac:dyDescent="0.25">
      <c r="E155" s="1"/>
      <c r="I155" s="1"/>
      <c r="J155" s="1"/>
      <c r="K155" s="1"/>
      <c r="L155" s="1"/>
    </row>
    <row r="156" spans="5:12" x14ac:dyDescent="0.25">
      <c r="E156" s="1"/>
      <c r="I156" s="1"/>
      <c r="J156" s="1"/>
      <c r="K156" s="1"/>
      <c r="L156" s="1"/>
    </row>
    <row r="157" spans="5:12" x14ac:dyDescent="0.25">
      <c r="E157" s="1"/>
      <c r="I157" s="1"/>
      <c r="J157" s="1"/>
      <c r="K157" s="1"/>
      <c r="L157" s="1"/>
    </row>
    <row r="158" spans="5:12" x14ac:dyDescent="0.25">
      <c r="E158" s="1"/>
      <c r="I158" s="1"/>
      <c r="J158" s="1"/>
      <c r="K158" s="1"/>
      <c r="L158" s="1"/>
    </row>
    <row r="159" spans="5:12" x14ac:dyDescent="0.25">
      <c r="E159" s="1"/>
      <c r="I159" s="1"/>
      <c r="J159" s="1"/>
      <c r="K159" s="1"/>
      <c r="L159" s="1"/>
    </row>
    <row r="160" spans="5:12" x14ac:dyDescent="0.25">
      <c r="E160" s="1"/>
      <c r="I160" s="1"/>
      <c r="J160" s="1"/>
      <c r="K160" s="1"/>
      <c r="L160" s="1"/>
    </row>
    <row r="161" spans="5:12" x14ac:dyDescent="0.25">
      <c r="E161" s="1"/>
      <c r="I161" s="1"/>
      <c r="J161" s="1"/>
      <c r="K161" s="1"/>
      <c r="L161" s="1"/>
    </row>
  </sheetData>
  <sortState xmlns:xlrd2="http://schemas.microsoft.com/office/spreadsheetml/2017/richdata2" ref="C2:Q65">
    <sortCondition ref="C2:C65"/>
  </sortState>
  <mergeCells count="1">
    <mergeCell ref="A1:B68"/>
  </mergeCells>
  <phoneticPr fontId="2" type="noConversion"/>
  <conditionalFormatting sqref="O80:O161 Q2:Q73">
    <cfRule type="containsText" dxfId="3" priority="2" operator="containsText" text="Pass">
      <formula>NOT(ISERROR(SEARCH("Pass",O2)))</formula>
    </cfRule>
  </conditionalFormatting>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4E0F19-A49B-F049-A55E-78C8AB53F876}">
  <dimension ref="A1:X161"/>
  <sheetViews>
    <sheetView tabSelected="1" zoomScaleNormal="100" workbookViewId="0">
      <selection activeCell="E13" sqref="E13"/>
    </sheetView>
  </sheetViews>
  <sheetFormatPr defaultColWidth="8.85546875" defaultRowHeight="15" x14ac:dyDescent="0.25"/>
  <cols>
    <col min="1" max="1" width="25.42578125" customWidth="1"/>
    <col min="2" max="2" width="21.7109375" customWidth="1"/>
    <col min="3" max="3" width="42.42578125" style="1" bestFit="1" customWidth="1"/>
    <col min="4" max="4" width="38.7109375" bestFit="1" customWidth="1"/>
    <col min="5" max="5" width="14" bestFit="1" customWidth="1"/>
    <col min="6" max="6" width="24.85546875" bestFit="1" customWidth="1"/>
    <col min="7" max="7" width="14.85546875" bestFit="1" customWidth="1"/>
    <col min="8" max="8" width="18.42578125" bestFit="1" customWidth="1"/>
    <col min="9" max="9" width="15.85546875" bestFit="1" customWidth="1"/>
    <col min="10" max="10" width="19.7109375" bestFit="1" customWidth="1"/>
    <col min="11" max="11" width="9" bestFit="1" customWidth="1"/>
    <col min="12" max="12" width="11.42578125" bestFit="1" customWidth="1"/>
    <col min="13" max="13" width="9" bestFit="1" customWidth="1"/>
    <col min="14" max="14" width="11.5703125" bestFit="1" customWidth="1"/>
    <col min="17" max="17" width="4.42578125" customWidth="1"/>
    <col min="18" max="18" width="5.28515625" customWidth="1"/>
    <col min="19" max="19" width="20" bestFit="1" customWidth="1"/>
    <col min="20" max="20" width="41.28515625" bestFit="1" customWidth="1"/>
    <col min="21" max="21" width="21" bestFit="1" customWidth="1"/>
    <col min="22" max="22" width="11.28515625" bestFit="1" customWidth="1"/>
    <col min="23" max="23" width="9.28515625" bestFit="1" customWidth="1"/>
  </cols>
  <sheetData>
    <row r="1" spans="1:24" x14ac:dyDescent="0.25">
      <c r="A1" s="36" t="s">
        <v>579</v>
      </c>
      <c r="B1" s="36"/>
      <c r="C1" s="2" t="s">
        <v>0</v>
      </c>
      <c r="D1" s="2" t="s">
        <v>1</v>
      </c>
      <c r="E1" s="2" t="s">
        <v>2</v>
      </c>
      <c r="F1" s="2" t="s">
        <v>558</v>
      </c>
      <c r="G1" s="2" t="s">
        <v>559</v>
      </c>
      <c r="H1" s="2" t="s">
        <v>574</v>
      </c>
      <c r="I1" s="2" t="s">
        <v>561</v>
      </c>
      <c r="J1" s="2" t="s">
        <v>569</v>
      </c>
      <c r="K1" s="2" t="s">
        <v>562</v>
      </c>
      <c r="L1" s="2" t="s">
        <v>563</v>
      </c>
      <c r="M1" s="2" t="s">
        <v>564</v>
      </c>
      <c r="N1" s="2" t="s">
        <v>565</v>
      </c>
      <c r="O1" s="2" t="s">
        <v>566</v>
      </c>
      <c r="P1" s="2" t="s">
        <v>567</v>
      </c>
      <c r="T1" s="35" t="s">
        <v>571</v>
      </c>
      <c r="U1" s="35" t="s">
        <v>573</v>
      </c>
      <c r="V1" s="1" t="s">
        <v>555</v>
      </c>
      <c r="W1" t="s">
        <v>557</v>
      </c>
      <c r="X1" t="s">
        <v>572</v>
      </c>
    </row>
    <row r="2" spans="1:24" x14ac:dyDescent="0.25">
      <c r="A2" s="36"/>
      <c r="B2" s="36"/>
      <c r="C2" s="4" t="s">
        <v>154</v>
      </c>
      <c r="D2" t="s">
        <v>159</v>
      </c>
      <c r="E2" s="1">
        <v>29</v>
      </c>
      <c r="F2">
        <v>149778</v>
      </c>
      <c r="G2" s="1">
        <v>20864095</v>
      </c>
      <c r="H2" s="1">
        <v>1527</v>
      </c>
      <c r="I2">
        <f t="shared" ref="I2:I33" si="0">G2-F2</f>
        <v>20714317</v>
      </c>
      <c r="J2">
        <f t="shared" ref="J2:J33" si="1">G2-H2</f>
        <v>20862568</v>
      </c>
      <c r="K2" s="1">
        <f t="shared" ref="K2:K33" si="2">E2</f>
        <v>29</v>
      </c>
      <c r="L2" s="1">
        <f t="shared" ref="L2:L33" si="3">F2-E2</f>
        <v>149749</v>
      </c>
      <c r="M2" s="1">
        <f t="shared" ref="M2:M33" si="4">H2-E2</f>
        <v>1498</v>
      </c>
      <c r="N2" s="1">
        <f t="shared" ref="N2:N33" si="5">I2-M2</f>
        <v>20712819</v>
      </c>
      <c r="O2">
        <f t="shared" ref="O2:O33" si="6">(K2/(K2+M2))/(L2/(L2+N2))</f>
        <v>2.645835231565373</v>
      </c>
      <c r="P2">
        <f t="shared" ref="P2:P33" si="7">((((K2*N2)-(L2*M2))^2)*(K2+L2+M2+N2))/((K2+L2)*(M2+N2)*(L2+N2)*(K2+M2))</f>
        <v>29.898730565984966</v>
      </c>
      <c r="Q2" t="str">
        <f t="shared" ref="Q2:Q33" si="8">IF((AND(O2&gt;=2, P2&gt;=4)), "Pass", "Fail")</f>
        <v>Pass</v>
      </c>
      <c r="S2" s="4" t="s">
        <v>154</v>
      </c>
      <c r="T2" s="1">
        <f>SUM(E2:E6)</f>
        <v>97</v>
      </c>
      <c r="U2">
        <f t="shared" ref="U2:U23" si="9">T2/$T$24 *100</f>
        <v>1.7358625626342161</v>
      </c>
      <c r="V2" s="1">
        <v>20864095</v>
      </c>
      <c r="W2" s="1">
        <v>1527</v>
      </c>
      <c r="X2">
        <f>W2*0.002</f>
        <v>3.0540000000000003</v>
      </c>
    </row>
    <row r="3" spans="1:24" x14ac:dyDescent="0.25">
      <c r="A3" s="36"/>
      <c r="B3" s="36"/>
      <c r="C3" s="4" t="s">
        <v>154</v>
      </c>
      <c r="D3" t="s">
        <v>247</v>
      </c>
      <c r="E3" s="1">
        <v>20</v>
      </c>
      <c r="F3">
        <v>61319</v>
      </c>
      <c r="G3" s="1">
        <v>20864095</v>
      </c>
      <c r="H3" s="1">
        <v>1527</v>
      </c>
      <c r="I3">
        <f t="shared" si="0"/>
        <v>20802776</v>
      </c>
      <c r="J3">
        <f t="shared" si="1"/>
        <v>20862568</v>
      </c>
      <c r="K3" s="1">
        <f t="shared" si="2"/>
        <v>20</v>
      </c>
      <c r="L3" s="1">
        <f t="shared" si="3"/>
        <v>61299</v>
      </c>
      <c r="M3" s="1">
        <f t="shared" si="4"/>
        <v>1507</v>
      </c>
      <c r="N3" s="1">
        <f t="shared" si="5"/>
        <v>20801269</v>
      </c>
      <c r="O3">
        <f t="shared" si="6"/>
        <v>4.4576435132449479</v>
      </c>
      <c r="P3">
        <f t="shared" si="7"/>
        <v>53.78010879094164</v>
      </c>
      <c r="Q3" t="str">
        <f t="shared" si="8"/>
        <v>Pass</v>
      </c>
      <c r="S3" s="4" t="s">
        <v>69</v>
      </c>
      <c r="T3" s="1">
        <f>SUM(E7:E14)</f>
        <v>211</v>
      </c>
      <c r="U3">
        <f t="shared" si="9"/>
        <v>3.7759484609878311</v>
      </c>
    </row>
    <row r="4" spans="1:24" x14ac:dyDescent="0.25">
      <c r="A4" s="36"/>
      <c r="B4" s="36"/>
      <c r="C4" s="4" t="s">
        <v>154</v>
      </c>
      <c r="D4" t="s">
        <v>158</v>
      </c>
      <c r="E4" s="1">
        <v>20</v>
      </c>
      <c r="F4">
        <v>17591</v>
      </c>
      <c r="G4" s="1">
        <v>20864095</v>
      </c>
      <c r="H4" s="1">
        <v>1527</v>
      </c>
      <c r="I4">
        <f t="shared" si="0"/>
        <v>20846504</v>
      </c>
      <c r="J4">
        <f t="shared" si="1"/>
        <v>20862568</v>
      </c>
      <c r="K4" s="1">
        <f t="shared" si="2"/>
        <v>20</v>
      </c>
      <c r="L4" s="1">
        <f t="shared" si="3"/>
        <v>17571</v>
      </c>
      <c r="M4" s="1">
        <f t="shared" si="4"/>
        <v>1507</v>
      </c>
      <c r="N4" s="1">
        <f t="shared" si="5"/>
        <v>20844997</v>
      </c>
      <c r="O4">
        <f t="shared" si="6"/>
        <v>15.551140499596045</v>
      </c>
      <c r="P4">
        <f t="shared" si="7"/>
        <v>272.22881145465141</v>
      </c>
      <c r="Q4" t="str">
        <f t="shared" si="8"/>
        <v>Pass</v>
      </c>
      <c r="S4" s="4" t="s">
        <v>201</v>
      </c>
      <c r="T4" s="1">
        <f>E15</f>
        <v>11</v>
      </c>
      <c r="U4">
        <f t="shared" si="9"/>
        <v>0.19685039370078738</v>
      </c>
    </row>
    <row r="5" spans="1:24" x14ac:dyDescent="0.25">
      <c r="A5" s="36"/>
      <c r="B5" s="36"/>
      <c r="C5" s="4" t="s">
        <v>154</v>
      </c>
      <c r="D5" t="s">
        <v>245</v>
      </c>
      <c r="E5" s="1">
        <v>18</v>
      </c>
      <c r="F5">
        <v>43252</v>
      </c>
      <c r="G5" s="1">
        <v>20864095</v>
      </c>
      <c r="H5" s="1">
        <v>1527</v>
      </c>
      <c r="I5">
        <f t="shared" si="0"/>
        <v>20820843</v>
      </c>
      <c r="J5">
        <f t="shared" si="1"/>
        <v>20862568</v>
      </c>
      <c r="K5" s="1">
        <f t="shared" si="2"/>
        <v>18</v>
      </c>
      <c r="L5" s="1">
        <f t="shared" si="3"/>
        <v>43234</v>
      </c>
      <c r="M5" s="1">
        <f t="shared" si="4"/>
        <v>1509</v>
      </c>
      <c r="N5" s="1">
        <f t="shared" si="5"/>
        <v>20819334</v>
      </c>
      <c r="O5">
        <f t="shared" si="6"/>
        <v>5.6882125351936415</v>
      </c>
      <c r="P5">
        <f t="shared" si="7"/>
        <v>69.667742757778925</v>
      </c>
      <c r="Q5" t="str">
        <f t="shared" si="8"/>
        <v>Pass</v>
      </c>
      <c r="S5" s="4" t="s">
        <v>194</v>
      </c>
      <c r="T5" s="1">
        <f>SUM(E16:E22)</f>
        <v>171</v>
      </c>
      <c r="U5">
        <f t="shared" si="9"/>
        <v>3.0601288475304225</v>
      </c>
    </row>
    <row r="6" spans="1:24" x14ac:dyDescent="0.25">
      <c r="A6" s="36"/>
      <c r="B6" s="36"/>
      <c r="C6" s="4" t="s">
        <v>154</v>
      </c>
      <c r="D6" t="s">
        <v>244</v>
      </c>
      <c r="E6" s="1">
        <v>10</v>
      </c>
      <c r="F6">
        <v>11785</v>
      </c>
      <c r="G6" s="1">
        <v>20864095</v>
      </c>
      <c r="H6" s="1">
        <v>1527</v>
      </c>
      <c r="I6">
        <f t="shared" si="0"/>
        <v>20852310</v>
      </c>
      <c r="J6">
        <f t="shared" si="1"/>
        <v>20862568</v>
      </c>
      <c r="K6" s="1">
        <f t="shared" si="2"/>
        <v>10</v>
      </c>
      <c r="L6" s="1">
        <f t="shared" si="3"/>
        <v>11775</v>
      </c>
      <c r="M6" s="1">
        <f t="shared" si="4"/>
        <v>1517</v>
      </c>
      <c r="N6" s="1">
        <f t="shared" si="5"/>
        <v>20850793</v>
      </c>
      <c r="O6">
        <f t="shared" si="6"/>
        <v>11.602933746004334</v>
      </c>
      <c r="P6">
        <f t="shared" si="7"/>
        <v>96.863685830123302</v>
      </c>
      <c r="Q6" t="str">
        <f t="shared" si="8"/>
        <v>Pass</v>
      </c>
      <c r="S6" s="4" t="s">
        <v>90</v>
      </c>
      <c r="T6" s="1">
        <f>E23</f>
        <v>65</v>
      </c>
      <c r="U6">
        <f t="shared" si="9"/>
        <v>1.1632068718682891</v>
      </c>
    </row>
    <row r="7" spans="1:24" x14ac:dyDescent="0.25">
      <c r="A7" s="36"/>
      <c r="B7" s="36"/>
      <c r="C7" s="4" t="s">
        <v>69</v>
      </c>
      <c r="D7" t="s">
        <v>89</v>
      </c>
      <c r="E7" s="1">
        <v>92</v>
      </c>
      <c r="F7">
        <v>162427</v>
      </c>
      <c r="G7" s="1">
        <v>20864095</v>
      </c>
      <c r="H7" s="1">
        <v>1527</v>
      </c>
      <c r="I7">
        <f t="shared" si="0"/>
        <v>20701668</v>
      </c>
      <c r="J7">
        <f t="shared" si="1"/>
        <v>20862568</v>
      </c>
      <c r="K7" s="1">
        <f t="shared" si="2"/>
        <v>92</v>
      </c>
      <c r="L7" s="1">
        <f t="shared" si="3"/>
        <v>162335</v>
      </c>
      <c r="M7" s="1">
        <f t="shared" si="4"/>
        <v>1435</v>
      </c>
      <c r="N7" s="1">
        <f t="shared" si="5"/>
        <v>20700233</v>
      </c>
      <c r="O7">
        <f t="shared" si="6"/>
        <v>7.7429131900369583</v>
      </c>
      <c r="P7">
        <f t="shared" si="7"/>
        <v>544.16014287443772</v>
      </c>
      <c r="Q7" t="str">
        <f t="shared" si="8"/>
        <v>Pass</v>
      </c>
      <c r="S7" s="4" t="s">
        <v>16</v>
      </c>
      <c r="T7" s="1">
        <f>SUM(E24:E37)</f>
        <v>1143</v>
      </c>
      <c r="U7">
        <f t="shared" si="9"/>
        <v>20.454545454545457</v>
      </c>
    </row>
    <row r="8" spans="1:24" x14ac:dyDescent="0.25">
      <c r="A8" s="36"/>
      <c r="B8" s="36"/>
      <c r="C8" s="4" t="s">
        <v>69</v>
      </c>
      <c r="D8" t="s">
        <v>264</v>
      </c>
      <c r="E8" s="1">
        <v>25</v>
      </c>
      <c r="F8">
        <v>13215</v>
      </c>
      <c r="G8" s="1">
        <v>20864095</v>
      </c>
      <c r="H8" s="1">
        <v>1527</v>
      </c>
      <c r="I8">
        <f t="shared" si="0"/>
        <v>20850880</v>
      </c>
      <c r="J8">
        <f t="shared" si="1"/>
        <v>20862568</v>
      </c>
      <c r="K8" s="1">
        <f t="shared" si="2"/>
        <v>25</v>
      </c>
      <c r="L8" s="1">
        <f t="shared" si="3"/>
        <v>13190</v>
      </c>
      <c r="M8" s="1">
        <f t="shared" si="4"/>
        <v>1502</v>
      </c>
      <c r="N8" s="1">
        <f t="shared" si="5"/>
        <v>20849378</v>
      </c>
      <c r="O8">
        <f t="shared" si="6"/>
        <v>25.895478555572602</v>
      </c>
      <c r="P8">
        <f t="shared" si="7"/>
        <v>597.59893661976378</v>
      </c>
      <c r="Q8" t="str">
        <f t="shared" si="8"/>
        <v>Pass</v>
      </c>
      <c r="S8" s="4" t="s">
        <v>56</v>
      </c>
      <c r="T8" s="1">
        <f>SUM(E38)</f>
        <v>13</v>
      </c>
      <c r="U8">
        <f t="shared" si="9"/>
        <v>0.23264137437365781</v>
      </c>
    </row>
    <row r="9" spans="1:24" x14ac:dyDescent="0.25">
      <c r="A9" s="36"/>
      <c r="B9" s="36"/>
      <c r="C9" s="4" t="s">
        <v>69</v>
      </c>
      <c r="D9" t="s">
        <v>84</v>
      </c>
      <c r="E9" s="1">
        <v>21</v>
      </c>
      <c r="F9">
        <v>61873</v>
      </c>
      <c r="G9" s="1">
        <v>20864095</v>
      </c>
      <c r="H9" s="1">
        <v>1527</v>
      </c>
      <c r="I9">
        <f t="shared" si="0"/>
        <v>20802222</v>
      </c>
      <c r="J9">
        <f t="shared" si="1"/>
        <v>20862568</v>
      </c>
      <c r="K9" s="1">
        <f t="shared" si="2"/>
        <v>21</v>
      </c>
      <c r="L9" s="1">
        <f t="shared" si="3"/>
        <v>61852</v>
      </c>
      <c r="M9" s="1">
        <f t="shared" si="4"/>
        <v>1506</v>
      </c>
      <c r="N9" s="1">
        <f t="shared" si="5"/>
        <v>20800716</v>
      </c>
      <c r="O9">
        <f t="shared" si="6"/>
        <v>4.6386785262290982</v>
      </c>
      <c r="P9">
        <f t="shared" si="7"/>
        <v>60.097276717407723</v>
      </c>
      <c r="Q9" t="str">
        <f t="shared" si="8"/>
        <v>Pass</v>
      </c>
      <c r="S9" s="4" t="s">
        <v>205</v>
      </c>
      <c r="T9" s="1">
        <f>SUM(E39:E40)</f>
        <v>83</v>
      </c>
      <c r="U9">
        <f t="shared" si="9"/>
        <v>1.4853256979241232</v>
      </c>
    </row>
    <row r="10" spans="1:24" x14ac:dyDescent="0.25">
      <c r="A10" s="36"/>
      <c r="B10" s="36"/>
      <c r="C10" s="4" t="s">
        <v>69</v>
      </c>
      <c r="D10" t="s">
        <v>86</v>
      </c>
      <c r="E10" s="1">
        <v>19</v>
      </c>
      <c r="F10">
        <v>78831</v>
      </c>
      <c r="G10" s="1">
        <v>20864095</v>
      </c>
      <c r="H10" s="1">
        <v>1527</v>
      </c>
      <c r="I10">
        <f t="shared" si="0"/>
        <v>20785264</v>
      </c>
      <c r="J10">
        <f t="shared" si="1"/>
        <v>20862568</v>
      </c>
      <c r="K10" s="1">
        <f t="shared" si="2"/>
        <v>19</v>
      </c>
      <c r="L10" s="1">
        <f t="shared" si="3"/>
        <v>78812</v>
      </c>
      <c r="M10" s="1">
        <f t="shared" si="4"/>
        <v>1508</v>
      </c>
      <c r="N10" s="1">
        <f t="shared" si="5"/>
        <v>20783756</v>
      </c>
      <c r="O10">
        <f t="shared" si="6"/>
        <v>3.2937450544648281</v>
      </c>
      <c r="P10">
        <f t="shared" si="7"/>
        <v>30.457428288344516</v>
      </c>
      <c r="Q10" t="str">
        <f t="shared" si="8"/>
        <v>Pass</v>
      </c>
      <c r="S10" s="4" t="s">
        <v>101</v>
      </c>
      <c r="T10" s="1">
        <f>SUM(E41:E47)</f>
        <v>503</v>
      </c>
      <c r="U10">
        <f t="shared" si="9"/>
        <v>9.0014316392269151</v>
      </c>
    </row>
    <row r="11" spans="1:24" x14ac:dyDescent="0.25">
      <c r="A11" s="36"/>
      <c r="B11" s="36"/>
      <c r="C11" s="4" t="s">
        <v>69</v>
      </c>
      <c r="D11" t="s">
        <v>88</v>
      </c>
      <c r="E11" s="1">
        <v>19</v>
      </c>
      <c r="F11">
        <v>98996</v>
      </c>
      <c r="G11" s="1">
        <v>20864095</v>
      </c>
      <c r="H11" s="1">
        <v>1527</v>
      </c>
      <c r="I11">
        <f t="shared" si="0"/>
        <v>20765099</v>
      </c>
      <c r="J11">
        <f t="shared" si="1"/>
        <v>20862568</v>
      </c>
      <c r="K11" s="1">
        <f t="shared" si="2"/>
        <v>19</v>
      </c>
      <c r="L11" s="1">
        <f t="shared" si="3"/>
        <v>98977</v>
      </c>
      <c r="M11" s="1">
        <f t="shared" si="4"/>
        <v>1508</v>
      </c>
      <c r="N11" s="1">
        <f t="shared" si="5"/>
        <v>20763591</v>
      </c>
      <c r="O11">
        <f t="shared" si="6"/>
        <v>2.6226965379076153</v>
      </c>
      <c r="P11">
        <f t="shared" si="7"/>
        <v>19.162949797660694</v>
      </c>
      <c r="Q11" t="str">
        <f t="shared" si="8"/>
        <v>Pass</v>
      </c>
      <c r="S11" s="4" t="s">
        <v>3</v>
      </c>
      <c r="T11" s="1">
        <f>SUM(E48:E56)</f>
        <v>586</v>
      </c>
      <c r="U11">
        <f t="shared" si="9"/>
        <v>10.486757337151039</v>
      </c>
    </row>
    <row r="12" spans="1:24" x14ac:dyDescent="0.25">
      <c r="A12" s="36"/>
      <c r="B12" s="36"/>
      <c r="C12" s="4" t="s">
        <v>69</v>
      </c>
      <c r="D12" t="s">
        <v>262</v>
      </c>
      <c r="E12" s="1">
        <v>15</v>
      </c>
      <c r="F12">
        <v>6952</v>
      </c>
      <c r="G12" s="1">
        <v>20864095</v>
      </c>
      <c r="H12" s="1">
        <v>1527</v>
      </c>
      <c r="I12">
        <f t="shared" si="0"/>
        <v>20857143</v>
      </c>
      <c r="J12">
        <f t="shared" si="1"/>
        <v>20862568</v>
      </c>
      <c r="K12" s="1">
        <f t="shared" si="2"/>
        <v>15</v>
      </c>
      <c r="L12" s="1">
        <f t="shared" si="3"/>
        <v>6937</v>
      </c>
      <c r="M12" s="1">
        <f t="shared" si="4"/>
        <v>1512</v>
      </c>
      <c r="N12" s="1">
        <f t="shared" si="5"/>
        <v>20855631</v>
      </c>
      <c r="O12">
        <f t="shared" si="6"/>
        <v>29.54257132604895</v>
      </c>
      <c r="P12">
        <f t="shared" si="7"/>
        <v>412.89138382134826</v>
      </c>
      <c r="Q12" t="str">
        <f t="shared" si="8"/>
        <v>Pass</v>
      </c>
      <c r="S12" s="4" t="s">
        <v>40</v>
      </c>
      <c r="T12" s="1">
        <f>SUM(E57:E68)</f>
        <v>513</v>
      </c>
      <c r="U12">
        <f t="shared" si="9"/>
        <v>9.1803865425912665</v>
      </c>
    </row>
    <row r="13" spans="1:24" x14ac:dyDescent="0.25">
      <c r="A13" s="36"/>
      <c r="B13" s="36"/>
      <c r="C13" s="4" t="s">
        <v>69</v>
      </c>
      <c r="D13" t="s">
        <v>72</v>
      </c>
      <c r="E13" s="1">
        <v>10</v>
      </c>
      <c r="F13">
        <v>52485</v>
      </c>
      <c r="G13" s="1">
        <v>20864095</v>
      </c>
      <c r="H13" s="1">
        <v>1527</v>
      </c>
      <c r="I13">
        <f t="shared" si="0"/>
        <v>20811610</v>
      </c>
      <c r="J13">
        <f t="shared" si="1"/>
        <v>20862568</v>
      </c>
      <c r="K13" s="1">
        <f t="shared" si="2"/>
        <v>10</v>
      </c>
      <c r="L13" s="1">
        <f t="shared" si="3"/>
        <v>52475</v>
      </c>
      <c r="M13" s="1">
        <f t="shared" si="4"/>
        <v>1517</v>
      </c>
      <c r="N13" s="1">
        <f t="shared" si="5"/>
        <v>20810093</v>
      </c>
      <c r="O13">
        <f t="shared" si="6"/>
        <v>2.6036120983173139</v>
      </c>
      <c r="P13">
        <f t="shared" si="7"/>
        <v>9.8999610438939651</v>
      </c>
      <c r="Q13" t="str">
        <f t="shared" si="8"/>
        <v>Pass</v>
      </c>
      <c r="S13" s="4" t="s">
        <v>132</v>
      </c>
      <c r="T13" s="1">
        <f>SUM(E69)</f>
        <v>13</v>
      </c>
      <c r="U13">
        <f t="shared" si="9"/>
        <v>0.23264137437365781</v>
      </c>
    </row>
    <row r="14" spans="1:24" x14ac:dyDescent="0.25">
      <c r="A14" s="36"/>
      <c r="B14" s="36"/>
      <c r="C14" s="4" t="s">
        <v>69</v>
      </c>
      <c r="D14" t="s">
        <v>83</v>
      </c>
      <c r="E14" s="1">
        <v>10</v>
      </c>
      <c r="F14">
        <v>68222</v>
      </c>
      <c r="G14" s="1">
        <v>20864095</v>
      </c>
      <c r="H14" s="1">
        <v>1527</v>
      </c>
      <c r="I14">
        <f t="shared" si="0"/>
        <v>20795873</v>
      </c>
      <c r="J14">
        <f t="shared" si="1"/>
        <v>20862568</v>
      </c>
      <c r="K14" s="1">
        <f t="shared" si="2"/>
        <v>10</v>
      </c>
      <c r="L14" s="1">
        <f t="shared" si="3"/>
        <v>68212</v>
      </c>
      <c r="M14" s="1">
        <f t="shared" si="4"/>
        <v>1517</v>
      </c>
      <c r="N14" s="1">
        <f t="shared" si="5"/>
        <v>20794356</v>
      </c>
      <c r="O14">
        <f t="shared" si="6"/>
        <v>2.0029400231513668</v>
      </c>
      <c r="P14">
        <f t="shared" si="7"/>
        <v>5.0377975583590828</v>
      </c>
      <c r="Q14" t="str">
        <f t="shared" si="8"/>
        <v>Pass</v>
      </c>
      <c r="S14" s="4" t="s">
        <v>187</v>
      </c>
      <c r="T14" s="1">
        <f>SUM(E70:E81)</f>
        <v>538</v>
      </c>
      <c r="U14">
        <f t="shared" si="9"/>
        <v>9.6277738010021476</v>
      </c>
    </row>
    <row r="15" spans="1:24" x14ac:dyDescent="0.25">
      <c r="A15" s="36"/>
      <c r="B15" s="36"/>
      <c r="C15" s="4" t="s">
        <v>201</v>
      </c>
      <c r="D15" t="s">
        <v>202</v>
      </c>
      <c r="E15" s="1">
        <v>11</v>
      </c>
      <c r="F15">
        <v>40457</v>
      </c>
      <c r="G15" s="1">
        <v>20864095</v>
      </c>
      <c r="H15" s="1">
        <v>1527</v>
      </c>
      <c r="I15">
        <f t="shared" si="0"/>
        <v>20823638</v>
      </c>
      <c r="J15">
        <f t="shared" si="1"/>
        <v>20862568</v>
      </c>
      <c r="K15" s="1">
        <f t="shared" si="2"/>
        <v>11</v>
      </c>
      <c r="L15" s="1">
        <f t="shared" si="3"/>
        <v>40446</v>
      </c>
      <c r="M15" s="1">
        <f t="shared" si="4"/>
        <v>1516</v>
      </c>
      <c r="N15" s="1">
        <f t="shared" si="5"/>
        <v>20822122</v>
      </c>
      <c r="O15">
        <f t="shared" si="6"/>
        <v>3.7157444331978726</v>
      </c>
      <c r="P15">
        <f t="shared" si="7"/>
        <v>21.870035777980668</v>
      </c>
      <c r="Q15" t="str">
        <f t="shared" si="8"/>
        <v>Pass</v>
      </c>
      <c r="S15" s="4" t="s">
        <v>160</v>
      </c>
      <c r="T15" s="1">
        <f>SUM(E82:E88)</f>
        <v>139</v>
      </c>
      <c r="U15">
        <f t="shared" si="9"/>
        <v>2.4874731567644952</v>
      </c>
    </row>
    <row r="16" spans="1:24" x14ac:dyDescent="0.25">
      <c r="A16" s="36"/>
      <c r="B16" s="36"/>
      <c r="C16" s="4" t="s">
        <v>194</v>
      </c>
      <c r="D16" t="s">
        <v>195</v>
      </c>
      <c r="E16" s="1">
        <v>41</v>
      </c>
      <c r="F16">
        <v>99898</v>
      </c>
      <c r="G16" s="1">
        <v>20864095</v>
      </c>
      <c r="H16" s="1">
        <v>1527</v>
      </c>
      <c r="I16">
        <f t="shared" si="0"/>
        <v>20764197</v>
      </c>
      <c r="J16">
        <f t="shared" si="1"/>
        <v>20862568</v>
      </c>
      <c r="K16" s="1">
        <f t="shared" si="2"/>
        <v>41</v>
      </c>
      <c r="L16" s="1">
        <f t="shared" si="3"/>
        <v>99857</v>
      </c>
      <c r="M16" s="1">
        <f t="shared" si="4"/>
        <v>1486</v>
      </c>
      <c r="N16" s="1">
        <f t="shared" si="5"/>
        <v>20762711</v>
      </c>
      <c r="O16">
        <f t="shared" si="6"/>
        <v>5.6096281074208552</v>
      </c>
      <c r="P16">
        <f t="shared" si="7"/>
        <v>155.98674518400381</v>
      </c>
      <c r="Q16" t="str">
        <f t="shared" si="8"/>
        <v>Pass</v>
      </c>
      <c r="S16" s="4" t="s">
        <v>197</v>
      </c>
      <c r="T16" s="1">
        <f>SUM(E89:E91)</f>
        <v>43</v>
      </c>
      <c r="U16">
        <f t="shared" si="9"/>
        <v>0.76950608446671431</v>
      </c>
    </row>
    <row r="17" spans="1:21" x14ac:dyDescent="0.25">
      <c r="A17" s="36"/>
      <c r="B17" s="36"/>
      <c r="C17" s="4" t="s">
        <v>194</v>
      </c>
      <c r="D17" t="s">
        <v>196</v>
      </c>
      <c r="E17" s="1">
        <v>30</v>
      </c>
      <c r="F17">
        <v>94934</v>
      </c>
      <c r="G17" s="1">
        <v>20864095</v>
      </c>
      <c r="H17" s="1">
        <v>1527</v>
      </c>
      <c r="I17">
        <f t="shared" si="0"/>
        <v>20769161</v>
      </c>
      <c r="J17">
        <f t="shared" si="1"/>
        <v>20862568</v>
      </c>
      <c r="K17" s="1">
        <f t="shared" si="2"/>
        <v>30</v>
      </c>
      <c r="L17" s="1">
        <f t="shared" si="3"/>
        <v>94904</v>
      </c>
      <c r="M17" s="1">
        <f t="shared" si="4"/>
        <v>1497</v>
      </c>
      <c r="N17" s="1">
        <f t="shared" si="5"/>
        <v>20767664</v>
      </c>
      <c r="O17">
        <f t="shared" si="6"/>
        <v>4.3188235962404447</v>
      </c>
      <c r="P17">
        <f t="shared" si="7"/>
        <v>76.836480453960206</v>
      </c>
      <c r="Q17" t="str">
        <f t="shared" si="8"/>
        <v>Pass</v>
      </c>
      <c r="S17" s="4" t="s">
        <v>208</v>
      </c>
      <c r="T17" s="1">
        <f>E92</f>
        <v>13</v>
      </c>
      <c r="U17">
        <f t="shared" si="9"/>
        <v>0.23264137437365781</v>
      </c>
    </row>
    <row r="18" spans="1:21" x14ac:dyDescent="0.25">
      <c r="A18" s="36"/>
      <c r="B18" s="36"/>
      <c r="C18" s="4" t="s">
        <v>194</v>
      </c>
      <c r="D18" t="s">
        <v>301</v>
      </c>
      <c r="E18" s="1">
        <v>30</v>
      </c>
      <c r="F18">
        <v>38128</v>
      </c>
      <c r="G18" s="1">
        <v>20864095</v>
      </c>
      <c r="H18" s="1">
        <v>1527</v>
      </c>
      <c r="I18">
        <f t="shared" si="0"/>
        <v>20825967</v>
      </c>
      <c r="J18">
        <f t="shared" si="1"/>
        <v>20862568</v>
      </c>
      <c r="K18" s="1">
        <f t="shared" si="2"/>
        <v>30</v>
      </c>
      <c r="L18" s="1">
        <f t="shared" si="3"/>
        <v>38098</v>
      </c>
      <c r="M18" s="1">
        <f t="shared" si="4"/>
        <v>1497</v>
      </c>
      <c r="N18" s="1">
        <f t="shared" si="5"/>
        <v>20824470</v>
      </c>
      <c r="O18">
        <f t="shared" si="6"/>
        <v>10.758402923450133</v>
      </c>
      <c r="P18">
        <f t="shared" si="7"/>
        <v>265.81743906767008</v>
      </c>
      <c r="Q18" t="str">
        <f t="shared" si="8"/>
        <v>Pass</v>
      </c>
      <c r="S18" s="4" t="s">
        <v>138</v>
      </c>
      <c r="T18" s="1">
        <f>SUM(E93:E96)</f>
        <v>232</v>
      </c>
      <c r="U18">
        <f t="shared" si="9"/>
        <v>4.1517537580529709</v>
      </c>
    </row>
    <row r="19" spans="1:21" x14ac:dyDescent="0.25">
      <c r="A19" s="36"/>
      <c r="B19" s="36"/>
      <c r="C19" s="4" t="s">
        <v>194</v>
      </c>
      <c r="D19" t="s">
        <v>290</v>
      </c>
      <c r="E19" s="1">
        <v>19</v>
      </c>
      <c r="F19">
        <v>23239</v>
      </c>
      <c r="G19" s="1">
        <v>20864095</v>
      </c>
      <c r="H19" s="1">
        <v>1527</v>
      </c>
      <c r="I19">
        <f t="shared" si="0"/>
        <v>20840856</v>
      </c>
      <c r="J19">
        <f t="shared" si="1"/>
        <v>20862568</v>
      </c>
      <c r="K19" s="1">
        <f t="shared" si="2"/>
        <v>19</v>
      </c>
      <c r="L19" s="1">
        <f t="shared" si="3"/>
        <v>23220</v>
      </c>
      <c r="M19" s="1">
        <f t="shared" si="4"/>
        <v>1508</v>
      </c>
      <c r="N19" s="1">
        <f t="shared" si="5"/>
        <v>20839348</v>
      </c>
      <c r="O19">
        <f t="shared" si="6"/>
        <v>11.17944165514565</v>
      </c>
      <c r="P19">
        <f t="shared" si="7"/>
        <v>176.16116767760047</v>
      </c>
      <c r="Q19" t="str">
        <f t="shared" si="8"/>
        <v>Pass</v>
      </c>
      <c r="S19" s="4" t="s">
        <v>144</v>
      </c>
      <c r="T19" s="1">
        <f>SUM(E97:E100)</f>
        <v>388</v>
      </c>
      <c r="U19">
        <f t="shared" si="9"/>
        <v>6.9434502505368645</v>
      </c>
    </row>
    <row r="20" spans="1:21" x14ac:dyDescent="0.25">
      <c r="A20" s="36"/>
      <c r="B20" s="36"/>
      <c r="C20" s="4" t="s">
        <v>194</v>
      </c>
      <c r="D20" t="s">
        <v>293</v>
      </c>
      <c r="E20" s="1">
        <v>19</v>
      </c>
      <c r="F20">
        <v>28498</v>
      </c>
      <c r="G20" s="1">
        <v>20864095</v>
      </c>
      <c r="H20" s="1">
        <v>1527</v>
      </c>
      <c r="I20">
        <f t="shared" si="0"/>
        <v>20835597</v>
      </c>
      <c r="J20">
        <f t="shared" si="1"/>
        <v>20862568</v>
      </c>
      <c r="K20" s="1">
        <f t="shared" si="2"/>
        <v>19</v>
      </c>
      <c r="L20" s="1">
        <f t="shared" si="3"/>
        <v>28479</v>
      </c>
      <c r="M20" s="1">
        <f t="shared" si="4"/>
        <v>1508</v>
      </c>
      <c r="N20" s="1">
        <f t="shared" si="5"/>
        <v>20834089</v>
      </c>
      <c r="O20">
        <f t="shared" si="6"/>
        <v>9.1150193206391368</v>
      </c>
      <c r="P20">
        <f t="shared" si="7"/>
        <v>137.36594554847881</v>
      </c>
      <c r="Q20" t="str">
        <f t="shared" si="8"/>
        <v>Pass</v>
      </c>
      <c r="S20" s="4" t="s">
        <v>113</v>
      </c>
      <c r="T20" s="1">
        <f>SUM(E101:E114)</f>
        <v>418</v>
      </c>
      <c r="U20">
        <f t="shared" si="9"/>
        <v>7.4803149606299222</v>
      </c>
    </row>
    <row r="21" spans="1:21" x14ac:dyDescent="0.25">
      <c r="A21" s="36"/>
      <c r="B21" s="36"/>
      <c r="C21" s="4" t="s">
        <v>194</v>
      </c>
      <c r="D21" t="s">
        <v>297</v>
      </c>
      <c r="E21" s="1">
        <v>18</v>
      </c>
      <c r="F21">
        <v>2885</v>
      </c>
      <c r="G21" s="1">
        <v>20864095</v>
      </c>
      <c r="H21" s="1">
        <v>1527</v>
      </c>
      <c r="I21">
        <f t="shared" si="0"/>
        <v>20861210</v>
      </c>
      <c r="J21">
        <f t="shared" si="1"/>
        <v>20862568</v>
      </c>
      <c r="K21" s="1">
        <f t="shared" si="2"/>
        <v>18</v>
      </c>
      <c r="L21" s="1">
        <f t="shared" si="3"/>
        <v>2867</v>
      </c>
      <c r="M21" s="1">
        <f t="shared" si="4"/>
        <v>1509</v>
      </c>
      <c r="N21" s="1">
        <f t="shared" si="5"/>
        <v>20859701</v>
      </c>
      <c r="O21">
        <f t="shared" si="6"/>
        <v>85.777530780105295</v>
      </c>
      <c r="P21">
        <f t="shared" si="7"/>
        <v>1499.0027280168497</v>
      </c>
      <c r="Q21" t="str">
        <f t="shared" si="8"/>
        <v>Pass</v>
      </c>
      <c r="S21" s="4" t="s">
        <v>266</v>
      </c>
      <c r="T21" s="1">
        <f>E115</f>
        <v>12</v>
      </c>
      <c r="U21">
        <f t="shared" si="9"/>
        <v>0.21474588403722264</v>
      </c>
    </row>
    <row r="22" spans="1:21" x14ac:dyDescent="0.25">
      <c r="A22" s="36"/>
      <c r="B22" s="36"/>
      <c r="C22" s="4" t="s">
        <v>194</v>
      </c>
      <c r="D22" t="s">
        <v>288</v>
      </c>
      <c r="E22" s="1">
        <v>14</v>
      </c>
      <c r="F22">
        <v>1856</v>
      </c>
      <c r="G22" s="1">
        <v>20864095</v>
      </c>
      <c r="H22" s="1">
        <v>1527</v>
      </c>
      <c r="I22">
        <f t="shared" si="0"/>
        <v>20862239</v>
      </c>
      <c r="J22">
        <f t="shared" si="1"/>
        <v>20862568</v>
      </c>
      <c r="K22" s="1">
        <f t="shared" si="2"/>
        <v>14</v>
      </c>
      <c r="L22" s="1">
        <f t="shared" si="3"/>
        <v>1842</v>
      </c>
      <c r="M22" s="1">
        <f t="shared" si="4"/>
        <v>1513</v>
      </c>
      <c r="N22" s="1">
        <f t="shared" si="5"/>
        <v>20860726</v>
      </c>
      <c r="O22">
        <f t="shared" si="6"/>
        <v>103.84058784086943</v>
      </c>
      <c r="P22">
        <f t="shared" si="7"/>
        <v>1415.2732155505444</v>
      </c>
      <c r="Q22" t="str">
        <f t="shared" si="8"/>
        <v>Pass</v>
      </c>
      <c r="S22" s="4" t="s">
        <v>184</v>
      </c>
      <c r="T22" s="1">
        <f>SUM(E116:E118)</f>
        <v>64</v>
      </c>
      <c r="U22">
        <f t="shared" si="9"/>
        <v>1.1453113815318539</v>
      </c>
    </row>
    <row r="23" spans="1:21" x14ac:dyDescent="0.25">
      <c r="A23" s="36"/>
      <c r="B23" s="36"/>
      <c r="C23" s="4" t="s">
        <v>90</v>
      </c>
      <c r="D23" t="s">
        <v>442</v>
      </c>
      <c r="E23" s="1">
        <v>65</v>
      </c>
      <c r="F23">
        <v>43982</v>
      </c>
      <c r="G23" s="1">
        <v>20864095</v>
      </c>
      <c r="H23" s="1">
        <v>1527</v>
      </c>
      <c r="I23">
        <f t="shared" si="0"/>
        <v>20820113</v>
      </c>
      <c r="J23">
        <f t="shared" si="1"/>
        <v>20862568</v>
      </c>
      <c r="K23" s="1">
        <f t="shared" si="2"/>
        <v>65</v>
      </c>
      <c r="L23" s="1">
        <f t="shared" si="3"/>
        <v>43917</v>
      </c>
      <c r="M23" s="1">
        <f t="shared" si="4"/>
        <v>1462</v>
      </c>
      <c r="N23" s="1">
        <f t="shared" si="5"/>
        <v>20818651</v>
      </c>
      <c r="O23">
        <f t="shared" si="6"/>
        <v>20.221316155129148</v>
      </c>
      <c r="P23">
        <f t="shared" si="7"/>
        <v>1188.349922170228</v>
      </c>
      <c r="Q23" t="str">
        <f t="shared" si="8"/>
        <v>Pass</v>
      </c>
      <c r="S23" s="4" t="s">
        <v>177</v>
      </c>
      <c r="T23" s="1">
        <f>SUM(E119:E121)</f>
        <v>332</v>
      </c>
      <c r="U23">
        <f t="shared" si="9"/>
        <v>5.9413027916964927</v>
      </c>
    </row>
    <row r="24" spans="1:21" x14ac:dyDescent="0.25">
      <c r="A24" s="36"/>
      <c r="B24" s="36"/>
      <c r="C24" s="4" t="s">
        <v>16</v>
      </c>
      <c r="D24" t="s">
        <v>28</v>
      </c>
      <c r="E24" s="1">
        <v>240</v>
      </c>
      <c r="F24">
        <v>944146</v>
      </c>
      <c r="G24" s="1">
        <v>20864095</v>
      </c>
      <c r="H24" s="1">
        <v>1527</v>
      </c>
      <c r="I24">
        <f t="shared" si="0"/>
        <v>19919949</v>
      </c>
      <c r="J24">
        <f t="shared" si="1"/>
        <v>20862568</v>
      </c>
      <c r="K24" s="1">
        <f t="shared" si="2"/>
        <v>240</v>
      </c>
      <c r="L24" s="1">
        <f t="shared" si="3"/>
        <v>943906</v>
      </c>
      <c r="M24" s="1">
        <f t="shared" si="4"/>
        <v>1287</v>
      </c>
      <c r="N24" s="1">
        <f t="shared" si="5"/>
        <v>19918662</v>
      </c>
      <c r="O24">
        <f t="shared" si="6"/>
        <v>3.4738512909345052</v>
      </c>
      <c r="P24">
        <f t="shared" si="7"/>
        <v>442.73934300959297</v>
      </c>
      <c r="Q24" t="str">
        <f t="shared" si="8"/>
        <v>Pass</v>
      </c>
      <c r="T24" s="1">
        <f>SUM(T2:T23)</f>
        <v>5588</v>
      </c>
    </row>
    <row r="25" spans="1:21" x14ac:dyDescent="0.25">
      <c r="A25" s="36"/>
      <c r="B25" s="36"/>
      <c r="C25" s="4" t="s">
        <v>16</v>
      </c>
      <c r="D25" t="s">
        <v>554</v>
      </c>
      <c r="E25" s="1">
        <v>238</v>
      </c>
      <c r="F25">
        <v>409593</v>
      </c>
      <c r="G25" s="1">
        <v>20864095</v>
      </c>
      <c r="H25" s="1">
        <v>1527</v>
      </c>
      <c r="I25">
        <f t="shared" si="0"/>
        <v>20454502</v>
      </c>
      <c r="J25">
        <f t="shared" si="1"/>
        <v>20862568</v>
      </c>
      <c r="K25" s="1">
        <f t="shared" si="2"/>
        <v>238</v>
      </c>
      <c r="L25" s="1">
        <f t="shared" si="3"/>
        <v>409355</v>
      </c>
      <c r="M25" s="1">
        <f t="shared" si="4"/>
        <v>1289</v>
      </c>
      <c r="N25" s="1">
        <f t="shared" si="5"/>
        <v>20453213</v>
      </c>
      <c r="O25">
        <f t="shared" si="6"/>
        <v>7.9433845138058281</v>
      </c>
      <c r="P25">
        <f t="shared" si="7"/>
        <v>1472.5566755341863</v>
      </c>
      <c r="Q25" t="str">
        <f t="shared" si="8"/>
        <v>Pass</v>
      </c>
    </row>
    <row r="26" spans="1:21" x14ac:dyDescent="0.25">
      <c r="A26" s="36"/>
      <c r="B26" s="36"/>
      <c r="C26" s="4" t="s">
        <v>16</v>
      </c>
      <c r="D26" t="s">
        <v>540</v>
      </c>
      <c r="E26" s="1">
        <v>190</v>
      </c>
      <c r="F26">
        <v>1343</v>
      </c>
      <c r="G26" s="1">
        <v>20864095</v>
      </c>
      <c r="H26" s="1">
        <v>1527</v>
      </c>
      <c r="I26">
        <f t="shared" si="0"/>
        <v>20862752</v>
      </c>
      <c r="J26">
        <f t="shared" si="1"/>
        <v>20862568</v>
      </c>
      <c r="K26" s="1">
        <f t="shared" si="2"/>
        <v>190</v>
      </c>
      <c r="L26" s="1">
        <f t="shared" si="3"/>
        <v>1153</v>
      </c>
      <c r="M26" s="1">
        <f t="shared" si="4"/>
        <v>1337</v>
      </c>
      <c r="N26" s="1">
        <f t="shared" si="5"/>
        <v>20861415</v>
      </c>
      <c r="O26">
        <f t="shared" si="6"/>
        <v>2251.4018667171031</v>
      </c>
      <c r="P26">
        <f t="shared" si="7"/>
        <v>366945.85688763368</v>
      </c>
      <c r="Q26" t="str">
        <f t="shared" si="8"/>
        <v>Pass</v>
      </c>
    </row>
    <row r="27" spans="1:21" x14ac:dyDescent="0.25">
      <c r="A27" s="36"/>
      <c r="B27" s="36"/>
      <c r="C27" s="4" t="s">
        <v>16</v>
      </c>
      <c r="D27" t="s">
        <v>530</v>
      </c>
      <c r="E27" s="1">
        <v>83</v>
      </c>
      <c r="F27">
        <v>4435</v>
      </c>
      <c r="G27" s="1">
        <v>20864095</v>
      </c>
      <c r="H27" s="1">
        <v>1527</v>
      </c>
      <c r="I27">
        <f t="shared" si="0"/>
        <v>20859660</v>
      </c>
      <c r="J27">
        <f t="shared" si="1"/>
        <v>20862568</v>
      </c>
      <c r="K27" s="1">
        <f t="shared" si="2"/>
        <v>83</v>
      </c>
      <c r="L27" s="1">
        <f t="shared" si="3"/>
        <v>4352</v>
      </c>
      <c r="M27" s="1">
        <f t="shared" si="4"/>
        <v>1444</v>
      </c>
      <c r="N27" s="1">
        <f t="shared" si="5"/>
        <v>20858216</v>
      </c>
      <c r="O27">
        <f t="shared" si="6"/>
        <v>260.56611266805345</v>
      </c>
      <c r="P27">
        <f t="shared" si="7"/>
        <v>21064.140031795279</v>
      </c>
      <c r="Q27" t="str">
        <f t="shared" si="8"/>
        <v>Pass</v>
      </c>
    </row>
    <row r="28" spans="1:21" x14ac:dyDescent="0.25">
      <c r="A28" s="36"/>
      <c r="B28" s="36"/>
      <c r="C28" s="4" t="s">
        <v>16</v>
      </c>
      <c r="D28" t="s">
        <v>20</v>
      </c>
      <c r="E28" s="1">
        <v>78</v>
      </c>
      <c r="F28">
        <v>299110</v>
      </c>
      <c r="G28" s="1">
        <v>20864095</v>
      </c>
      <c r="H28" s="1">
        <v>1527</v>
      </c>
      <c r="I28">
        <f t="shared" si="0"/>
        <v>20564985</v>
      </c>
      <c r="J28">
        <f t="shared" si="1"/>
        <v>20862568</v>
      </c>
      <c r="K28" s="1">
        <f t="shared" si="2"/>
        <v>78</v>
      </c>
      <c r="L28" s="1">
        <f t="shared" si="3"/>
        <v>299032</v>
      </c>
      <c r="M28" s="1">
        <f t="shared" si="4"/>
        <v>1449</v>
      </c>
      <c r="N28" s="1">
        <f t="shared" si="5"/>
        <v>20563536</v>
      </c>
      <c r="O28">
        <f t="shared" si="6"/>
        <v>3.5637371582364703</v>
      </c>
      <c r="P28">
        <f t="shared" si="7"/>
        <v>145.91294413682675</v>
      </c>
      <c r="Q28" t="str">
        <f t="shared" si="8"/>
        <v>Pass</v>
      </c>
      <c r="S28" s="4"/>
    </row>
    <row r="29" spans="1:21" x14ac:dyDescent="0.25">
      <c r="A29" s="36"/>
      <c r="B29" s="36"/>
      <c r="C29" s="4" t="s">
        <v>16</v>
      </c>
      <c r="D29" t="s">
        <v>32</v>
      </c>
      <c r="E29" s="1">
        <v>74</v>
      </c>
      <c r="F29">
        <v>171666</v>
      </c>
      <c r="G29" s="1">
        <v>20864095</v>
      </c>
      <c r="H29" s="1">
        <v>1527</v>
      </c>
      <c r="I29">
        <f t="shared" si="0"/>
        <v>20692429</v>
      </c>
      <c r="J29">
        <f t="shared" si="1"/>
        <v>20862568</v>
      </c>
      <c r="K29" s="1">
        <f t="shared" si="2"/>
        <v>74</v>
      </c>
      <c r="L29" s="1">
        <f t="shared" si="3"/>
        <v>171592</v>
      </c>
      <c r="M29" s="1">
        <f t="shared" si="4"/>
        <v>1453</v>
      </c>
      <c r="N29" s="1">
        <f t="shared" si="5"/>
        <v>20690976</v>
      </c>
      <c r="O29">
        <f t="shared" si="6"/>
        <v>5.8920091377108941</v>
      </c>
      <c r="P29">
        <f t="shared" si="7"/>
        <v>302.93095463277444</v>
      </c>
      <c r="Q29" t="str">
        <f t="shared" si="8"/>
        <v>Pass</v>
      </c>
      <c r="S29" s="4"/>
    </row>
    <row r="30" spans="1:21" x14ac:dyDescent="0.25">
      <c r="A30" s="36"/>
      <c r="B30" s="36"/>
      <c r="C30" s="4" t="s">
        <v>16</v>
      </c>
      <c r="D30" t="s">
        <v>39</v>
      </c>
      <c r="E30" s="1">
        <v>65</v>
      </c>
      <c r="F30">
        <v>50965</v>
      </c>
      <c r="G30" s="1">
        <v>20864095</v>
      </c>
      <c r="H30" s="1">
        <v>1527</v>
      </c>
      <c r="I30">
        <f t="shared" si="0"/>
        <v>20813130</v>
      </c>
      <c r="J30">
        <f t="shared" si="1"/>
        <v>20862568</v>
      </c>
      <c r="K30" s="1">
        <f t="shared" si="2"/>
        <v>65</v>
      </c>
      <c r="L30" s="1">
        <f t="shared" si="3"/>
        <v>50900</v>
      </c>
      <c r="M30" s="1">
        <f t="shared" si="4"/>
        <v>1462</v>
      </c>
      <c r="N30" s="1">
        <f t="shared" si="5"/>
        <v>20811668</v>
      </c>
      <c r="O30">
        <f t="shared" si="6"/>
        <v>17.447142270821352</v>
      </c>
      <c r="P30">
        <f t="shared" si="7"/>
        <v>1008.9690881416017</v>
      </c>
      <c r="Q30" t="str">
        <f t="shared" si="8"/>
        <v>Pass</v>
      </c>
      <c r="S30" s="4"/>
    </row>
    <row r="31" spans="1:21" x14ac:dyDescent="0.25">
      <c r="A31" s="36"/>
      <c r="B31" s="36"/>
      <c r="C31" s="4" t="s">
        <v>16</v>
      </c>
      <c r="D31" t="s">
        <v>18</v>
      </c>
      <c r="E31" s="1">
        <v>63</v>
      </c>
      <c r="F31">
        <v>207304</v>
      </c>
      <c r="G31" s="1">
        <v>20864095</v>
      </c>
      <c r="H31" s="1">
        <v>1527</v>
      </c>
      <c r="I31">
        <f t="shared" si="0"/>
        <v>20656791</v>
      </c>
      <c r="J31">
        <f t="shared" si="1"/>
        <v>20862568</v>
      </c>
      <c r="K31" s="1">
        <f t="shared" si="2"/>
        <v>63</v>
      </c>
      <c r="L31" s="1">
        <f t="shared" si="3"/>
        <v>207241</v>
      </c>
      <c r="M31" s="1">
        <f t="shared" si="4"/>
        <v>1464</v>
      </c>
      <c r="N31" s="1">
        <f t="shared" si="5"/>
        <v>20655327</v>
      </c>
      <c r="O31">
        <f t="shared" si="6"/>
        <v>4.1533028339612654</v>
      </c>
      <c r="P31">
        <f t="shared" si="7"/>
        <v>152.29407467960939</v>
      </c>
      <c r="Q31" t="str">
        <f t="shared" si="8"/>
        <v>Pass</v>
      </c>
      <c r="S31" s="4"/>
    </row>
    <row r="32" spans="1:21" x14ac:dyDescent="0.25">
      <c r="A32" s="36"/>
      <c r="B32" s="36"/>
      <c r="C32" s="4" t="s">
        <v>16</v>
      </c>
      <c r="D32" t="s">
        <v>23</v>
      </c>
      <c r="E32" s="1">
        <v>43</v>
      </c>
      <c r="F32">
        <v>250774</v>
      </c>
      <c r="G32" s="1">
        <v>20864095</v>
      </c>
      <c r="H32" s="1">
        <v>1527</v>
      </c>
      <c r="I32">
        <f t="shared" si="0"/>
        <v>20613321</v>
      </c>
      <c r="J32">
        <f t="shared" si="1"/>
        <v>20862568</v>
      </c>
      <c r="K32" s="1">
        <f t="shared" si="2"/>
        <v>43</v>
      </c>
      <c r="L32" s="1">
        <f t="shared" si="3"/>
        <v>250731</v>
      </c>
      <c r="M32" s="1">
        <f t="shared" si="4"/>
        <v>1484</v>
      </c>
      <c r="N32" s="1">
        <f t="shared" si="5"/>
        <v>20611837</v>
      </c>
      <c r="O32">
        <f t="shared" si="6"/>
        <v>2.3430909735715351</v>
      </c>
      <c r="P32">
        <f t="shared" si="7"/>
        <v>33.501733228122994</v>
      </c>
      <c r="Q32" t="str">
        <f t="shared" si="8"/>
        <v>Pass</v>
      </c>
      <c r="S32" s="4"/>
    </row>
    <row r="33" spans="1:19" x14ac:dyDescent="0.25">
      <c r="A33" s="36"/>
      <c r="B33" s="36"/>
      <c r="C33" s="4" t="s">
        <v>16</v>
      </c>
      <c r="D33" t="s">
        <v>17</v>
      </c>
      <c r="E33" s="1">
        <v>24</v>
      </c>
      <c r="F33">
        <v>135483</v>
      </c>
      <c r="G33" s="1">
        <v>20864095</v>
      </c>
      <c r="H33" s="1">
        <v>1527</v>
      </c>
      <c r="I33">
        <f t="shared" si="0"/>
        <v>20728612</v>
      </c>
      <c r="J33">
        <f t="shared" si="1"/>
        <v>20862568</v>
      </c>
      <c r="K33" s="1">
        <f t="shared" si="2"/>
        <v>24</v>
      </c>
      <c r="L33" s="1">
        <f t="shared" si="3"/>
        <v>135459</v>
      </c>
      <c r="M33" s="1">
        <f t="shared" si="4"/>
        <v>1503</v>
      </c>
      <c r="N33" s="1">
        <f t="shared" si="5"/>
        <v>20727109</v>
      </c>
      <c r="O33">
        <f t="shared" si="6"/>
        <v>2.4206505855061864</v>
      </c>
      <c r="P33">
        <f t="shared" si="7"/>
        <v>20.137524226546482</v>
      </c>
      <c r="Q33" t="str">
        <f t="shared" si="8"/>
        <v>Pass</v>
      </c>
      <c r="S33" s="4"/>
    </row>
    <row r="34" spans="1:19" x14ac:dyDescent="0.25">
      <c r="A34" s="36"/>
      <c r="B34" s="36"/>
      <c r="C34" s="4" t="s">
        <v>16</v>
      </c>
      <c r="D34" t="s">
        <v>531</v>
      </c>
      <c r="E34" s="1">
        <v>14</v>
      </c>
      <c r="F34">
        <v>58570</v>
      </c>
      <c r="G34" s="1">
        <v>20864095</v>
      </c>
      <c r="H34" s="1">
        <v>1527</v>
      </c>
      <c r="I34">
        <f t="shared" ref="I34:I65" si="10">G34-F34</f>
        <v>20805525</v>
      </c>
      <c r="J34">
        <f t="shared" ref="J34:J65" si="11">G34-H34</f>
        <v>20862568</v>
      </c>
      <c r="K34" s="1">
        <f t="shared" ref="K34:K65" si="12">E34</f>
        <v>14</v>
      </c>
      <c r="L34" s="1">
        <f t="shared" ref="L34:L65" si="13">F34-E34</f>
        <v>58556</v>
      </c>
      <c r="M34" s="1">
        <f t="shared" ref="M34:M65" si="14">H34-E34</f>
        <v>1513</v>
      </c>
      <c r="N34" s="1">
        <f t="shared" ref="N34:N65" si="15">I34-M34</f>
        <v>20804012</v>
      </c>
      <c r="O34">
        <f t="shared" ref="O34:O65" si="16">(K34/(K34+M34))/(L34/(L34+N34))</f>
        <v>3.2665203019824012</v>
      </c>
      <c r="P34">
        <f t="shared" ref="P34:P65" si="17">((((K34*N34)-(L34*M34))^2)*(K34+L34+M34+N34))/((K34+L34)*(M34+N34)*(L34+N34)*(K34+M34))</f>
        <v>22.073893937503357</v>
      </c>
      <c r="Q34" t="str">
        <f t="shared" ref="Q34:Q65" si="18">IF((AND(O34&gt;=2, P34&gt;=4)), "Pass", "Fail")</f>
        <v>Pass</v>
      </c>
      <c r="S34" s="4"/>
    </row>
    <row r="35" spans="1:19" x14ac:dyDescent="0.25">
      <c r="A35" s="36"/>
      <c r="B35" s="36"/>
      <c r="C35" s="4" t="s">
        <v>16</v>
      </c>
      <c r="D35" t="s">
        <v>535</v>
      </c>
      <c r="E35" s="1">
        <v>11</v>
      </c>
      <c r="F35">
        <v>67498</v>
      </c>
      <c r="G35" s="1">
        <v>20864095</v>
      </c>
      <c r="H35" s="1">
        <v>1527</v>
      </c>
      <c r="I35">
        <f t="shared" si="10"/>
        <v>20796597</v>
      </c>
      <c r="J35">
        <f t="shared" si="11"/>
        <v>20862568</v>
      </c>
      <c r="K35" s="1">
        <f t="shared" si="12"/>
        <v>11</v>
      </c>
      <c r="L35" s="1">
        <f t="shared" si="13"/>
        <v>67487</v>
      </c>
      <c r="M35" s="1">
        <f t="shared" si="14"/>
        <v>1516</v>
      </c>
      <c r="N35" s="1">
        <f t="shared" si="15"/>
        <v>20795081</v>
      </c>
      <c r="O35">
        <f t="shared" si="16"/>
        <v>2.2269029493846393</v>
      </c>
      <c r="P35">
        <f t="shared" si="17"/>
        <v>7.4584453058094651</v>
      </c>
      <c r="Q35" t="str">
        <f t="shared" si="18"/>
        <v>Pass</v>
      </c>
      <c r="S35" s="4"/>
    </row>
    <row r="36" spans="1:19" x14ac:dyDescent="0.25">
      <c r="A36" s="36"/>
      <c r="B36" s="36"/>
      <c r="C36" s="4" t="s">
        <v>16</v>
      </c>
      <c r="D36" t="s">
        <v>33</v>
      </c>
      <c r="E36" s="1">
        <v>10</v>
      </c>
      <c r="F36">
        <v>42154</v>
      </c>
      <c r="G36" s="1">
        <v>20864095</v>
      </c>
      <c r="H36" s="1">
        <v>1527</v>
      </c>
      <c r="I36">
        <f t="shared" si="10"/>
        <v>20821941</v>
      </c>
      <c r="J36">
        <f t="shared" si="11"/>
        <v>20862568</v>
      </c>
      <c r="K36" s="1">
        <f t="shared" si="12"/>
        <v>10</v>
      </c>
      <c r="L36" s="1">
        <f t="shared" si="13"/>
        <v>42144</v>
      </c>
      <c r="M36" s="1">
        <f t="shared" si="14"/>
        <v>1517</v>
      </c>
      <c r="N36" s="1">
        <f t="shared" si="15"/>
        <v>20820424</v>
      </c>
      <c r="O36">
        <f t="shared" si="16"/>
        <v>3.2418504380030617</v>
      </c>
      <c r="P36">
        <f t="shared" si="17"/>
        <v>15.530863362533088</v>
      </c>
      <c r="Q36" t="str">
        <f t="shared" si="18"/>
        <v>Pass</v>
      </c>
      <c r="S36" s="4"/>
    </row>
    <row r="37" spans="1:19" x14ac:dyDescent="0.25">
      <c r="A37" s="36"/>
      <c r="B37" s="36"/>
      <c r="C37" s="4" t="s">
        <v>16</v>
      </c>
      <c r="D37" t="s">
        <v>550</v>
      </c>
      <c r="E37" s="1">
        <v>10</v>
      </c>
      <c r="F37">
        <v>65688</v>
      </c>
      <c r="G37" s="1">
        <v>20864095</v>
      </c>
      <c r="H37" s="1">
        <v>1527</v>
      </c>
      <c r="I37">
        <f t="shared" si="10"/>
        <v>20798407</v>
      </c>
      <c r="J37">
        <f t="shared" si="11"/>
        <v>20862568</v>
      </c>
      <c r="K37" s="1">
        <f t="shared" si="12"/>
        <v>10</v>
      </c>
      <c r="L37" s="1">
        <f t="shared" si="13"/>
        <v>65678</v>
      </c>
      <c r="M37" s="1">
        <f t="shared" si="14"/>
        <v>1517</v>
      </c>
      <c r="N37" s="1">
        <f t="shared" si="15"/>
        <v>20796890</v>
      </c>
      <c r="O37">
        <f t="shared" si="16"/>
        <v>2.0802178029050986</v>
      </c>
      <c r="P37">
        <f t="shared" si="17"/>
        <v>5.6262264931415622</v>
      </c>
      <c r="Q37" t="str">
        <f t="shared" si="18"/>
        <v>Pass</v>
      </c>
      <c r="S37" s="4"/>
    </row>
    <row r="38" spans="1:19" x14ac:dyDescent="0.25">
      <c r="A38" s="36"/>
      <c r="B38" s="36"/>
      <c r="C38" s="4" t="s">
        <v>56</v>
      </c>
      <c r="D38" t="s">
        <v>57</v>
      </c>
      <c r="E38" s="1">
        <v>13</v>
      </c>
      <c r="F38">
        <v>34768</v>
      </c>
      <c r="G38" s="1">
        <v>20864095</v>
      </c>
      <c r="H38" s="1">
        <v>1527</v>
      </c>
      <c r="I38">
        <f t="shared" si="10"/>
        <v>20829327</v>
      </c>
      <c r="J38">
        <f t="shared" si="11"/>
        <v>20862568</v>
      </c>
      <c r="K38" s="1">
        <f t="shared" si="12"/>
        <v>13</v>
      </c>
      <c r="L38" s="1">
        <f t="shared" si="13"/>
        <v>34755</v>
      </c>
      <c r="M38" s="1">
        <f t="shared" si="14"/>
        <v>1514</v>
      </c>
      <c r="N38" s="1">
        <f t="shared" si="15"/>
        <v>20827813</v>
      </c>
      <c r="O38">
        <f t="shared" si="16"/>
        <v>5.1103987431149864</v>
      </c>
      <c r="P38">
        <f t="shared" si="17"/>
        <v>43.034659419772403</v>
      </c>
      <c r="Q38" t="str">
        <f t="shared" si="18"/>
        <v>Pass</v>
      </c>
      <c r="S38" s="4"/>
    </row>
    <row r="39" spans="1:19" x14ac:dyDescent="0.25">
      <c r="A39" s="36"/>
      <c r="B39" s="36"/>
      <c r="C39" s="4" t="s">
        <v>205</v>
      </c>
      <c r="D39" t="s">
        <v>206</v>
      </c>
      <c r="E39" s="1">
        <v>72</v>
      </c>
      <c r="F39">
        <v>135357</v>
      </c>
      <c r="G39" s="1">
        <v>20864095</v>
      </c>
      <c r="H39" s="1">
        <v>1527</v>
      </c>
      <c r="I39">
        <f t="shared" si="10"/>
        <v>20728738</v>
      </c>
      <c r="J39">
        <f t="shared" si="11"/>
        <v>20862568</v>
      </c>
      <c r="K39" s="1">
        <f t="shared" si="12"/>
        <v>72</v>
      </c>
      <c r="L39" s="1">
        <f t="shared" si="13"/>
        <v>135285</v>
      </c>
      <c r="M39" s="1">
        <f t="shared" si="14"/>
        <v>1455</v>
      </c>
      <c r="N39" s="1">
        <f t="shared" si="15"/>
        <v>20727283</v>
      </c>
      <c r="O39">
        <f t="shared" si="16"/>
        <v>7.2712918873951109</v>
      </c>
      <c r="P39">
        <f t="shared" si="17"/>
        <v>391.76944585089518</v>
      </c>
      <c r="Q39" t="str">
        <f t="shared" si="18"/>
        <v>Pass</v>
      </c>
      <c r="S39" s="4"/>
    </row>
    <row r="40" spans="1:19" x14ac:dyDescent="0.25">
      <c r="A40" s="36"/>
      <c r="B40" s="36"/>
      <c r="C40" s="4" t="s">
        <v>205</v>
      </c>
      <c r="D40" t="s">
        <v>324</v>
      </c>
      <c r="E40" s="1">
        <v>11</v>
      </c>
      <c r="F40">
        <v>34527</v>
      </c>
      <c r="G40" s="1">
        <v>20864095</v>
      </c>
      <c r="H40" s="1">
        <v>1527</v>
      </c>
      <c r="I40">
        <f t="shared" si="10"/>
        <v>20829568</v>
      </c>
      <c r="J40">
        <f t="shared" si="11"/>
        <v>20862568</v>
      </c>
      <c r="K40" s="1">
        <f t="shared" si="12"/>
        <v>11</v>
      </c>
      <c r="L40" s="1">
        <f t="shared" si="13"/>
        <v>34516</v>
      </c>
      <c r="M40" s="1">
        <f t="shared" si="14"/>
        <v>1516</v>
      </c>
      <c r="N40" s="1">
        <f t="shared" si="15"/>
        <v>20828052</v>
      </c>
      <c r="O40">
        <f t="shared" si="16"/>
        <v>4.3541256039263283</v>
      </c>
      <c r="P40">
        <f t="shared" si="17"/>
        <v>28.459763056482931</v>
      </c>
      <c r="Q40" t="str">
        <f t="shared" si="18"/>
        <v>Pass</v>
      </c>
      <c r="S40" s="4"/>
    </row>
    <row r="41" spans="1:19" x14ac:dyDescent="0.25">
      <c r="A41" s="36"/>
      <c r="B41" s="36"/>
      <c r="C41" s="4" t="s">
        <v>101</v>
      </c>
      <c r="D41" t="s">
        <v>363</v>
      </c>
      <c r="E41" s="1">
        <v>200</v>
      </c>
      <c r="F41">
        <v>18266</v>
      </c>
      <c r="G41" s="1">
        <v>20864095</v>
      </c>
      <c r="H41" s="1">
        <v>1527</v>
      </c>
      <c r="I41">
        <f t="shared" si="10"/>
        <v>20845829</v>
      </c>
      <c r="J41">
        <f t="shared" si="11"/>
        <v>20862568</v>
      </c>
      <c r="K41" s="1">
        <f t="shared" si="12"/>
        <v>200</v>
      </c>
      <c r="L41" s="1">
        <f t="shared" si="13"/>
        <v>18066</v>
      </c>
      <c r="M41" s="1">
        <f t="shared" si="14"/>
        <v>1327</v>
      </c>
      <c r="N41" s="1">
        <f t="shared" si="15"/>
        <v>20844502</v>
      </c>
      <c r="O41">
        <f t="shared" si="16"/>
        <v>151.25046480593497</v>
      </c>
      <c r="P41">
        <f t="shared" si="17"/>
        <v>29550.43370412496</v>
      </c>
      <c r="Q41" t="str">
        <f t="shared" si="18"/>
        <v>Pass</v>
      </c>
      <c r="S41" s="4"/>
    </row>
    <row r="42" spans="1:19" x14ac:dyDescent="0.25">
      <c r="A42" s="36"/>
      <c r="B42" s="36"/>
      <c r="C42" s="4" t="s">
        <v>101</v>
      </c>
      <c r="D42" t="s">
        <v>109</v>
      </c>
      <c r="E42" s="1">
        <v>141</v>
      </c>
      <c r="F42">
        <v>90699</v>
      </c>
      <c r="G42" s="1">
        <v>20864095</v>
      </c>
      <c r="H42" s="1">
        <v>1527</v>
      </c>
      <c r="I42">
        <f t="shared" si="10"/>
        <v>20773396</v>
      </c>
      <c r="J42">
        <f t="shared" si="11"/>
        <v>20862568</v>
      </c>
      <c r="K42" s="1">
        <f t="shared" si="12"/>
        <v>141</v>
      </c>
      <c r="L42" s="1">
        <f t="shared" si="13"/>
        <v>90558</v>
      </c>
      <c r="M42" s="1">
        <f t="shared" si="14"/>
        <v>1386</v>
      </c>
      <c r="N42" s="1">
        <f t="shared" si="15"/>
        <v>20772010</v>
      </c>
      <c r="O42">
        <f t="shared" si="16"/>
        <v>21.272621772949211</v>
      </c>
      <c r="P42">
        <f t="shared" si="17"/>
        <v>2731.7081913642564</v>
      </c>
      <c r="Q42" t="str">
        <f t="shared" si="18"/>
        <v>Pass</v>
      </c>
      <c r="S42" s="4"/>
    </row>
    <row r="43" spans="1:19" x14ac:dyDescent="0.25">
      <c r="A43" s="36"/>
      <c r="B43" s="36"/>
      <c r="C43" s="4" t="s">
        <v>101</v>
      </c>
      <c r="D43" t="s">
        <v>365</v>
      </c>
      <c r="E43" s="1">
        <v>77</v>
      </c>
      <c r="F43">
        <v>37883</v>
      </c>
      <c r="G43" s="1">
        <v>20864095</v>
      </c>
      <c r="H43" s="1">
        <v>1527</v>
      </c>
      <c r="I43">
        <f t="shared" si="10"/>
        <v>20826212</v>
      </c>
      <c r="J43">
        <f t="shared" si="11"/>
        <v>20862568</v>
      </c>
      <c r="K43" s="1">
        <f t="shared" si="12"/>
        <v>77</v>
      </c>
      <c r="L43" s="1">
        <f t="shared" si="13"/>
        <v>37806</v>
      </c>
      <c r="M43" s="1">
        <f t="shared" si="14"/>
        <v>1450</v>
      </c>
      <c r="N43" s="1">
        <f t="shared" si="15"/>
        <v>20824762</v>
      </c>
      <c r="O43">
        <f t="shared" si="16"/>
        <v>27.826508898477705</v>
      </c>
      <c r="P43">
        <f t="shared" si="17"/>
        <v>1990.9756664725448</v>
      </c>
      <c r="Q43" t="str">
        <f t="shared" si="18"/>
        <v>Pass</v>
      </c>
      <c r="S43" s="4"/>
    </row>
    <row r="44" spans="1:19" x14ac:dyDescent="0.25">
      <c r="A44" s="36"/>
      <c r="B44" s="36"/>
      <c r="C44" s="4" t="s">
        <v>101</v>
      </c>
      <c r="D44" t="s">
        <v>344</v>
      </c>
      <c r="E44" s="1">
        <v>40</v>
      </c>
      <c r="F44">
        <v>115</v>
      </c>
      <c r="G44" s="1">
        <v>20864095</v>
      </c>
      <c r="H44" s="1">
        <v>1527</v>
      </c>
      <c r="I44">
        <f t="shared" si="10"/>
        <v>20863980</v>
      </c>
      <c r="J44">
        <f t="shared" si="11"/>
        <v>20862568</v>
      </c>
      <c r="K44" s="1">
        <f t="shared" si="12"/>
        <v>40</v>
      </c>
      <c r="L44" s="1">
        <f t="shared" si="13"/>
        <v>75</v>
      </c>
      <c r="M44" s="1">
        <f t="shared" si="14"/>
        <v>1487</v>
      </c>
      <c r="N44" s="1">
        <f t="shared" si="15"/>
        <v>20862493</v>
      </c>
      <c r="O44">
        <f t="shared" si="16"/>
        <v>7286.6423924907222</v>
      </c>
      <c r="P44">
        <f t="shared" si="17"/>
        <v>190035.20039711663</v>
      </c>
      <c r="Q44" t="str">
        <f t="shared" si="18"/>
        <v>Pass</v>
      </c>
      <c r="S44" s="4"/>
    </row>
    <row r="45" spans="1:19" x14ac:dyDescent="0.25">
      <c r="A45" s="36"/>
      <c r="B45" s="36"/>
      <c r="C45" s="4" t="s">
        <v>101</v>
      </c>
      <c r="D45" t="s">
        <v>108</v>
      </c>
      <c r="E45" s="1">
        <v>21</v>
      </c>
      <c r="F45">
        <v>1885</v>
      </c>
      <c r="G45" s="1">
        <v>20864095</v>
      </c>
      <c r="H45" s="1">
        <v>1527</v>
      </c>
      <c r="I45">
        <f t="shared" si="10"/>
        <v>20862210</v>
      </c>
      <c r="J45">
        <f t="shared" si="11"/>
        <v>20862568</v>
      </c>
      <c r="K45" s="1">
        <f t="shared" si="12"/>
        <v>21</v>
      </c>
      <c r="L45" s="1">
        <f t="shared" si="13"/>
        <v>1864</v>
      </c>
      <c r="M45" s="1">
        <f t="shared" si="14"/>
        <v>1506</v>
      </c>
      <c r="N45" s="1">
        <f t="shared" si="15"/>
        <v>20860704</v>
      </c>
      <c r="O45">
        <f t="shared" si="16"/>
        <v>153.92250225553767</v>
      </c>
      <c r="P45">
        <f t="shared" si="17"/>
        <v>3155.2499138858916</v>
      </c>
      <c r="Q45" t="str">
        <f t="shared" si="18"/>
        <v>Pass</v>
      </c>
      <c r="S45" s="4"/>
    </row>
    <row r="46" spans="1:19" x14ac:dyDescent="0.25">
      <c r="A46" s="36"/>
      <c r="B46" s="36"/>
      <c r="C46" s="4" t="s">
        <v>101</v>
      </c>
      <c r="D46" t="s">
        <v>361</v>
      </c>
      <c r="E46" s="1">
        <v>13</v>
      </c>
      <c r="F46">
        <v>58331</v>
      </c>
      <c r="G46" s="1">
        <v>20864095</v>
      </c>
      <c r="H46" s="1">
        <v>1527</v>
      </c>
      <c r="I46">
        <f t="shared" si="10"/>
        <v>20805764</v>
      </c>
      <c r="J46">
        <f t="shared" si="11"/>
        <v>20862568</v>
      </c>
      <c r="K46" s="1">
        <f t="shared" si="12"/>
        <v>13</v>
      </c>
      <c r="L46" s="1">
        <f t="shared" si="13"/>
        <v>58318</v>
      </c>
      <c r="M46" s="1">
        <f t="shared" si="14"/>
        <v>1514</v>
      </c>
      <c r="N46" s="1">
        <f t="shared" si="15"/>
        <v>20804250</v>
      </c>
      <c r="O46">
        <f t="shared" si="16"/>
        <v>3.045576122585846</v>
      </c>
      <c r="P46">
        <f t="shared" si="17"/>
        <v>17.90705914089574</v>
      </c>
      <c r="Q46" t="str">
        <f t="shared" si="18"/>
        <v>Pass</v>
      </c>
      <c r="S46" s="4"/>
    </row>
    <row r="47" spans="1:19" x14ac:dyDescent="0.25">
      <c r="A47" s="36"/>
      <c r="B47" s="36"/>
      <c r="C47" s="4" t="s">
        <v>101</v>
      </c>
      <c r="D47" t="s">
        <v>362</v>
      </c>
      <c r="E47" s="1">
        <v>11</v>
      </c>
      <c r="F47">
        <v>68602</v>
      </c>
      <c r="G47" s="1">
        <v>20864095</v>
      </c>
      <c r="H47" s="1">
        <v>1527</v>
      </c>
      <c r="I47">
        <f t="shared" si="10"/>
        <v>20795493</v>
      </c>
      <c r="J47">
        <f t="shared" si="11"/>
        <v>20862568</v>
      </c>
      <c r="K47" s="1">
        <f t="shared" si="12"/>
        <v>11</v>
      </c>
      <c r="L47" s="1">
        <f t="shared" si="13"/>
        <v>68591</v>
      </c>
      <c r="M47" s="1">
        <f t="shared" si="14"/>
        <v>1516</v>
      </c>
      <c r="N47" s="1">
        <f t="shared" si="15"/>
        <v>20793977</v>
      </c>
      <c r="O47">
        <f t="shared" si="16"/>
        <v>2.191060042062678</v>
      </c>
      <c r="P47">
        <f t="shared" si="17"/>
        <v>7.1444105774682694</v>
      </c>
      <c r="Q47" t="str">
        <f t="shared" si="18"/>
        <v>Pass</v>
      </c>
      <c r="S47" s="4"/>
    </row>
    <row r="48" spans="1:19" x14ac:dyDescent="0.25">
      <c r="A48" s="36"/>
      <c r="B48" s="36"/>
      <c r="C48" s="4" t="s">
        <v>3</v>
      </c>
      <c r="D48" t="s">
        <v>4</v>
      </c>
      <c r="E48" s="1">
        <v>220</v>
      </c>
      <c r="F48">
        <v>347511</v>
      </c>
      <c r="G48" s="1">
        <v>20864095</v>
      </c>
      <c r="H48" s="1">
        <v>1527</v>
      </c>
      <c r="I48">
        <f t="shared" si="10"/>
        <v>20516584</v>
      </c>
      <c r="J48">
        <f t="shared" si="11"/>
        <v>20862568</v>
      </c>
      <c r="K48" s="1">
        <f t="shared" si="12"/>
        <v>220</v>
      </c>
      <c r="L48" s="1">
        <f t="shared" si="13"/>
        <v>347291</v>
      </c>
      <c r="M48" s="1">
        <f t="shared" si="14"/>
        <v>1307</v>
      </c>
      <c r="N48" s="1">
        <f t="shared" si="15"/>
        <v>20515277</v>
      </c>
      <c r="O48">
        <f t="shared" si="16"/>
        <v>8.6548168161640326</v>
      </c>
      <c r="P48">
        <f t="shared" si="17"/>
        <v>1513.7490255360237</v>
      </c>
      <c r="Q48" t="str">
        <f t="shared" si="18"/>
        <v>Pass</v>
      </c>
      <c r="S48" s="4"/>
    </row>
    <row r="49" spans="1:19" x14ac:dyDescent="0.25">
      <c r="A49" s="36"/>
      <c r="B49" s="36"/>
      <c r="C49" s="4" t="s">
        <v>3</v>
      </c>
      <c r="D49" t="s">
        <v>8</v>
      </c>
      <c r="E49" s="1">
        <v>110</v>
      </c>
      <c r="F49">
        <v>37422</v>
      </c>
      <c r="G49" s="1">
        <v>20864095</v>
      </c>
      <c r="H49" s="1">
        <v>1527</v>
      </c>
      <c r="I49">
        <f t="shared" si="10"/>
        <v>20826673</v>
      </c>
      <c r="J49">
        <f t="shared" si="11"/>
        <v>20862568</v>
      </c>
      <c r="K49" s="1">
        <f t="shared" si="12"/>
        <v>110</v>
      </c>
      <c r="L49" s="1">
        <f t="shared" si="13"/>
        <v>37312</v>
      </c>
      <c r="M49" s="1">
        <f t="shared" si="14"/>
        <v>1417</v>
      </c>
      <c r="N49" s="1">
        <f t="shared" si="15"/>
        <v>20825256</v>
      </c>
      <c r="O49">
        <f t="shared" si="16"/>
        <v>40.278462517453136</v>
      </c>
      <c r="P49">
        <f t="shared" si="17"/>
        <v>4208.5253526498109</v>
      </c>
      <c r="Q49" t="str">
        <f t="shared" si="18"/>
        <v>Pass</v>
      </c>
      <c r="S49" s="4"/>
    </row>
    <row r="50" spans="1:19" x14ac:dyDescent="0.25">
      <c r="A50" s="36"/>
      <c r="B50" s="36"/>
      <c r="C50" s="4" t="s">
        <v>3</v>
      </c>
      <c r="D50" t="s">
        <v>466</v>
      </c>
      <c r="E50" s="1">
        <v>67</v>
      </c>
      <c r="F50">
        <v>12750</v>
      </c>
      <c r="G50" s="1">
        <v>20864095</v>
      </c>
      <c r="H50" s="1">
        <v>1527</v>
      </c>
      <c r="I50">
        <f t="shared" si="10"/>
        <v>20851345</v>
      </c>
      <c r="J50">
        <f t="shared" si="11"/>
        <v>20862568</v>
      </c>
      <c r="K50" s="1">
        <f t="shared" si="12"/>
        <v>67</v>
      </c>
      <c r="L50" s="1">
        <f t="shared" si="13"/>
        <v>12683</v>
      </c>
      <c r="M50" s="1">
        <f t="shared" si="14"/>
        <v>1460</v>
      </c>
      <c r="N50" s="1">
        <f t="shared" si="15"/>
        <v>20849885</v>
      </c>
      <c r="O50">
        <f t="shared" si="16"/>
        <v>72.174126827773151</v>
      </c>
      <c r="P50">
        <f t="shared" si="17"/>
        <v>4680.7435247844451</v>
      </c>
      <c r="Q50" t="str">
        <f t="shared" si="18"/>
        <v>Pass</v>
      </c>
    </row>
    <row r="51" spans="1:19" x14ac:dyDescent="0.25">
      <c r="A51" s="36"/>
      <c r="B51" s="36"/>
      <c r="C51" s="4" t="s">
        <v>3</v>
      </c>
      <c r="D51" t="s">
        <v>13</v>
      </c>
      <c r="E51" s="1">
        <v>66</v>
      </c>
      <c r="F51">
        <v>74289</v>
      </c>
      <c r="G51" s="1">
        <v>20864095</v>
      </c>
      <c r="H51" s="1">
        <v>1527</v>
      </c>
      <c r="I51">
        <f t="shared" si="10"/>
        <v>20789806</v>
      </c>
      <c r="J51">
        <f t="shared" si="11"/>
        <v>20862568</v>
      </c>
      <c r="K51" s="1">
        <f t="shared" si="12"/>
        <v>66</v>
      </c>
      <c r="L51" s="1">
        <f t="shared" si="13"/>
        <v>74223</v>
      </c>
      <c r="M51" s="1">
        <f t="shared" si="14"/>
        <v>1461</v>
      </c>
      <c r="N51" s="1">
        <f t="shared" si="15"/>
        <v>20788345</v>
      </c>
      <c r="O51">
        <f t="shared" si="16"/>
        <v>12.148821740844845</v>
      </c>
      <c r="P51">
        <f t="shared" si="17"/>
        <v>677.06571910145294</v>
      </c>
      <c r="Q51" t="str">
        <f t="shared" si="18"/>
        <v>Pass</v>
      </c>
    </row>
    <row r="52" spans="1:19" x14ac:dyDescent="0.25">
      <c r="A52" s="36"/>
      <c r="B52" s="36"/>
      <c r="C52" s="4" t="s">
        <v>3</v>
      </c>
      <c r="D52" t="s">
        <v>10</v>
      </c>
      <c r="E52" s="1">
        <v>33</v>
      </c>
      <c r="F52">
        <v>74289</v>
      </c>
      <c r="G52" s="1">
        <v>20864095</v>
      </c>
      <c r="H52" s="1">
        <v>1527</v>
      </c>
      <c r="I52">
        <f t="shared" si="10"/>
        <v>20789806</v>
      </c>
      <c r="J52">
        <f t="shared" si="11"/>
        <v>20862568</v>
      </c>
      <c r="K52" s="1">
        <f t="shared" si="12"/>
        <v>33</v>
      </c>
      <c r="L52" s="1">
        <f t="shared" si="13"/>
        <v>74256</v>
      </c>
      <c r="M52" s="1">
        <f t="shared" si="14"/>
        <v>1494</v>
      </c>
      <c r="N52" s="1">
        <f t="shared" si="15"/>
        <v>20788312</v>
      </c>
      <c r="O52">
        <f t="shared" si="16"/>
        <v>6.0717113504008227</v>
      </c>
      <c r="P52">
        <f t="shared" si="17"/>
        <v>140.23875028708952</v>
      </c>
      <c r="Q52" t="str">
        <f t="shared" si="18"/>
        <v>Pass</v>
      </c>
    </row>
    <row r="53" spans="1:19" x14ac:dyDescent="0.25">
      <c r="A53" s="36"/>
      <c r="B53" s="36"/>
      <c r="C53" s="4" t="s">
        <v>3</v>
      </c>
      <c r="D53" t="s">
        <v>15</v>
      </c>
      <c r="E53" s="1">
        <v>32</v>
      </c>
      <c r="F53">
        <v>125154</v>
      </c>
      <c r="G53" s="1">
        <v>20864095</v>
      </c>
      <c r="H53" s="1">
        <v>1527</v>
      </c>
      <c r="I53">
        <f t="shared" si="10"/>
        <v>20738941</v>
      </c>
      <c r="J53">
        <f t="shared" si="11"/>
        <v>20862568</v>
      </c>
      <c r="K53" s="1">
        <f t="shared" si="12"/>
        <v>32</v>
      </c>
      <c r="L53" s="1">
        <f t="shared" si="13"/>
        <v>125122</v>
      </c>
      <c r="M53" s="1">
        <f t="shared" si="14"/>
        <v>1495</v>
      </c>
      <c r="N53" s="1">
        <f t="shared" si="15"/>
        <v>20737446</v>
      </c>
      <c r="O53">
        <f t="shared" si="16"/>
        <v>3.4941780306376446</v>
      </c>
      <c r="P53">
        <f t="shared" si="17"/>
        <v>57.300942741089777</v>
      </c>
      <c r="Q53" t="str">
        <f t="shared" si="18"/>
        <v>Pass</v>
      </c>
    </row>
    <row r="54" spans="1:19" x14ac:dyDescent="0.25">
      <c r="A54" s="36"/>
      <c r="B54" s="36"/>
      <c r="C54" s="4" t="s">
        <v>3</v>
      </c>
      <c r="D54" t="s">
        <v>5</v>
      </c>
      <c r="E54" s="1">
        <v>28</v>
      </c>
      <c r="F54">
        <v>140109</v>
      </c>
      <c r="G54" s="1">
        <v>20864095</v>
      </c>
      <c r="H54" s="1">
        <v>1527</v>
      </c>
      <c r="I54">
        <f t="shared" si="10"/>
        <v>20723986</v>
      </c>
      <c r="J54">
        <f t="shared" si="11"/>
        <v>20862568</v>
      </c>
      <c r="K54" s="1">
        <f t="shared" si="12"/>
        <v>28</v>
      </c>
      <c r="L54" s="1">
        <f t="shared" si="13"/>
        <v>140081</v>
      </c>
      <c r="M54" s="1">
        <f t="shared" si="14"/>
        <v>1499</v>
      </c>
      <c r="N54" s="1">
        <f t="shared" si="15"/>
        <v>20722487</v>
      </c>
      <c r="O54">
        <f t="shared" si="16"/>
        <v>2.7309108701805593</v>
      </c>
      <c r="P54">
        <f t="shared" si="17"/>
        <v>30.919992303496631</v>
      </c>
      <c r="Q54" t="str">
        <f t="shared" si="18"/>
        <v>Pass</v>
      </c>
    </row>
    <row r="55" spans="1:19" x14ac:dyDescent="0.25">
      <c r="A55" s="36"/>
      <c r="B55" s="36"/>
      <c r="C55" s="4" t="s">
        <v>3</v>
      </c>
      <c r="D55" t="s">
        <v>12</v>
      </c>
      <c r="E55" s="1">
        <v>16</v>
      </c>
      <c r="F55">
        <v>45090</v>
      </c>
      <c r="G55" s="1">
        <v>20864095</v>
      </c>
      <c r="H55" s="1">
        <v>1527</v>
      </c>
      <c r="I55">
        <f t="shared" si="10"/>
        <v>20819005</v>
      </c>
      <c r="J55">
        <f t="shared" si="11"/>
        <v>20862568</v>
      </c>
      <c r="K55" s="1">
        <f t="shared" si="12"/>
        <v>16</v>
      </c>
      <c r="L55" s="1">
        <f t="shared" si="13"/>
        <v>45074</v>
      </c>
      <c r="M55" s="1">
        <f t="shared" si="14"/>
        <v>1511</v>
      </c>
      <c r="N55" s="1">
        <f t="shared" si="15"/>
        <v>20817494</v>
      </c>
      <c r="O55">
        <f t="shared" si="16"/>
        <v>4.8497863907068748</v>
      </c>
      <c r="P55">
        <f t="shared" si="17"/>
        <v>48.984207380487895</v>
      </c>
      <c r="Q55" t="str">
        <f t="shared" si="18"/>
        <v>Pass</v>
      </c>
    </row>
    <row r="56" spans="1:19" x14ac:dyDescent="0.25">
      <c r="A56" s="36"/>
      <c r="B56" s="36"/>
      <c r="C56" s="4" t="s">
        <v>3</v>
      </c>
      <c r="D56" t="s">
        <v>445</v>
      </c>
      <c r="E56" s="1">
        <v>14</v>
      </c>
      <c r="F56">
        <v>20249</v>
      </c>
      <c r="G56" s="1">
        <v>20864095</v>
      </c>
      <c r="H56" s="1">
        <v>1527</v>
      </c>
      <c r="I56">
        <f t="shared" si="10"/>
        <v>20843846</v>
      </c>
      <c r="J56">
        <f t="shared" si="11"/>
        <v>20862568</v>
      </c>
      <c r="K56" s="1">
        <f t="shared" si="12"/>
        <v>14</v>
      </c>
      <c r="L56" s="1">
        <f t="shared" si="13"/>
        <v>20235</v>
      </c>
      <c r="M56" s="1">
        <f t="shared" si="14"/>
        <v>1513</v>
      </c>
      <c r="N56" s="1">
        <f t="shared" si="15"/>
        <v>20842333</v>
      </c>
      <c r="O56">
        <f t="shared" si="16"/>
        <v>9.4526495084201372</v>
      </c>
      <c r="P56">
        <f t="shared" si="17"/>
        <v>105.8477247292343</v>
      </c>
      <c r="Q56" t="str">
        <f t="shared" si="18"/>
        <v>Pass</v>
      </c>
    </row>
    <row r="57" spans="1:19" x14ac:dyDescent="0.25">
      <c r="A57" s="36"/>
      <c r="B57" s="36"/>
      <c r="C57" s="4" t="s">
        <v>40</v>
      </c>
      <c r="D57" t="s">
        <v>419</v>
      </c>
      <c r="E57" s="1">
        <v>125</v>
      </c>
      <c r="F57">
        <v>10483</v>
      </c>
      <c r="G57" s="1">
        <v>20864095</v>
      </c>
      <c r="H57" s="1">
        <v>1527</v>
      </c>
      <c r="I57">
        <f t="shared" si="10"/>
        <v>20853612</v>
      </c>
      <c r="J57">
        <f t="shared" si="11"/>
        <v>20862568</v>
      </c>
      <c r="K57" s="1">
        <f t="shared" si="12"/>
        <v>125</v>
      </c>
      <c r="L57" s="1">
        <f t="shared" si="13"/>
        <v>10358</v>
      </c>
      <c r="M57" s="1">
        <f t="shared" si="14"/>
        <v>1402</v>
      </c>
      <c r="N57" s="1">
        <f t="shared" si="15"/>
        <v>20852210</v>
      </c>
      <c r="O57">
        <f t="shared" si="16"/>
        <v>164.87804699169851</v>
      </c>
      <c r="P57">
        <f t="shared" si="17"/>
        <v>20127.846943872653</v>
      </c>
      <c r="Q57" t="str">
        <f t="shared" si="18"/>
        <v>Pass</v>
      </c>
    </row>
    <row r="58" spans="1:19" x14ac:dyDescent="0.25">
      <c r="A58" s="36"/>
      <c r="B58" s="36"/>
      <c r="C58" s="4" t="s">
        <v>40</v>
      </c>
      <c r="D58" t="s">
        <v>55</v>
      </c>
      <c r="E58" s="1">
        <v>110</v>
      </c>
      <c r="F58">
        <v>23702</v>
      </c>
      <c r="G58" s="1">
        <v>20864095</v>
      </c>
      <c r="H58" s="1">
        <v>1527</v>
      </c>
      <c r="I58">
        <f t="shared" si="10"/>
        <v>20840393</v>
      </c>
      <c r="J58">
        <f t="shared" si="11"/>
        <v>20862568</v>
      </c>
      <c r="K58" s="1">
        <f t="shared" si="12"/>
        <v>110</v>
      </c>
      <c r="L58" s="1">
        <f t="shared" si="13"/>
        <v>23592</v>
      </c>
      <c r="M58" s="1">
        <f t="shared" si="14"/>
        <v>1417</v>
      </c>
      <c r="N58" s="1">
        <f t="shared" si="15"/>
        <v>20838976</v>
      </c>
      <c r="O58">
        <f t="shared" si="16"/>
        <v>63.702526002509813</v>
      </c>
      <c r="P58">
        <f t="shared" si="17"/>
        <v>6765.182520321835</v>
      </c>
      <c r="Q58" t="str">
        <f t="shared" si="18"/>
        <v>Pass</v>
      </c>
    </row>
    <row r="59" spans="1:19" x14ac:dyDescent="0.25">
      <c r="A59" s="36"/>
      <c r="B59" s="36"/>
      <c r="C59" s="4" t="s">
        <v>40</v>
      </c>
      <c r="D59" t="s">
        <v>420</v>
      </c>
      <c r="E59" s="1">
        <v>86</v>
      </c>
      <c r="F59">
        <v>2151</v>
      </c>
      <c r="G59" s="1">
        <v>20864095</v>
      </c>
      <c r="H59" s="1">
        <v>1527</v>
      </c>
      <c r="I59">
        <f t="shared" si="10"/>
        <v>20861944</v>
      </c>
      <c r="J59">
        <f t="shared" si="11"/>
        <v>20862568</v>
      </c>
      <c r="K59" s="1">
        <f t="shared" si="12"/>
        <v>86</v>
      </c>
      <c r="L59" s="1">
        <f t="shared" si="13"/>
        <v>2065</v>
      </c>
      <c r="M59" s="1">
        <f t="shared" si="14"/>
        <v>1441</v>
      </c>
      <c r="N59" s="1">
        <f t="shared" si="15"/>
        <v>20860503</v>
      </c>
      <c r="O59">
        <f t="shared" si="16"/>
        <v>568.99326188335544</v>
      </c>
      <c r="P59">
        <f t="shared" si="17"/>
        <v>46816.842188276685</v>
      </c>
      <c r="Q59" t="str">
        <f t="shared" si="18"/>
        <v>Pass</v>
      </c>
    </row>
    <row r="60" spans="1:19" x14ac:dyDescent="0.25">
      <c r="A60" s="36"/>
      <c r="B60" s="36"/>
      <c r="C60" s="4" t="s">
        <v>40</v>
      </c>
      <c r="D60" t="s">
        <v>47</v>
      </c>
      <c r="E60" s="1">
        <v>68</v>
      </c>
      <c r="F60">
        <v>79168</v>
      </c>
      <c r="G60" s="1">
        <v>20864095</v>
      </c>
      <c r="H60" s="1">
        <v>1527</v>
      </c>
      <c r="I60">
        <f t="shared" si="10"/>
        <v>20784927</v>
      </c>
      <c r="J60">
        <f t="shared" si="11"/>
        <v>20862568</v>
      </c>
      <c r="K60" s="1">
        <f t="shared" si="12"/>
        <v>68</v>
      </c>
      <c r="L60" s="1">
        <f t="shared" si="13"/>
        <v>79100</v>
      </c>
      <c r="M60" s="1">
        <f t="shared" si="14"/>
        <v>1459</v>
      </c>
      <c r="N60" s="1">
        <f t="shared" si="15"/>
        <v>20783468</v>
      </c>
      <c r="O60">
        <f t="shared" si="16"/>
        <v>11.745220038464817</v>
      </c>
      <c r="P60">
        <f t="shared" si="17"/>
        <v>670.43432275439545</v>
      </c>
      <c r="Q60" t="str">
        <f t="shared" si="18"/>
        <v>Pass</v>
      </c>
    </row>
    <row r="61" spans="1:19" x14ac:dyDescent="0.25">
      <c r="A61" s="36"/>
      <c r="B61" s="36"/>
      <c r="C61" s="4" t="s">
        <v>40</v>
      </c>
      <c r="D61" t="s">
        <v>48</v>
      </c>
      <c r="E61" s="1">
        <v>40</v>
      </c>
      <c r="F61">
        <v>190890</v>
      </c>
      <c r="G61" s="1">
        <v>20864095</v>
      </c>
      <c r="H61" s="1">
        <v>1527</v>
      </c>
      <c r="I61">
        <f t="shared" si="10"/>
        <v>20673205</v>
      </c>
      <c r="J61">
        <f t="shared" si="11"/>
        <v>20862568</v>
      </c>
      <c r="K61" s="1">
        <f t="shared" si="12"/>
        <v>40</v>
      </c>
      <c r="L61" s="1">
        <f t="shared" si="13"/>
        <v>190850</v>
      </c>
      <c r="M61" s="1">
        <f t="shared" si="14"/>
        <v>1487</v>
      </c>
      <c r="N61" s="1">
        <f t="shared" si="15"/>
        <v>20671718</v>
      </c>
      <c r="O61">
        <f t="shared" si="16"/>
        <v>2.8634958314739545</v>
      </c>
      <c r="P61">
        <f t="shared" si="17"/>
        <v>48.94642918043872</v>
      </c>
      <c r="Q61" t="str">
        <f t="shared" si="18"/>
        <v>Pass</v>
      </c>
    </row>
    <row r="62" spans="1:19" x14ac:dyDescent="0.25">
      <c r="A62" s="36"/>
      <c r="B62" s="36"/>
      <c r="C62" s="4" t="s">
        <v>40</v>
      </c>
      <c r="D62" t="s">
        <v>49</v>
      </c>
      <c r="E62" s="1">
        <v>14</v>
      </c>
      <c r="F62">
        <v>40560</v>
      </c>
      <c r="G62" s="1">
        <v>20864095</v>
      </c>
      <c r="H62" s="1">
        <v>1527</v>
      </c>
      <c r="I62">
        <f t="shared" si="10"/>
        <v>20823535</v>
      </c>
      <c r="J62">
        <f t="shared" si="11"/>
        <v>20862568</v>
      </c>
      <c r="K62" s="1">
        <f t="shared" si="12"/>
        <v>14</v>
      </c>
      <c r="L62" s="1">
        <f t="shared" si="13"/>
        <v>40546</v>
      </c>
      <c r="M62" s="1">
        <f t="shared" si="14"/>
        <v>1513</v>
      </c>
      <c r="N62" s="1">
        <f t="shared" si="15"/>
        <v>20822022</v>
      </c>
      <c r="O62">
        <f t="shared" si="16"/>
        <v>4.7174656637616899</v>
      </c>
      <c r="P62">
        <f t="shared" si="17"/>
        <v>41.07791421675315</v>
      </c>
      <c r="Q62" t="str">
        <f t="shared" si="18"/>
        <v>Pass</v>
      </c>
    </row>
    <row r="63" spans="1:19" x14ac:dyDescent="0.25">
      <c r="A63" s="36"/>
      <c r="B63" s="36"/>
      <c r="C63" s="4" t="s">
        <v>40</v>
      </c>
      <c r="D63" t="s">
        <v>408</v>
      </c>
      <c r="E63" s="1">
        <v>14</v>
      </c>
      <c r="F63">
        <v>69767</v>
      </c>
      <c r="G63" s="1">
        <v>20864095</v>
      </c>
      <c r="H63" s="1">
        <v>1527</v>
      </c>
      <c r="I63">
        <f t="shared" si="10"/>
        <v>20794328</v>
      </c>
      <c r="J63">
        <f t="shared" si="11"/>
        <v>20862568</v>
      </c>
      <c r="K63" s="1">
        <f t="shared" si="12"/>
        <v>14</v>
      </c>
      <c r="L63" s="1">
        <f t="shared" si="13"/>
        <v>69753</v>
      </c>
      <c r="M63" s="1">
        <f t="shared" si="14"/>
        <v>1513</v>
      </c>
      <c r="N63" s="1">
        <f t="shared" si="15"/>
        <v>20792815</v>
      </c>
      <c r="O63">
        <f t="shared" si="16"/>
        <v>2.7421668287081769</v>
      </c>
      <c r="P63">
        <f t="shared" si="17"/>
        <v>15.544657131581575</v>
      </c>
      <c r="Q63" t="str">
        <f t="shared" si="18"/>
        <v>Pass</v>
      </c>
    </row>
    <row r="64" spans="1:19" x14ac:dyDescent="0.25">
      <c r="A64" s="36"/>
      <c r="B64" s="36"/>
      <c r="C64" s="4" t="s">
        <v>40</v>
      </c>
      <c r="D64" t="s">
        <v>41</v>
      </c>
      <c r="E64" s="1">
        <v>13</v>
      </c>
      <c r="F64">
        <v>26591</v>
      </c>
      <c r="G64" s="1">
        <v>20864095</v>
      </c>
      <c r="H64" s="1">
        <v>1527</v>
      </c>
      <c r="I64">
        <f t="shared" si="10"/>
        <v>20837504</v>
      </c>
      <c r="J64">
        <f t="shared" si="11"/>
        <v>20862568</v>
      </c>
      <c r="K64" s="1">
        <f t="shared" si="12"/>
        <v>13</v>
      </c>
      <c r="L64" s="1">
        <f t="shared" si="13"/>
        <v>26578</v>
      </c>
      <c r="M64" s="1">
        <f t="shared" si="14"/>
        <v>1514</v>
      </c>
      <c r="N64" s="1">
        <f t="shared" si="15"/>
        <v>20835990</v>
      </c>
      <c r="O64">
        <f t="shared" si="16"/>
        <v>6.6826664277583481</v>
      </c>
      <c r="P64">
        <f t="shared" si="17"/>
        <v>62.869409133904526</v>
      </c>
      <c r="Q64" t="str">
        <f t="shared" si="18"/>
        <v>Pass</v>
      </c>
    </row>
    <row r="65" spans="1:17" x14ac:dyDescent="0.25">
      <c r="A65" s="36"/>
      <c r="B65" s="36"/>
      <c r="C65" s="4" t="s">
        <v>40</v>
      </c>
      <c r="D65" t="s">
        <v>418</v>
      </c>
      <c r="E65" s="1">
        <v>13</v>
      </c>
      <c r="F65">
        <v>1358</v>
      </c>
      <c r="G65" s="1">
        <v>20864095</v>
      </c>
      <c r="H65" s="1">
        <v>1527</v>
      </c>
      <c r="I65">
        <f t="shared" si="10"/>
        <v>20862737</v>
      </c>
      <c r="J65">
        <f t="shared" si="11"/>
        <v>20862568</v>
      </c>
      <c r="K65" s="1">
        <f t="shared" si="12"/>
        <v>13</v>
      </c>
      <c r="L65" s="1">
        <f t="shared" si="13"/>
        <v>1345</v>
      </c>
      <c r="M65" s="1">
        <f t="shared" si="14"/>
        <v>1514</v>
      </c>
      <c r="N65" s="1">
        <f t="shared" si="15"/>
        <v>20861223</v>
      </c>
      <c r="O65">
        <f t="shared" si="16"/>
        <v>132.05346343268502</v>
      </c>
      <c r="P65">
        <f t="shared" si="17"/>
        <v>1674.7166743354417</v>
      </c>
      <c r="Q65" t="str">
        <f t="shared" si="18"/>
        <v>Pass</v>
      </c>
    </row>
    <row r="66" spans="1:17" x14ac:dyDescent="0.25">
      <c r="A66" s="36"/>
      <c r="B66" s="36"/>
      <c r="C66" s="4" t="s">
        <v>40</v>
      </c>
      <c r="D66" t="s">
        <v>51</v>
      </c>
      <c r="E66" s="1">
        <v>10</v>
      </c>
      <c r="F66">
        <v>34322</v>
      </c>
      <c r="G66" s="1">
        <v>20864095</v>
      </c>
      <c r="H66" s="1">
        <v>1527</v>
      </c>
      <c r="I66">
        <f t="shared" ref="I66:I97" si="19">G66-F66</f>
        <v>20829773</v>
      </c>
      <c r="J66">
        <f t="shared" ref="J66:J97" si="20">G66-H66</f>
        <v>20862568</v>
      </c>
      <c r="K66" s="1">
        <f t="shared" ref="K66:K97" si="21">E66</f>
        <v>10</v>
      </c>
      <c r="L66" s="1">
        <f t="shared" ref="L66:L75" si="22">F66-E66</f>
        <v>34312</v>
      </c>
      <c r="M66" s="1">
        <f t="shared" ref="M66:M97" si="23">H66-E66</f>
        <v>1517</v>
      </c>
      <c r="N66" s="1">
        <f t="shared" ref="N66:N97" si="24">I66-M66</f>
        <v>20828256</v>
      </c>
      <c r="O66">
        <f t="shared" ref="O66:O97" si="25">(K66/(K66+M66))/(L66/(L66+N66))</f>
        <v>3.9818298221963464</v>
      </c>
      <c r="P66">
        <f t="shared" ref="P66:P97" si="26">((((K66*N66)-(L66*M66))^2)*(K66+L66+M66+N66))/((K66+L66)*(M66+N66)*(L66+N66)*(K66+M66))</f>
        <v>22.359983236260636</v>
      </c>
      <c r="Q66" t="str">
        <f t="shared" ref="Q66:Q97" si="27">IF((AND(O66&gt;=2, P66&gt;=4)), "Pass", "Fail")</f>
        <v>Pass</v>
      </c>
    </row>
    <row r="67" spans="1:17" x14ac:dyDescent="0.25">
      <c r="A67" s="36"/>
      <c r="B67" s="36"/>
      <c r="C67" s="4" t="s">
        <v>40</v>
      </c>
      <c r="D67" t="s">
        <v>46</v>
      </c>
      <c r="E67" s="1">
        <v>10</v>
      </c>
      <c r="F67">
        <v>63873</v>
      </c>
      <c r="G67" s="1">
        <v>20864095</v>
      </c>
      <c r="H67" s="1">
        <v>1527</v>
      </c>
      <c r="I67">
        <f t="shared" si="19"/>
        <v>20800222</v>
      </c>
      <c r="J67">
        <f t="shared" si="20"/>
        <v>20862568</v>
      </c>
      <c r="K67" s="1">
        <f t="shared" si="21"/>
        <v>10</v>
      </c>
      <c r="L67" s="1">
        <f t="shared" si="22"/>
        <v>63863</v>
      </c>
      <c r="M67" s="1">
        <f t="shared" si="23"/>
        <v>1517</v>
      </c>
      <c r="N67" s="1">
        <f t="shared" si="24"/>
        <v>20798705</v>
      </c>
      <c r="O67">
        <f t="shared" si="25"/>
        <v>2.1393380339038415</v>
      </c>
      <c r="P67">
        <f t="shared" si="26"/>
        <v>6.0854032369240212</v>
      </c>
      <c r="Q67" t="str">
        <f t="shared" si="27"/>
        <v>Pass</v>
      </c>
    </row>
    <row r="68" spans="1:17" x14ac:dyDescent="0.25">
      <c r="A68" s="36"/>
      <c r="B68" s="36"/>
      <c r="C68" s="4" t="s">
        <v>40</v>
      </c>
      <c r="D68" t="s">
        <v>42</v>
      </c>
      <c r="E68" s="1">
        <v>10</v>
      </c>
      <c r="F68">
        <v>59070</v>
      </c>
      <c r="G68" s="1">
        <v>20864095</v>
      </c>
      <c r="H68" s="1">
        <v>1527</v>
      </c>
      <c r="I68">
        <f t="shared" si="19"/>
        <v>20805025</v>
      </c>
      <c r="J68">
        <f t="shared" si="20"/>
        <v>20862568</v>
      </c>
      <c r="K68" s="1">
        <f t="shared" si="21"/>
        <v>10</v>
      </c>
      <c r="L68" s="1">
        <f t="shared" si="22"/>
        <v>59060</v>
      </c>
      <c r="M68" s="1">
        <f t="shared" si="23"/>
        <v>1517</v>
      </c>
      <c r="N68" s="1">
        <f t="shared" si="24"/>
        <v>20803508</v>
      </c>
      <c r="O68">
        <f t="shared" si="25"/>
        <v>2.3133177253505086</v>
      </c>
      <c r="P68">
        <f t="shared" si="26"/>
        <v>7.4758763116471627</v>
      </c>
      <c r="Q68" t="str">
        <f t="shared" si="27"/>
        <v>Pass</v>
      </c>
    </row>
    <row r="69" spans="1:17" x14ac:dyDescent="0.25">
      <c r="C69" s="4" t="s">
        <v>132</v>
      </c>
      <c r="D69" t="s">
        <v>134</v>
      </c>
      <c r="E69" s="1">
        <v>13</v>
      </c>
      <c r="F69">
        <v>37394</v>
      </c>
      <c r="G69" s="1">
        <v>20864095</v>
      </c>
      <c r="H69" s="1">
        <v>1527</v>
      </c>
      <c r="I69">
        <f t="shared" si="19"/>
        <v>20826701</v>
      </c>
      <c r="J69">
        <f t="shared" si="20"/>
        <v>20862568</v>
      </c>
      <c r="K69" s="1">
        <f t="shared" si="21"/>
        <v>13</v>
      </c>
      <c r="L69" s="1">
        <f t="shared" si="22"/>
        <v>37381</v>
      </c>
      <c r="M69" s="1">
        <f t="shared" si="23"/>
        <v>1514</v>
      </c>
      <c r="N69" s="1">
        <f t="shared" si="24"/>
        <v>20825187</v>
      </c>
      <c r="O69">
        <f t="shared" si="25"/>
        <v>4.7513953162558886</v>
      </c>
      <c r="P69">
        <f t="shared" si="26"/>
        <v>38.559901135473531</v>
      </c>
      <c r="Q69" t="str">
        <f t="shared" si="27"/>
        <v>Pass</v>
      </c>
    </row>
    <row r="70" spans="1:17" x14ac:dyDescent="0.25">
      <c r="C70" s="4" t="s">
        <v>187</v>
      </c>
      <c r="D70" t="s">
        <v>514</v>
      </c>
      <c r="E70" s="1">
        <v>200</v>
      </c>
      <c r="F70">
        <v>68668</v>
      </c>
      <c r="G70" s="1">
        <v>20864095</v>
      </c>
      <c r="H70" s="1">
        <v>1527</v>
      </c>
      <c r="I70">
        <f t="shared" si="19"/>
        <v>20795427</v>
      </c>
      <c r="J70">
        <f t="shared" si="20"/>
        <v>20862568</v>
      </c>
      <c r="K70" s="1">
        <f t="shared" si="21"/>
        <v>200</v>
      </c>
      <c r="L70" s="1">
        <f t="shared" si="22"/>
        <v>68468</v>
      </c>
      <c r="M70" s="1">
        <f t="shared" si="23"/>
        <v>1327</v>
      </c>
      <c r="N70" s="1">
        <f t="shared" si="24"/>
        <v>20794100</v>
      </c>
      <c r="O70">
        <f t="shared" si="25"/>
        <v>39.90902169165188</v>
      </c>
      <c r="P70">
        <f t="shared" si="26"/>
        <v>7589.6978906826298</v>
      </c>
      <c r="Q70" t="str">
        <f t="shared" si="27"/>
        <v>Pass</v>
      </c>
    </row>
    <row r="71" spans="1:17" x14ac:dyDescent="0.25">
      <c r="C71" s="4" t="s">
        <v>187</v>
      </c>
      <c r="D71" t="s">
        <v>190</v>
      </c>
      <c r="E71" s="1">
        <v>89</v>
      </c>
      <c r="F71">
        <v>18054</v>
      </c>
      <c r="G71" s="1">
        <v>20864095</v>
      </c>
      <c r="H71" s="1">
        <v>1527</v>
      </c>
      <c r="I71">
        <f t="shared" si="19"/>
        <v>20846041</v>
      </c>
      <c r="J71">
        <f t="shared" si="20"/>
        <v>20862568</v>
      </c>
      <c r="K71" s="1">
        <f t="shared" si="21"/>
        <v>89</v>
      </c>
      <c r="L71" s="1">
        <f t="shared" si="22"/>
        <v>17965</v>
      </c>
      <c r="M71" s="1">
        <f t="shared" si="23"/>
        <v>1438</v>
      </c>
      <c r="N71" s="1">
        <f t="shared" si="24"/>
        <v>20844603</v>
      </c>
      <c r="O71">
        <f t="shared" si="25"/>
        <v>67.68485662381795</v>
      </c>
      <c r="P71">
        <f t="shared" si="26"/>
        <v>5823.4812861112696</v>
      </c>
      <c r="Q71" t="str">
        <f t="shared" si="27"/>
        <v>Pass</v>
      </c>
    </row>
    <row r="72" spans="1:17" x14ac:dyDescent="0.25">
      <c r="C72" s="4" t="s">
        <v>187</v>
      </c>
      <c r="D72" t="s">
        <v>512</v>
      </c>
      <c r="E72" s="1">
        <v>54</v>
      </c>
      <c r="F72">
        <v>34803</v>
      </c>
      <c r="G72" s="1">
        <v>20864095</v>
      </c>
      <c r="H72" s="1">
        <v>1527</v>
      </c>
      <c r="I72">
        <f t="shared" si="19"/>
        <v>20829292</v>
      </c>
      <c r="J72">
        <f t="shared" si="20"/>
        <v>20862568</v>
      </c>
      <c r="K72" s="1">
        <f t="shared" si="21"/>
        <v>54</v>
      </c>
      <c r="L72" s="1">
        <f t="shared" si="22"/>
        <v>34749</v>
      </c>
      <c r="M72" s="1">
        <f t="shared" si="23"/>
        <v>1473</v>
      </c>
      <c r="N72" s="1">
        <f t="shared" si="24"/>
        <v>20827819</v>
      </c>
      <c r="O72">
        <f t="shared" si="25"/>
        <v>21.231475502595345</v>
      </c>
      <c r="P72">
        <f t="shared" si="26"/>
        <v>1041.1645451505478</v>
      </c>
      <c r="Q72" t="str">
        <f t="shared" si="27"/>
        <v>Pass</v>
      </c>
    </row>
    <row r="73" spans="1:17" x14ac:dyDescent="0.25">
      <c r="C73" s="4" t="s">
        <v>187</v>
      </c>
      <c r="D73" t="s">
        <v>192</v>
      </c>
      <c r="E73" s="1">
        <v>47</v>
      </c>
      <c r="F73">
        <v>282071</v>
      </c>
      <c r="G73" s="1">
        <v>20864095</v>
      </c>
      <c r="H73" s="1">
        <v>1527</v>
      </c>
      <c r="I73">
        <f t="shared" si="19"/>
        <v>20582024</v>
      </c>
      <c r="J73">
        <f t="shared" si="20"/>
        <v>20862568</v>
      </c>
      <c r="K73" s="1">
        <f t="shared" si="21"/>
        <v>47</v>
      </c>
      <c r="L73" s="1">
        <f t="shared" si="22"/>
        <v>282024</v>
      </c>
      <c r="M73" s="1">
        <f t="shared" si="23"/>
        <v>1480</v>
      </c>
      <c r="N73" s="1">
        <f t="shared" si="24"/>
        <v>20580544</v>
      </c>
      <c r="O73">
        <f t="shared" si="25"/>
        <v>2.276881970464375</v>
      </c>
      <c r="P73">
        <f t="shared" si="26"/>
        <v>34.111274823472826</v>
      </c>
      <c r="Q73" t="str">
        <f t="shared" si="27"/>
        <v>Pass</v>
      </c>
    </row>
    <row r="74" spans="1:17" x14ac:dyDescent="0.25">
      <c r="C74" s="4" t="s">
        <v>187</v>
      </c>
      <c r="D74" t="s">
        <v>515</v>
      </c>
      <c r="E74" s="1">
        <v>29</v>
      </c>
      <c r="F74">
        <v>64809</v>
      </c>
      <c r="G74" s="1">
        <v>20864095</v>
      </c>
      <c r="H74" s="1">
        <v>1527</v>
      </c>
      <c r="I74">
        <f t="shared" si="19"/>
        <v>20799286</v>
      </c>
      <c r="J74">
        <f t="shared" si="20"/>
        <v>20862568</v>
      </c>
      <c r="K74" s="1">
        <f t="shared" si="21"/>
        <v>29</v>
      </c>
      <c r="L74" s="1">
        <f t="shared" si="22"/>
        <v>64780</v>
      </c>
      <c r="M74" s="1">
        <f t="shared" si="23"/>
        <v>1498</v>
      </c>
      <c r="N74" s="1">
        <f t="shared" si="24"/>
        <v>20797788</v>
      </c>
      <c r="O74">
        <f t="shared" si="25"/>
        <v>6.1162577970312295</v>
      </c>
      <c r="P74">
        <f t="shared" si="26"/>
        <v>124.44395428093246</v>
      </c>
      <c r="Q74" t="str">
        <f t="shared" si="27"/>
        <v>Pass</v>
      </c>
    </row>
    <row r="75" spans="1:17" x14ac:dyDescent="0.25">
      <c r="C75" s="4" t="s">
        <v>187</v>
      </c>
      <c r="D75" t="s">
        <v>497</v>
      </c>
      <c r="E75" s="1">
        <v>24</v>
      </c>
      <c r="F75">
        <v>80533</v>
      </c>
      <c r="G75" s="1">
        <v>20864095</v>
      </c>
      <c r="H75" s="1">
        <v>1527</v>
      </c>
      <c r="I75">
        <f t="shared" si="19"/>
        <v>20783562</v>
      </c>
      <c r="J75">
        <f t="shared" si="20"/>
        <v>20862568</v>
      </c>
      <c r="K75" s="1">
        <f t="shared" si="21"/>
        <v>24</v>
      </c>
      <c r="L75" s="1">
        <f t="shared" si="22"/>
        <v>80509</v>
      </c>
      <c r="M75" s="1">
        <f t="shared" si="23"/>
        <v>1503</v>
      </c>
      <c r="N75" s="1">
        <f t="shared" si="24"/>
        <v>20782059</v>
      </c>
      <c r="O75">
        <f t="shared" si="25"/>
        <v>4.0728230093788582</v>
      </c>
      <c r="P75">
        <f t="shared" si="26"/>
        <v>55.839422914581178</v>
      </c>
      <c r="Q75" t="str">
        <f t="shared" si="27"/>
        <v>Pass</v>
      </c>
    </row>
    <row r="76" spans="1:17" x14ac:dyDescent="0.25">
      <c r="C76" s="4" t="s">
        <v>187</v>
      </c>
      <c r="D76" t="s">
        <v>189</v>
      </c>
      <c r="E76" s="1">
        <v>23</v>
      </c>
      <c r="F76">
        <v>144755</v>
      </c>
      <c r="G76" s="1">
        <v>20864095</v>
      </c>
      <c r="H76" s="1">
        <v>1527</v>
      </c>
      <c r="I76">
        <f t="shared" si="19"/>
        <v>20719340</v>
      </c>
      <c r="J76">
        <f t="shared" si="20"/>
        <v>20862568</v>
      </c>
      <c r="K76" s="1">
        <f t="shared" si="21"/>
        <v>23</v>
      </c>
      <c r="L76" s="1">
        <f>F77-E76</f>
        <v>25104</v>
      </c>
      <c r="M76" s="1">
        <f t="shared" si="23"/>
        <v>1504</v>
      </c>
      <c r="N76" s="1">
        <f t="shared" si="24"/>
        <v>20717836</v>
      </c>
      <c r="O76">
        <f t="shared" si="25"/>
        <v>12.445609890882743</v>
      </c>
      <c r="P76">
        <f t="shared" si="26"/>
        <v>242.16879518534421</v>
      </c>
      <c r="Q76" t="str">
        <f t="shared" si="27"/>
        <v>Pass</v>
      </c>
    </row>
    <row r="77" spans="1:17" x14ac:dyDescent="0.25">
      <c r="C77" s="4" t="s">
        <v>187</v>
      </c>
      <c r="D77" t="s">
        <v>507</v>
      </c>
      <c r="E77" s="1">
        <v>17</v>
      </c>
      <c r="F77">
        <v>25127</v>
      </c>
      <c r="G77" s="1">
        <v>20864095</v>
      </c>
      <c r="H77" s="1">
        <v>1527</v>
      </c>
      <c r="I77">
        <f t="shared" si="19"/>
        <v>20838968</v>
      </c>
      <c r="J77">
        <f t="shared" si="20"/>
        <v>20862568</v>
      </c>
      <c r="K77" s="1">
        <f t="shared" si="21"/>
        <v>17</v>
      </c>
      <c r="L77" s="1">
        <f>F77-E77</f>
        <v>25110</v>
      </c>
      <c r="M77" s="1">
        <f t="shared" si="23"/>
        <v>1510</v>
      </c>
      <c r="N77" s="1">
        <f t="shared" si="24"/>
        <v>20837458</v>
      </c>
      <c r="O77">
        <f t="shared" si="25"/>
        <v>9.2497700621522014</v>
      </c>
      <c r="P77">
        <f t="shared" si="26"/>
        <v>125.15006783267265</v>
      </c>
      <c r="Q77" t="str">
        <f t="shared" si="27"/>
        <v>Pass</v>
      </c>
    </row>
    <row r="78" spans="1:17" x14ac:dyDescent="0.25">
      <c r="C78" s="4" t="s">
        <v>187</v>
      </c>
      <c r="D78" t="s">
        <v>513</v>
      </c>
      <c r="E78" s="1">
        <v>16</v>
      </c>
      <c r="F78">
        <v>2509</v>
      </c>
      <c r="G78" s="1">
        <v>20864095</v>
      </c>
      <c r="H78" s="1">
        <v>1527</v>
      </c>
      <c r="I78">
        <f t="shared" si="19"/>
        <v>20861586</v>
      </c>
      <c r="J78">
        <f t="shared" si="20"/>
        <v>20862568</v>
      </c>
      <c r="K78" s="1">
        <f t="shared" si="21"/>
        <v>16</v>
      </c>
      <c r="L78" s="1">
        <f>F78-E78</f>
        <v>2493</v>
      </c>
      <c r="M78" s="1">
        <f t="shared" si="23"/>
        <v>1511</v>
      </c>
      <c r="N78" s="1">
        <f t="shared" si="24"/>
        <v>20860075</v>
      </c>
      <c r="O78">
        <f t="shared" si="25"/>
        <v>87.68522734645876</v>
      </c>
      <c r="P78">
        <f t="shared" si="26"/>
        <v>1362.5661058286948</v>
      </c>
      <c r="Q78" t="str">
        <f t="shared" si="27"/>
        <v>Pass</v>
      </c>
    </row>
    <row r="79" spans="1:17" x14ac:dyDescent="0.25">
      <c r="C79" s="4" t="s">
        <v>187</v>
      </c>
      <c r="D79" t="s">
        <v>500</v>
      </c>
      <c r="E79" s="1">
        <v>15</v>
      </c>
      <c r="F79">
        <v>1763</v>
      </c>
      <c r="G79" s="1">
        <v>20864095</v>
      </c>
      <c r="H79" s="1">
        <v>1527</v>
      </c>
      <c r="I79">
        <f t="shared" si="19"/>
        <v>20862332</v>
      </c>
      <c r="J79">
        <f t="shared" si="20"/>
        <v>20862568</v>
      </c>
      <c r="K79" s="1">
        <f t="shared" si="21"/>
        <v>15</v>
      </c>
      <c r="L79" s="1">
        <f>F79-E79</f>
        <v>1748</v>
      </c>
      <c r="M79" s="1">
        <f t="shared" si="23"/>
        <v>1512</v>
      </c>
      <c r="N79" s="1">
        <f t="shared" si="24"/>
        <v>20860820</v>
      </c>
      <c r="O79">
        <f t="shared" si="25"/>
        <v>117.24074215606498</v>
      </c>
      <c r="P79">
        <f t="shared" si="26"/>
        <v>1714.1754203711569</v>
      </c>
      <c r="Q79" t="str">
        <f t="shared" si="27"/>
        <v>Pass</v>
      </c>
    </row>
    <row r="80" spans="1:17" x14ac:dyDescent="0.25">
      <c r="C80" s="4" t="s">
        <v>187</v>
      </c>
      <c r="D80" t="s">
        <v>473</v>
      </c>
      <c r="E80" s="1">
        <v>14</v>
      </c>
      <c r="F80">
        <v>9726</v>
      </c>
      <c r="G80" s="1">
        <v>20864095</v>
      </c>
      <c r="H80" s="1">
        <v>1527</v>
      </c>
      <c r="I80">
        <f t="shared" si="19"/>
        <v>20854369</v>
      </c>
      <c r="J80">
        <f t="shared" si="20"/>
        <v>20862568</v>
      </c>
      <c r="K80" s="1">
        <f t="shared" si="21"/>
        <v>14</v>
      </c>
      <c r="L80" s="1">
        <f>F80-E80</f>
        <v>9712</v>
      </c>
      <c r="M80" s="1">
        <f t="shared" si="23"/>
        <v>1513</v>
      </c>
      <c r="N80" s="1">
        <f t="shared" si="24"/>
        <v>20852856</v>
      </c>
      <c r="O80">
        <f t="shared" si="25"/>
        <v>19.69464196899521</v>
      </c>
      <c r="P80">
        <f t="shared" si="26"/>
        <v>248.19393015378327</v>
      </c>
      <c r="Q80" t="str">
        <f t="shared" si="27"/>
        <v>Pass</v>
      </c>
    </row>
    <row r="81" spans="3:17" x14ac:dyDescent="0.25">
      <c r="C81" s="4" t="s">
        <v>187</v>
      </c>
      <c r="D81" t="s">
        <v>501</v>
      </c>
      <c r="E81" s="1">
        <v>10</v>
      </c>
      <c r="F81">
        <v>39837</v>
      </c>
      <c r="G81" s="1">
        <v>20864095</v>
      </c>
      <c r="H81" s="1">
        <v>1527</v>
      </c>
      <c r="I81">
        <f t="shared" si="19"/>
        <v>20824258</v>
      </c>
      <c r="J81">
        <f t="shared" si="20"/>
        <v>20862568</v>
      </c>
      <c r="K81" s="1">
        <f t="shared" si="21"/>
        <v>10</v>
      </c>
      <c r="L81" s="1">
        <f>F81-E81</f>
        <v>39827</v>
      </c>
      <c r="M81" s="1">
        <f t="shared" si="23"/>
        <v>1517</v>
      </c>
      <c r="N81" s="1">
        <f t="shared" si="24"/>
        <v>20822741</v>
      </c>
      <c r="O81">
        <f t="shared" si="25"/>
        <v>3.4304503191101774</v>
      </c>
      <c r="P81">
        <f t="shared" si="26"/>
        <v>17.248182797890411</v>
      </c>
      <c r="Q81" t="str">
        <f t="shared" si="27"/>
        <v>Pass</v>
      </c>
    </row>
    <row r="82" spans="3:17" x14ac:dyDescent="0.25">
      <c r="C82" s="4" t="s">
        <v>160</v>
      </c>
      <c r="D82" t="s">
        <v>164</v>
      </c>
      <c r="E82" s="1">
        <v>58</v>
      </c>
      <c r="F82">
        <v>491716</v>
      </c>
      <c r="G82" s="1">
        <v>20864095</v>
      </c>
      <c r="H82" s="1">
        <v>1527</v>
      </c>
      <c r="I82">
        <f t="shared" si="19"/>
        <v>20372379</v>
      </c>
      <c r="J82">
        <f t="shared" si="20"/>
        <v>20862568</v>
      </c>
      <c r="K82" s="1">
        <f t="shared" si="21"/>
        <v>58</v>
      </c>
      <c r="L82" s="1">
        <f>F81-E82</f>
        <v>39779</v>
      </c>
      <c r="M82" s="1">
        <f t="shared" si="23"/>
        <v>1469</v>
      </c>
      <c r="N82" s="1">
        <f t="shared" si="24"/>
        <v>20370910</v>
      </c>
      <c r="O82">
        <f t="shared" si="25"/>
        <v>19.489143826122628</v>
      </c>
      <c r="P82">
        <f t="shared" si="26"/>
        <v>1017.8516348003935</v>
      </c>
      <c r="Q82" t="str">
        <f t="shared" si="27"/>
        <v>Pass</v>
      </c>
    </row>
    <row r="83" spans="3:17" x14ac:dyDescent="0.25">
      <c r="C83" s="4" t="s">
        <v>160</v>
      </c>
      <c r="D83" t="s">
        <v>330</v>
      </c>
      <c r="E83" s="1">
        <v>23</v>
      </c>
      <c r="F83">
        <v>8643</v>
      </c>
      <c r="G83" s="1">
        <v>20864095</v>
      </c>
      <c r="H83" s="1">
        <v>1527</v>
      </c>
      <c r="I83">
        <f t="shared" si="19"/>
        <v>20855452</v>
      </c>
      <c r="J83">
        <f t="shared" si="20"/>
        <v>20862568</v>
      </c>
      <c r="K83" s="1">
        <f t="shared" si="21"/>
        <v>23</v>
      </c>
      <c r="L83" s="1">
        <f>F83-E83</f>
        <v>8620</v>
      </c>
      <c r="M83" s="1">
        <f t="shared" si="23"/>
        <v>1504</v>
      </c>
      <c r="N83" s="1">
        <f t="shared" si="24"/>
        <v>20853948</v>
      </c>
      <c r="O83">
        <f t="shared" si="25"/>
        <v>36.45434491602812</v>
      </c>
      <c r="P83">
        <f t="shared" si="26"/>
        <v>791.29817853225859</v>
      </c>
      <c r="Q83" t="str">
        <f t="shared" si="27"/>
        <v>Pass</v>
      </c>
    </row>
    <row r="84" spans="3:17" x14ac:dyDescent="0.25">
      <c r="C84" s="4" t="s">
        <v>160</v>
      </c>
      <c r="D84" t="s">
        <v>331</v>
      </c>
      <c r="E84" s="1">
        <v>14</v>
      </c>
      <c r="F84">
        <v>61378</v>
      </c>
      <c r="G84" s="1">
        <v>20864095</v>
      </c>
      <c r="H84" s="1">
        <v>1527</v>
      </c>
      <c r="I84">
        <f t="shared" si="19"/>
        <v>20802717</v>
      </c>
      <c r="J84">
        <f t="shared" si="20"/>
        <v>20862568</v>
      </c>
      <c r="K84" s="1">
        <f t="shared" si="21"/>
        <v>14</v>
      </c>
      <c r="L84" s="1">
        <f>F84-E84</f>
        <v>61364</v>
      </c>
      <c r="M84" s="1">
        <f t="shared" si="23"/>
        <v>1513</v>
      </c>
      <c r="N84" s="1">
        <f t="shared" si="24"/>
        <v>20801204</v>
      </c>
      <c r="O84">
        <f t="shared" si="25"/>
        <v>3.1170452187419575</v>
      </c>
      <c r="P84">
        <f t="shared" si="26"/>
        <v>20.184854387286954</v>
      </c>
      <c r="Q84" t="str">
        <f t="shared" si="27"/>
        <v>Pass</v>
      </c>
    </row>
    <row r="85" spans="3:17" x14ac:dyDescent="0.25">
      <c r="C85" s="4" t="s">
        <v>160</v>
      </c>
      <c r="D85" t="s">
        <v>163</v>
      </c>
      <c r="E85" s="1">
        <v>12</v>
      </c>
      <c r="F85">
        <v>94677</v>
      </c>
      <c r="G85" s="1">
        <v>20864095</v>
      </c>
      <c r="H85" s="1">
        <v>1527</v>
      </c>
      <c r="I85">
        <f t="shared" si="19"/>
        <v>20769418</v>
      </c>
      <c r="J85">
        <f t="shared" si="20"/>
        <v>20862568</v>
      </c>
      <c r="K85" s="1">
        <f t="shared" si="21"/>
        <v>12</v>
      </c>
      <c r="L85" s="1">
        <f>F86-E85</f>
        <v>51402</v>
      </c>
      <c r="M85" s="1">
        <f t="shared" si="23"/>
        <v>1515</v>
      </c>
      <c r="N85" s="1">
        <f t="shared" si="24"/>
        <v>20767903</v>
      </c>
      <c r="O85">
        <f t="shared" si="25"/>
        <v>3.1829397600897549</v>
      </c>
      <c r="P85">
        <f t="shared" si="26"/>
        <v>18.005645947780586</v>
      </c>
      <c r="Q85" t="str">
        <f t="shared" si="27"/>
        <v>Pass</v>
      </c>
    </row>
    <row r="86" spans="3:17" x14ac:dyDescent="0.25">
      <c r="C86" s="4" t="s">
        <v>160</v>
      </c>
      <c r="D86" t="s">
        <v>165</v>
      </c>
      <c r="E86" s="1">
        <v>12</v>
      </c>
      <c r="F86">
        <v>51414</v>
      </c>
      <c r="G86" s="1">
        <v>20864095</v>
      </c>
      <c r="H86" s="1">
        <v>1527</v>
      </c>
      <c r="I86">
        <f t="shared" si="19"/>
        <v>20812681</v>
      </c>
      <c r="J86">
        <f t="shared" si="20"/>
        <v>20862568</v>
      </c>
      <c r="K86" s="1">
        <f t="shared" si="21"/>
        <v>12</v>
      </c>
      <c r="L86" s="1">
        <f t="shared" ref="L86:L117" si="28">F86-E86</f>
        <v>51402</v>
      </c>
      <c r="M86" s="1">
        <f t="shared" si="23"/>
        <v>1515</v>
      </c>
      <c r="N86" s="1">
        <f t="shared" si="24"/>
        <v>20811166</v>
      </c>
      <c r="O86">
        <f t="shared" si="25"/>
        <v>3.1895539829392097</v>
      </c>
      <c r="P86">
        <f t="shared" si="26"/>
        <v>18.077266106568267</v>
      </c>
      <c r="Q86" t="str">
        <f t="shared" si="27"/>
        <v>Pass</v>
      </c>
    </row>
    <row r="87" spans="3:17" x14ac:dyDescent="0.25">
      <c r="C87" s="4" t="s">
        <v>160</v>
      </c>
      <c r="D87" t="s">
        <v>327</v>
      </c>
      <c r="E87" s="1">
        <v>10</v>
      </c>
      <c r="F87">
        <v>36250</v>
      </c>
      <c r="G87" s="1">
        <v>20864095</v>
      </c>
      <c r="H87" s="1">
        <v>1527</v>
      </c>
      <c r="I87">
        <f t="shared" si="19"/>
        <v>20827845</v>
      </c>
      <c r="J87">
        <f t="shared" si="20"/>
        <v>20862568</v>
      </c>
      <c r="K87" s="1">
        <f t="shared" si="21"/>
        <v>10</v>
      </c>
      <c r="L87" s="1">
        <f t="shared" si="28"/>
        <v>36240</v>
      </c>
      <c r="M87" s="1">
        <f t="shared" si="23"/>
        <v>1517</v>
      </c>
      <c r="N87" s="1">
        <f t="shared" si="24"/>
        <v>20826328</v>
      </c>
      <c r="O87">
        <f t="shared" si="25"/>
        <v>3.769992959690978</v>
      </c>
      <c r="P87">
        <f t="shared" si="26"/>
        <v>20.382252804801876</v>
      </c>
      <c r="Q87" t="str">
        <f t="shared" si="27"/>
        <v>Pass</v>
      </c>
    </row>
    <row r="88" spans="3:17" x14ac:dyDescent="0.25">
      <c r="C88" s="4" t="s">
        <v>160</v>
      </c>
      <c r="D88" t="s">
        <v>326</v>
      </c>
      <c r="E88" s="1">
        <v>10</v>
      </c>
      <c r="F88">
        <v>52485</v>
      </c>
      <c r="G88" s="1">
        <v>20864095</v>
      </c>
      <c r="H88" s="1">
        <v>1527</v>
      </c>
      <c r="I88">
        <f t="shared" si="19"/>
        <v>20811610</v>
      </c>
      <c r="J88">
        <f t="shared" si="20"/>
        <v>20862568</v>
      </c>
      <c r="K88" s="1">
        <f t="shared" si="21"/>
        <v>10</v>
      </c>
      <c r="L88" s="1">
        <f t="shared" si="28"/>
        <v>52475</v>
      </c>
      <c r="M88" s="1">
        <f t="shared" si="23"/>
        <v>1517</v>
      </c>
      <c r="N88" s="1">
        <f t="shared" si="24"/>
        <v>20810093</v>
      </c>
      <c r="O88">
        <f t="shared" si="25"/>
        <v>2.6036120983173139</v>
      </c>
      <c r="P88">
        <f t="shared" si="26"/>
        <v>9.8999610438939651</v>
      </c>
      <c r="Q88" t="str">
        <f t="shared" si="27"/>
        <v>Pass</v>
      </c>
    </row>
    <row r="89" spans="3:17" x14ac:dyDescent="0.25">
      <c r="C89" s="4" t="s">
        <v>197</v>
      </c>
      <c r="D89" t="s">
        <v>198</v>
      </c>
      <c r="E89" s="1">
        <v>16</v>
      </c>
      <c r="F89">
        <v>22714</v>
      </c>
      <c r="G89" s="1">
        <v>20864095</v>
      </c>
      <c r="H89" s="1">
        <v>1527</v>
      </c>
      <c r="I89">
        <f t="shared" si="19"/>
        <v>20841381</v>
      </c>
      <c r="J89">
        <f t="shared" si="20"/>
        <v>20862568</v>
      </c>
      <c r="K89" s="1">
        <f t="shared" si="21"/>
        <v>16</v>
      </c>
      <c r="L89" s="1">
        <f t="shared" si="28"/>
        <v>22698</v>
      </c>
      <c r="M89" s="1">
        <f t="shared" si="23"/>
        <v>1511</v>
      </c>
      <c r="N89" s="1">
        <f t="shared" si="24"/>
        <v>20839870</v>
      </c>
      <c r="O89">
        <f t="shared" si="25"/>
        <v>9.6307723929298472</v>
      </c>
      <c r="P89">
        <f t="shared" si="26"/>
        <v>123.80130416814742</v>
      </c>
      <c r="Q89" t="str">
        <f t="shared" si="27"/>
        <v>Pass</v>
      </c>
    </row>
    <row r="90" spans="3:17" x14ac:dyDescent="0.25">
      <c r="C90" s="4" t="s">
        <v>197</v>
      </c>
      <c r="D90" t="s">
        <v>199</v>
      </c>
      <c r="E90" s="1">
        <v>14</v>
      </c>
      <c r="F90">
        <v>5593</v>
      </c>
      <c r="G90" s="1">
        <v>20864095</v>
      </c>
      <c r="H90" s="1">
        <v>1527</v>
      </c>
      <c r="I90">
        <f t="shared" si="19"/>
        <v>20858502</v>
      </c>
      <c r="J90">
        <f t="shared" si="20"/>
        <v>20862568</v>
      </c>
      <c r="K90" s="1">
        <f t="shared" si="21"/>
        <v>14</v>
      </c>
      <c r="L90" s="1">
        <f t="shared" si="28"/>
        <v>5579</v>
      </c>
      <c r="M90" s="1">
        <f t="shared" si="23"/>
        <v>1513</v>
      </c>
      <c r="N90" s="1">
        <f t="shared" si="24"/>
        <v>20856989</v>
      </c>
      <c r="O90">
        <f t="shared" si="25"/>
        <v>34.284703854253721</v>
      </c>
      <c r="P90">
        <f t="shared" si="26"/>
        <v>451.38279969379039</v>
      </c>
      <c r="Q90" t="str">
        <f t="shared" si="27"/>
        <v>Pass</v>
      </c>
    </row>
    <row r="91" spans="3:17" x14ac:dyDescent="0.25">
      <c r="C91" s="4" t="s">
        <v>197</v>
      </c>
      <c r="D91" t="s">
        <v>200</v>
      </c>
      <c r="E91" s="1">
        <v>13</v>
      </c>
      <c r="F91">
        <v>9275</v>
      </c>
      <c r="G91" s="1">
        <v>20864095</v>
      </c>
      <c r="H91" s="1">
        <v>1527</v>
      </c>
      <c r="I91">
        <f t="shared" si="19"/>
        <v>20854820</v>
      </c>
      <c r="J91">
        <f t="shared" si="20"/>
        <v>20862568</v>
      </c>
      <c r="K91" s="1">
        <f t="shared" si="21"/>
        <v>13</v>
      </c>
      <c r="L91" s="1">
        <f t="shared" si="28"/>
        <v>9262</v>
      </c>
      <c r="M91" s="1">
        <f t="shared" si="23"/>
        <v>1514</v>
      </c>
      <c r="N91" s="1">
        <f t="shared" si="24"/>
        <v>20853306</v>
      </c>
      <c r="O91">
        <f t="shared" si="25"/>
        <v>19.176409880907077</v>
      </c>
      <c r="P91">
        <f t="shared" si="26"/>
        <v>223.75679239914427</v>
      </c>
      <c r="Q91" t="str">
        <f t="shared" si="27"/>
        <v>Pass</v>
      </c>
    </row>
    <row r="92" spans="3:17" x14ac:dyDescent="0.25">
      <c r="C92" s="4" t="s">
        <v>208</v>
      </c>
      <c r="D92" t="s">
        <v>209</v>
      </c>
      <c r="E92" s="1">
        <v>13</v>
      </c>
      <c r="F92">
        <v>39131</v>
      </c>
      <c r="G92" s="1">
        <v>20864095</v>
      </c>
      <c r="H92" s="1">
        <v>1527</v>
      </c>
      <c r="I92">
        <f t="shared" si="19"/>
        <v>20824964</v>
      </c>
      <c r="J92">
        <f t="shared" si="20"/>
        <v>20862568</v>
      </c>
      <c r="K92" s="1">
        <f t="shared" si="21"/>
        <v>13</v>
      </c>
      <c r="L92" s="1">
        <f t="shared" si="28"/>
        <v>39118</v>
      </c>
      <c r="M92" s="1">
        <f t="shared" si="23"/>
        <v>1514</v>
      </c>
      <c r="N92" s="1">
        <f t="shared" si="24"/>
        <v>20823450</v>
      </c>
      <c r="O92">
        <f t="shared" si="25"/>
        <v>4.5404138329403692</v>
      </c>
      <c r="P92">
        <f t="shared" si="26"/>
        <v>35.94404589201779</v>
      </c>
      <c r="Q92" t="str">
        <f t="shared" si="27"/>
        <v>Pass</v>
      </c>
    </row>
    <row r="93" spans="3:17" x14ac:dyDescent="0.25">
      <c r="C93" s="4" t="s">
        <v>138</v>
      </c>
      <c r="D93" t="s">
        <v>140</v>
      </c>
      <c r="E93" s="1">
        <v>194</v>
      </c>
      <c r="F93">
        <v>114943</v>
      </c>
      <c r="G93" s="1">
        <v>20864095</v>
      </c>
      <c r="H93" s="1">
        <v>1527</v>
      </c>
      <c r="I93">
        <f t="shared" si="19"/>
        <v>20749152</v>
      </c>
      <c r="J93">
        <f t="shared" si="20"/>
        <v>20862568</v>
      </c>
      <c r="K93" s="1">
        <f t="shared" si="21"/>
        <v>194</v>
      </c>
      <c r="L93" s="1">
        <f t="shared" si="28"/>
        <v>114749</v>
      </c>
      <c r="M93" s="1">
        <f t="shared" si="23"/>
        <v>1333</v>
      </c>
      <c r="N93" s="1">
        <f t="shared" si="24"/>
        <v>20747819</v>
      </c>
      <c r="O93">
        <f t="shared" si="25"/>
        <v>23.098381426143149</v>
      </c>
      <c r="P93">
        <f t="shared" si="26"/>
        <v>4117.2448305152866</v>
      </c>
      <c r="Q93" t="str">
        <f t="shared" si="27"/>
        <v>Pass</v>
      </c>
    </row>
    <row r="94" spans="3:17" x14ac:dyDescent="0.25">
      <c r="C94" s="4" t="s">
        <v>138</v>
      </c>
      <c r="D94" t="s">
        <v>142</v>
      </c>
      <c r="E94" s="1">
        <v>15</v>
      </c>
      <c r="F94">
        <v>59653</v>
      </c>
      <c r="G94" s="1">
        <v>20864095</v>
      </c>
      <c r="H94" s="1">
        <v>1527</v>
      </c>
      <c r="I94">
        <f t="shared" si="19"/>
        <v>20804442</v>
      </c>
      <c r="J94">
        <f t="shared" si="20"/>
        <v>20862568</v>
      </c>
      <c r="K94" s="1">
        <f t="shared" si="21"/>
        <v>15</v>
      </c>
      <c r="L94" s="1">
        <f t="shared" si="28"/>
        <v>59638</v>
      </c>
      <c r="M94" s="1">
        <f t="shared" si="23"/>
        <v>1512</v>
      </c>
      <c r="N94" s="1">
        <f t="shared" si="24"/>
        <v>20802930</v>
      </c>
      <c r="O94">
        <f t="shared" si="25"/>
        <v>3.4363462438177264</v>
      </c>
      <c r="P94">
        <f t="shared" si="26"/>
        <v>25.978054297113808</v>
      </c>
      <c r="Q94" t="str">
        <f t="shared" si="27"/>
        <v>Pass</v>
      </c>
    </row>
    <row r="95" spans="3:17" x14ac:dyDescent="0.25">
      <c r="C95" s="4" t="s">
        <v>138</v>
      </c>
      <c r="D95" t="s">
        <v>143</v>
      </c>
      <c r="E95" s="1">
        <v>13</v>
      </c>
      <c r="F95">
        <v>12681</v>
      </c>
      <c r="G95" s="1">
        <v>20864095</v>
      </c>
      <c r="H95" s="1">
        <v>1527</v>
      </c>
      <c r="I95">
        <f t="shared" si="19"/>
        <v>20851414</v>
      </c>
      <c r="J95">
        <f t="shared" si="20"/>
        <v>20862568</v>
      </c>
      <c r="K95" s="1">
        <f t="shared" si="21"/>
        <v>13</v>
      </c>
      <c r="L95" s="1">
        <f t="shared" si="28"/>
        <v>12668</v>
      </c>
      <c r="M95" s="1">
        <f t="shared" si="23"/>
        <v>1514</v>
      </c>
      <c r="N95" s="1">
        <f t="shared" si="24"/>
        <v>20849900</v>
      </c>
      <c r="O95">
        <f t="shared" si="25"/>
        <v>14.020516917979267</v>
      </c>
      <c r="P95">
        <f t="shared" si="26"/>
        <v>157.12828536334573</v>
      </c>
      <c r="Q95" t="str">
        <f t="shared" si="27"/>
        <v>Pass</v>
      </c>
    </row>
    <row r="96" spans="3:17" x14ac:dyDescent="0.25">
      <c r="C96" s="4" t="s">
        <v>138</v>
      </c>
      <c r="D96" t="s">
        <v>221</v>
      </c>
      <c r="E96" s="1">
        <v>10</v>
      </c>
      <c r="F96">
        <v>6117</v>
      </c>
      <c r="G96" s="1">
        <v>20864095</v>
      </c>
      <c r="H96" s="1">
        <v>1527</v>
      </c>
      <c r="I96">
        <f t="shared" si="19"/>
        <v>20857978</v>
      </c>
      <c r="J96">
        <f t="shared" si="20"/>
        <v>20862568</v>
      </c>
      <c r="K96" s="1">
        <f t="shared" si="21"/>
        <v>10</v>
      </c>
      <c r="L96" s="1">
        <f t="shared" si="28"/>
        <v>6107</v>
      </c>
      <c r="M96" s="1">
        <f t="shared" si="23"/>
        <v>1517</v>
      </c>
      <c r="N96" s="1">
        <f t="shared" si="24"/>
        <v>20856461</v>
      </c>
      <c r="O96">
        <f t="shared" si="25"/>
        <v>22.371793820075492</v>
      </c>
      <c r="P96">
        <f t="shared" si="26"/>
        <v>203.89094056611606</v>
      </c>
      <c r="Q96" t="str">
        <f t="shared" si="27"/>
        <v>Pass</v>
      </c>
    </row>
    <row r="97" spans="3:17" x14ac:dyDescent="0.25">
      <c r="C97" s="4" t="s">
        <v>144</v>
      </c>
      <c r="D97" t="s">
        <v>147</v>
      </c>
      <c r="E97" s="1">
        <v>197</v>
      </c>
      <c r="F97">
        <v>78711</v>
      </c>
      <c r="G97" s="1">
        <v>20864095</v>
      </c>
      <c r="H97" s="1">
        <v>1527</v>
      </c>
      <c r="I97">
        <f t="shared" si="19"/>
        <v>20785384</v>
      </c>
      <c r="J97">
        <f t="shared" si="20"/>
        <v>20862568</v>
      </c>
      <c r="K97" s="1">
        <f t="shared" si="21"/>
        <v>197</v>
      </c>
      <c r="L97" s="1">
        <f t="shared" si="28"/>
        <v>78514</v>
      </c>
      <c r="M97" s="1">
        <f t="shared" si="23"/>
        <v>1330</v>
      </c>
      <c r="N97" s="1">
        <f t="shared" si="24"/>
        <v>20784054</v>
      </c>
      <c r="O97">
        <f t="shared" si="25"/>
        <v>34.280555489801323</v>
      </c>
      <c r="P97">
        <f t="shared" si="26"/>
        <v>6373.128591223599</v>
      </c>
      <c r="Q97" t="str">
        <f t="shared" si="27"/>
        <v>Pass</v>
      </c>
    </row>
    <row r="98" spans="3:17" x14ac:dyDescent="0.25">
      <c r="C98" s="4" t="s">
        <v>144</v>
      </c>
      <c r="D98" t="s">
        <v>315</v>
      </c>
      <c r="E98" s="1">
        <v>118</v>
      </c>
      <c r="F98">
        <v>6258</v>
      </c>
      <c r="G98" s="1">
        <v>20864095</v>
      </c>
      <c r="H98" s="1">
        <v>1527</v>
      </c>
      <c r="I98">
        <f t="shared" ref="I98:I129" si="29">G98-F98</f>
        <v>20857837</v>
      </c>
      <c r="J98">
        <f t="shared" ref="J98:J129" si="30">G98-H98</f>
        <v>20862568</v>
      </c>
      <c r="K98" s="1">
        <f t="shared" ref="K98:K129" si="31">E98</f>
        <v>118</v>
      </c>
      <c r="L98" s="1">
        <f t="shared" si="28"/>
        <v>6140</v>
      </c>
      <c r="M98" s="1">
        <f t="shared" ref="M98:M129" si="32">H98-E98</f>
        <v>1409</v>
      </c>
      <c r="N98" s="1">
        <f t="shared" ref="N98:N129" si="33">I98-M98</f>
        <v>20856428</v>
      </c>
      <c r="O98">
        <f t="shared" ref="O98:O129" si="34">(K98/(K98+M98))/(L98/(L98+N98))</f>
        <v>262.56834354048408</v>
      </c>
      <c r="P98">
        <f t="shared" ref="P98:P129" si="35">((((K98*N98)-(L98*M98))^2)*(K98+L98+M98+N98))/((K98+L98)*(M98+N98)*(L98+N98)*(K98+M98))</f>
        <v>30176.794249564588</v>
      </c>
      <c r="Q98" t="str">
        <f t="shared" ref="Q98:Q129" si="36">IF((AND(O98&gt;=2, P98&gt;=4)), "Pass", "Fail")</f>
        <v>Pass</v>
      </c>
    </row>
    <row r="99" spans="3:17" x14ac:dyDescent="0.25">
      <c r="C99" s="4" t="s">
        <v>144</v>
      </c>
      <c r="D99" t="s">
        <v>152</v>
      </c>
      <c r="E99" s="1">
        <v>61</v>
      </c>
      <c r="F99">
        <v>30327</v>
      </c>
      <c r="G99" s="1">
        <v>20864095</v>
      </c>
      <c r="H99" s="1">
        <v>1527</v>
      </c>
      <c r="I99">
        <f t="shared" si="29"/>
        <v>20833768</v>
      </c>
      <c r="J99">
        <f t="shared" si="30"/>
        <v>20862568</v>
      </c>
      <c r="K99" s="1">
        <f t="shared" si="31"/>
        <v>61</v>
      </c>
      <c r="L99" s="1">
        <f t="shared" si="28"/>
        <v>30266</v>
      </c>
      <c r="M99" s="1">
        <f t="shared" si="32"/>
        <v>1466</v>
      </c>
      <c r="N99" s="1">
        <f t="shared" si="33"/>
        <v>20832302</v>
      </c>
      <c r="O99">
        <f t="shared" si="34"/>
        <v>27.536170079994925</v>
      </c>
      <c r="P99">
        <f t="shared" si="35"/>
        <v>1559.0501595802191</v>
      </c>
      <c r="Q99" t="str">
        <f t="shared" si="36"/>
        <v>Pass</v>
      </c>
    </row>
    <row r="100" spans="3:17" x14ac:dyDescent="0.25">
      <c r="C100" s="4" t="s">
        <v>144</v>
      </c>
      <c r="D100" t="s">
        <v>312</v>
      </c>
      <c r="E100" s="1">
        <v>12</v>
      </c>
      <c r="F100">
        <v>48587</v>
      </c>
      <c r="G100" s="1">
        <v>20864095</v>
      </c>
      <c r="H100" s="1">
        <v>1527</v>
      </c>
      <c r="I100">
        <f t="shared" si="29"/>
        <v>20815508</v>
      </c>
      <c r="J100">
        <f t="shared" si="30"/>
        <v>20862568</v>
      </c>
      <c r="K100" s="1">
        <f t="shared" si="31"/>
        <v>12</v>
      </c>
      <c r="L100" s="1">
        <f t="shared" si="28"/>
        <v>48575</v>
      </c>
      <c r="M100" s="1">
        <f t="shared" si="32"/>
        <v>1515</v>
      </c>
      <c r="N100" s="1">
        <f t="shared" si="33"/>
        <v>20813993</v>
      </c>
      <c r="O100">
        <f t="shared" si="34"/>
        <v>3.3751817566863869</v>
      </c>
      <c r="P100">
        <f t="shared" si="35"/>
        <v>20.099397580888368</v>
      </c>
      <c r="Q100" t="str">
        <f t="shared" si="36"/>
        <v>Pass</v>
      </c>
    </row>
    <row r="101" spans="3:17" x14ac:dyDescent="0.25">
      <c r="C101" s="4" t="s">
        <v>113</v>
      </c>
      <c r="D101" t="s">
        <v>121</v>
      </c>
      <c r="E101" s="1">
        <v>77</v>
      </c>
      <c r="F101">
        <v>166190</v>
      </c>
      <c r="G101" s="1">
        <v>20864095</v>
      </c>
      <c r="H101" s="1">
        <v>1527</v>
      </c>
      <c r="I101">
        <f t="shared" si="29"/>
        <v>20697905</v>
      </c>
      <c r="J101">
        <f t="shared" si="30"/>
        <v>20862568</v>
      </c>
      <c r="K101" s="1">
        <f t="shared" si="31"/>
        <v>77</v>
      </c>
      <c r="L101" s="1">
        <f t="shared" si="28"/>
        <v>166113</v>
      </c>
      <c r="M101" s="1">
        <f t="shared" si="32"/>
        <v>1450</v>
      </c>
      <c r="N101" s="1">
        <f t="shared" si="33"/>
        <v>20696455</v>
      </c>
      <c r="O101">
        <f t="shared" si="34"/>
        <v>6.3330925057993532</v>
      </c>
      <c r="P101">
        <f t="shared" si="35"/>
        <v>348.42156189330183</v>
      </c>
      <c r="Q101" t="str">
        <f t="shared" si="36"/>
        <v>Pass</v>
      </c>
    </row>
    <row r="102" spans="3:17" x14ac:dyDescent="0.25">
      <c r="C102" s="4" t="s">
        <v>113</v>
      </c>
      <c r="D102" t="s">
        <v>380</v>
      </c>
      <c r="E102" s="1">
        <v>63</v>
      </c>
      <c r="F102">
        <v>17395</v>
      </c>
      <c r="G102" s="1">
        <v>20864095</v>
      </c>
      <c r="H102" s="1">
        <v>1527</v>
      </c>
      <c r="I102">
        <f t="shared" si="29"/>
        <v>20846700</v>
      </c>
      <c r="J102">
        <f t="shared" si="30"/>
        <v>20862568</v>
      </c>
      <c r="K102" s="1">
        <f t="shared" si="31"/>
        <v>63</v>
      </c>
      <c r="L102" s="1">
        <f t="shared" si="28"/>
        <v>17332</v>
      </c>
      <c r="M102" s="1">
        <f t="shared" si="32"/>
        <v>1464</v>
      </c>
      <c r="N102" s="1">
        <f t="shared" si="33"/>
        <v>20845236</v>
      </c>
      <c r="O102">
        <f t="shared" si="34"/>
        <v>49.661587388239482</v>
      </c>
      <c r="P102">
        <f t="shared" si="35"/>
        <v>2995.5665902744468</v>
      </c>
      <c r="Q102" t="str">
        <f t="shared" si="36"/>
        <v>Pass</v>
      </c>
    </row>
    <row r="103" spans="3:17" x14ac:dyDescent="0.25">
      <c r="C103" s="4" t="s">
        <v>113</v>
      </c>
      <c r="D103" t="s">
        <v>114</v>
      </c>
      <c r="E103" s="1">
        <v>54</v>
      </c>
      <c r="F103">
        <v>287444</v>
      </c>
      <c r="G103" s="1">
        <v>20864095</v>
      </c>
      <c r="H103" s="1">
        <v>1527</v>
      </c>
      <c r="I103">
        <f t="shared" si="29"/>
        <v>20576651</v>
      </c>
      <c r="J103">
        <f t="shared" si="30"/>
        <v>20862568</v>
      </c>
      <c r="K103" s="1">
        <f t="shared" si="31"/>
        <v>54</v>
      </c>
      <c r="L103" s="1">
        <f t="shared" si="28"/>
        <v>287390</v>
      </c>
      <c r="M103" s="1">
        <f t="shared" si="32"/>
        <v>1473</v>
      </c>
      <c r="N103" s="1">
        <f t="shared" si="33"/>
        <v>20575178</v>
      </c>
      <c r="O103">
        <f t="shared" si="34"/>
        <v>2.5671475772980465</v>
      </c>
      <c r="P103">
        <f t="shared" si="35"/>
        <v>52.372822533859988</v>
      </c>
      <c r="Q103" t="str">
        <f t="shared" si="36"/>
        <v>Pass</v>
      </c>
    </row>
    <row r="104" spans="3:17" x14ac:dyDescent="0.25">
      <c r="C104" s="4" t="s">
        <v>113</v>
      </c>
      <c r="D104" t="s">
        <v>115</v>
      </c>
      <c r="E104" s="1">
        <v>48</v>
      </c>
      <c r="F104">
        <v>300947</v>
      </c>
      <c r="G104" s="1">
        <v>20864095</v>
      </c>
      <c r="H104" s="1">
        <v>1527</v>
      </c>
      <c r="I104">
        <f t="shared" si="29"/>
        <v>20563148</v>
      </c>
      <c r="J104">
        <f t="shared" si="30"/>
        <v>20862568</v>
      </c>
      <c r="K104" s="1">
        <f t="shared" si="31"/>
        <v>48</v>
      </c>
      <c r="L104" s="1">
        <f t="shared" si="28"/>
        <v>300899</v>
      </c>
      <c r="M104" s="1">
        <f t="shared" si="32"/>
        <v>1479</v>
      </c>
      <c r="N104" s="1">
        <f t="shared" si="33"/>
        <v>20561669</v>
      </c>
      <c r="O104">
        <f t="shared" si="34"/>
        <v>2.1794615978257323</v>
      </c>
      <c r="P104">
        <f t="shared" si="35"/>
        <v>31.081380707281991</v>
      </c>
      <c r="Q104" t="str">
        <f t="shared" si="36"/>
        <v>Pass</v>
      </c>
    </row>
    <row r="105" spans="3:17" x14ac:dyDescent="0.25">
      <c r="C105" s="4" t="s">
        <v>113</v>
      </c>
      <c r="D105" t="s">
        <v>116</v>
      </c>
      <c r="E105" s="1">
        <v>32</v>
      </c>
      <c r="F105">
        <v>33922</v>
      </c>
      <c r="G105" s="1">
        <v>20864095</v>
      </c>
      <c r="H105" s="1">
        <v>1527</v>
      </c>
      <c r="I105">
        <f t="shared" si="29"/>
        <v>20830173</v>
      </c>
      <c r="J105">
        <f t="shared" si="30"/>
        <v>20862568</v>
      </c>
      <c r="K105" s="1">
        <f t="shared" si="31"/>
        <v>32</v>
      </c>
      <c r="L105" s="1">
        <f t="shared" si="28"/>
        <v>33890</v>
      </c>
      <c r="M105" s="1">
        <f t="shared" si="32"/>
        <v>1495</v>
      </c>
      <c r="N105" s="1">
        <f t="shared" si="33"/>
        <v>20828678</v>
      </c>
      <c r="O105">
        <f t="shared" si="34"/>
        <v>12.900517661535657</v>
      </c>
      <c r="P105">
        <f t="shared" si="35"/>
        <v>351.53724167548961</v>
      </c>
      <c r="Q105" t="str">
        <f t="shared" si="36"/>
        <v>Pass</v>
      </c>
    </row>
    <row r="106" spans="3:17" x14ac:dyDescent="0.25">
      <c r="C106" s="4" t="s">
        <v>113</v>
      </c>
      <c r="D106" t="s">
        <v>130</v>
      </c>
      <c r="E106" s="1">
        <v>32</v>
      </c>
      <c r="F106">
        <v>10983</v>
      </c>
      <c r="G106" s="1">
        <v>20864095</v>
      </c>
      <c r="H106" s="1">
        <v>1527</v>
      </c>
      <c r="I106">
        <f t="shared" si="29"/>
        <v>20853112</v>
      </c>
      <c r="J106">
        <f t="shared" si="30"/>
        <v>20862568</v>
      </c>
      <c r="K106" s="1">
        <f t="shared" si="31"/>
        <v>32</v>
      </c>
      <c r="L106" s="1">
        <f t="shared" si="28"/>
        <v>10951</v>
      </c>
      <c r="M106" s="1">
        <f t="shared" si="32"/>
        <v>1495</v>
      </c>
      <c r="N106" s="1">
        <f t="shared" si="33"/>
        <v>20851617</v>
      </c>
      <c r="O106">
        <f t="shared" si="34"/>
        <v>39.923161679247869</v>
      </c>
      <c r="P106">
        <f t="shared" si="35"/>
        <v>1211.4423235278282</v>
      </c>
      <c r="Q106" t="str">
        <f t="shared" si="36"/>
        <v>Pass</v>
      </c>
    </row>
    <row r="107" spans="3:17" x14ac:dyDescent="0.25">
      <c r="C107" s="4" t="s">
        <v>113</v>
      </c>
      <c r="D107" t="s">
        <v>131</v>
      </c>
      <c r="E107" s="1">
        <v>22</v>
      </c>
      <c r="F107">
        <v>7644</v>
      </c>
      <c r="G107" s="1">
        <v>20864095</v>
      </c>
      <c r="H107" s="1">
        <v>1527</v>
      </c>
      <c r="I107">
        <f t="shared" si="29"/>
        <v>20856451</v>
      </c>
      <c r="J107">
        <f t="shared" si="30"/>
        <v>20862568</v>
      </c>
      <c r="K107" s="1">
        <f t="shared" si="31"/>
        <v>22</v>
      </c>
      <c r="L107" s="1">
        <f t="shared" si="28"/>
        <v>7622</v>
      </c>
      <c r="M107" s="1">
        <f t="shared" si="32"/>
        <v>1505</v>
      </c>
      <c r="N107" s="1">
        <f t="shared" si="33"/>
        <v>20854946</v>
      </c>
      <c r="O107">
        <f t="shared" si="34"/>
        <v>39.435056243799828</v>
      </c>
      <c r="P107">
        <f t="shared" si="35"/>
        <v>822.05839016790515</v>
      </c>
      <c r="Q107" t="str">
        <f t="shared" si="36"/>
        <v>Pass</v>
      </c>
    </row>
    <row r="108" spans="3:17" x14ac:dyDescent="0.25">
      <c r="C108" s="4" t="s">
        <v>113</v>
      </c>
      <c r="D108" t="s">
        <v>119</v>
      </c>
      <c r="E108" s="1">
        <v>17</v>
      </c>
      <c r="F108">
        <v>30386</v>
      </c>
      <c r="G108" s="1">
        <v>20864095</v>
      </c>
      <c r="H108" s="1">
        <v>1527</v>
      </c>
      <c r="I108">
        <f t="shared" si="29"/>
        <v>20833709</v>
      </c>
      <c r="J108">
        <f t="shared" si="30"/>
        <v>20862568</v>
      </c>
      <c r="K108" s="1">
        <f t="shared" si="31"/>
        <v>17</v>
      </c>
      <c r="L108" s="1">
        <f t="shared" si="28"/>
        <v>30369</v>
      </c>
      <c r="M108" s="1">
        <f t="shared" si="32"/>
        <v>1510</v>
      </c>
      <c r="N108" s="1">
        <f t="shared" si="33"/>
        <v>20832199</v>
      </c>
      <c r="O108">
        <f t="shared" si="34"/>
        <v>7.6479872982528825</v>
      </c>
      <c r="P108">
        <f t="shared" si="35"/>
        <v>98.32683073473126</v>
      </c>
      <c r="Q108" t="str">
        <f t="shared" si="36"/>
        <v>Pass</v>
      </c>
    </row>
    <row r="109" spans="3:17" x14ac:dyDescent="0.25">
      <c r="C109" s="4" t="s">
        <v>113</v>
      </c>
      <c r="D109" t="s">
        <v>124</v>
      </c>
      <c r="E109" s="1">
        <v>15</v>
      </c>
      <c r="F109">
        <v>11801</v>
      </c>
      <c r="G109" s="1">
        <v>20864095</v>
      </c>
      <c r="H109" s="1">
        <v>1527</v>
      </c>
      <c r="I109">
        <f t="shared" si="29"/>
        <v>20852294</v>
      </c>
      <c r="J109">
        <f t="shared" si="30"/>
        <v>20862568</v>
      </c>
      <c r="K109" s="1">
        <f t="shared" si="31"/>
        <v>15</v>
      </c>
      <c r="L109" s="1">
        <f t="shared" si="28"/>
        <v>11786</v>
      </c>
      <c r="M109" s="1">
        <f t="shared" si="32"/>
        <v>1512</v>
      </c>
      <c r="N109" s="1">
        <f t="shared" si="33"/>
        <v>20850782</v>
      </c>
      <c r="O109">
        <f t="shared" si="34"/>
        <v>17.388156905549089</v>
      </c>
      <c r="P109">
        <f t="shared" si="35"/>
        <v>231.52147133550471</v>
      </c>
      <c r="Q109" t="str">
        <f t="shared" si="36"/>
        <v>Pass</v>
      </c>
    </row>
    <row r="110" spans="3:17" x14ac:dyDescent="0.25">
      <c r="C110" s="4" t="s">
        <v>113</v>
      </c>
      <c r="D110" t="s">
        <v>378</v>
      </c>
      <c r="E110" s="1">
        <v>13</v>
      </c>
      <c r="F110">
        <v>17483</v>
      </c>
      <c r="G110" s="1">
        <v>20864095</v>
      </c>
      <c r="H110" s="1">
        <v>1527</v>
      </c>
      <c r="I110">
        <f t="shared" si="29"/>
        <v>20846612</v>
      </c>
      <c r="J110">
        <f t="shared" si="30"/>
        <v>20862568</v>
      </c>
      <c r="K110" s="1">
        <f t="shared" si="31"/>
        <v>13</v>
      </c>
      <c r="L110" s="1">
        <f t="shared" si="28"/>
        <v>17470</v>
      </c>
      <c r="M110" s="1">
        <f t="shared" si="32"/>
        <v>1514</v>
      </c>
      <c r="N110" s="1">
        <f t="shared" si="33"/>
        <v>20845098</v>
      </c>
      <c r="O110">
        <f t="shared" si="34"/>
        <v>10.16668049896745</v>
      </c>
      <c r="P110">
        <f t="shared" si="35"/>
        <v>107.45568111367004</v>
      </c>
      <c r="Q110" t="str">
        <f t="shared" si="36"/>
        <v>Pass</v>
      </c>
    </row>
    <row r="111" spans="3:17" x14ac:dyDescent="0.25">
      <c r="C111" s="4" t="s">
        <v>113</v>
      </c>
      <c r="D111" t="s">
        <v>128</v>
      </c>
      <c r="E111" s="1">
        <v>12</v>
      </c>
      <c r="F111">
        <v>22641</v>
      </c>
      <c r="G111" s="1">
        <v>20864095</v>
      </c>
      <c r="H111" s="1">
        <v>1527</v>
      </c>
      <c r="I111">
        <f t="shared" si="29"/>
        <v>20841454</v>
      </c>
      <c r="J111">
        <f t="shared" si="30"/>
        <v>20862568</v>
      </c>
      <c r="K111" s="1">
        <f t="shared" si="31"/>
        <v>12</v>
      </c>
      <c r="L111" s="1">
        <f t="shared" si="28"/>
        <v>22629</v>
      </c>
      <c r="M111" s="1">
        <f t="shared" si="32"/>
        <v>1515</v>
      </c>
      <c r="N111" s="1">
        <f t="shared" si="33"/>
        <v>20839939</v>
      </c>
      <c r="O111">
        <f t="shared" si="34"/>
        <v>7.2451037973857106</v>
      </c>
      <c r="P111">
        <f t="shared" si="35"/>
        <v>64.633437062609218</v>
      </c>
      <c r="Q111" t="str">
        <f t="shared" si="36"/>
        <v>Pass</v>
      </c>
    </row>
    <row r="112" spans="3:17" x14ac:dyDescent="0.25">
      <c r="C112" s="4" t="s">
        <v>113</v>
      </c>
      <c r="D112" t="s">
        <v>118</v>
      </c>
      <c r="E112" s="1">
        <v>11</v>
      </c>
      <c r="F112">
        <v>4791</v>
      </c>
      <c r="G112" s="1">
        <v>20864095</v>
      </c>
      <c r="H112" s="1">
        <v>1527</v>
      </c>
      <c r="I112">
        <f t="shared" si="29"/>
        <v>20859304</v>
      </c>
      <c r="J112">
        <f t="shared" si="30"/>
        <v>20862568</v>
      </c>
      <c r="K112" s="1">
        <f t="shared" si="31"/>
        <v>11</v>
      </c>
      <c r="L112" s="1">
        <f t="shared" si="28"/>
        <v>4780</v>
      </c>
      <c r="M112" s="1">
        <f t="shared" si="32"/>
        <v>1516</v>
      </c>
      <c r="N112" s="1">
        <f t="shared" si="33"/>
        <v>20857788</v>
      </c>
      <c r="O112">
        <f t="shared" si="34"/>
        <v>31.440794842075555</v>
      </c>
      <c r="P112">
        <f t="shared" si="35"/>
        <v>323.52854790936942</v>
      </c>
      <c r="Q112" t="str">
        <f t="shared" si="36"/>
        <v>Pass</v>
      </c>
    </row>
    <row r="113" spans="3:17" x14ac:dyDescent="0.25">
      <c r="C113" s="4" t="s">
        <v>113</v>
      </c>
      <c r="D113" t="s">
        <v>125</v>
      </c>
      <c r="E113" s="1">
        <v>11</v>
      </c>
      <c r="F113">
        <v>33922</v>
      </c>
      <c r="G113" s="1">
        <v>20864095</v>
      </c>
      <c r="H113" s="1">
        <v>1527</v>
      </c>
      <c r="I113">
        <f t="shared" si="29"/>
        <v>20830173</v>
      </c>
      <c r="J113">
        <f t="shared" si="30"/>
        <v>20862568</v>
      </c>
      <c r="K113" s="1">
        <f t="shared" si="31"/>
        <v>11</v>
      </c>
      <c r="L113" s="1">
        <f t="shared" si="28"/>
        <v>33911</v>
      </c>
      <c r="M113" s="1">
        <f t="shared" si="32"/>
        <v>1516</v>
      </c>
      <c r="N113" s="1">
        <f t="shared" si="33"/>
        <v>20828657</v>
      </c>
      <c r="O113">
        <f t="shared" si="34"/>
        <v>4.4318067690460659</v>
      </c>
      <c r="P113">
        <f t="shared" si="35"/>
        <v>29.270041850732213</v>
      </c>
      <c r="Q113" t="str">
        <f t="shared" si="36"/>
        <v>Pass</v>
      </c>
    </row>
    <row r="114" spans="3:17" x14ac:dyDescent="0.25">
      <c r="C114" s="4" t="s">
        <v>113</v>
      </c>
      <c r="D114" t="s">
        <v>366</v>
      </c>
      <c r="E114" s="1">
        <v>11</v>
      </c>
      <c r="F114">
        <v>1670</v>
      </c>
      <c r="G114" s="1">
        <v>20864095</v>
      </c>
      <c r="H114" s="1">
        <v>1527</v>
      </c>
      <c r="I114">
        <f t="shared" si="29"/>
        <v>20862425</v>
      </c>
      <c r="J114">
        <f t="shared" si="30"/>
        <v>20862568</v>
      </c>
      <c r="K114" s="1">
        <f t="shared" si="31"/>
        <v>11</v>
      </c>
      <c r="L114" s="1">
        <f t="shared" si="28"/>
        <v>1659</v>
      </c>
      <c r="M114" s="1">
        <f t="shared" si="32"/>
        <v>1516</v>
      </c>
      <c r="N114" s="1">
        <f t="shared" si="33"/>
        <v>20860909</v>
      </c>
      <c r="O114">
        <f t="shared" si="34"/>
        <v>90.588908586570923</v>
      </c>
      <c r="P114">
        <f t="shared" si="35"/>
        <v>968.25740604818316</v>
      </c>
      <c r="Q114" t="str">
        <f t="shared" si="36"/>
        <v>Pass</v>
      </c>
    </row>
    <row r="115" spans="3:17" x14ac:dyDescent="0.25">
      <c r="C115" s="4" t="s">
        <v>266</v>
      </c>
      <c r="D115" t="s">
        <v>272</v>
      </c>
      <c r="E115" s="1">
        <v>12</v>
      </c>
      <c r="F115">
        <v>36877</v>
      </c>
      <c r="G115" s="1">
        <v>20864095</v>
      </c>
      <c r="H115" s="1">
        <v>1527</v>
      </c>
      <c r="I115">
        <f t="shared" si="29"/>
        <v>20827218</v>
      </c>
      <c r="J115">
        <f t="shared" si="30"/>
        <v>20862568</v>
      </c>
      <c r="K115" s="1">
        <f t="shared" si="31"/>
        <v>12</v>
      </c>
      <c r="L115" s="1">
        <f t="shared" si="28"/>
        <v>36865</v>
      </c>
      <c r="M115" s="1">
        <f t="shared" si="32"/>
        <v>1515</v>
      </c>
      <c r="N115" s="1">
        <f t="shared" si="33"/>
        <v>20825703</v>
      </c>
      <c r="O115">
        <f t="shared" si="34"/>
        <v>4.447292929093754</v>
      </c>
      <c r="P115">
        <f t="shared" si="35"/>
        <v>32.112109111129719</v>
      </c>
      <c r="Q115" t="str">
        <f t="shared" si="36"/>
        <v>Pass</v>
      </c>
    </row>
    <row r="116" spans="3:17" x14ac:dyDescent="0.25">
      <c r="C116" s="4" t="s">
        <v>184</v>
      </c>
      <c r="D116" t="s">
        <v>239</v>
      </c>
      <c r="E116" s="1">
        <v>22</v>
      </c>
      <c r="F116">
        <v>10480</v>
      </c>
      <c r="G116" s="1">
        <v>20864095</v>
      </c>
      <c r="H116" s="1">
        <v>1527</v>
      </c>
      <c r="I116">
        <f t="shared" si="29"/>
        <v>20853615</v>
      </c>
      <c r="J116">
        <f t="shared" si="30"/>
        <v>20862568</v>
      </c>
      <c r="K116" s="1">
        <f t="shared" si="31"/>
        <v>22</v>
      </c>
      <c r="L116" s="1">
        <f t="shared" si="28"/>
        <v>10458</v>
      </c>
      <c r="M116" s="1">
        <f t="shared" si="32"/>
        <v>1505</v>
      </c>
      <c r="N116" s="1">
        <f t="shared" si="33"/>
        <v>20852110</v>
      </c>
      <c r="O116">
        <f t="shared" si="34"/>
        <v>28.741059350759446</v>
      </c>
      <c r="P116">
        <f t="shared" si="35"/>
        <v>588.12758192115325</v>
      </c>
      <c r="Q116" t="str">
        <f t="shared" si="36"/>
        <v>Pass</v>
      </c>
    </row>
    <row r="117" spans="3:17" x14ac:dyDescent="0.25">
      <c r="C117" s="4" t="s">
        <v>184</v>
      </c>
      <c r="D117" t="s">
        <v>234</v>
      </c>
      <c r="E117" s="1">
        <v>21</v>
      </c>
      <c r="F117">
        <v>1209</v>
      </c>
      <c r="G117" s="1">
        <v>20864095</v>
      </c>
      <c r="H117" s="1">
        <v>1527</v>
      </c>
      <c r="I117">
        <f t="shared" si="29"/>
        <v>20862886</v>
      </c>
      <c r="J117">
        <f t="shared" si="30"/>
        <v>20862568</v>
      </c>
      <c r="K117" s="1">
        <f t="shared" si="31"/>
        <v>21</v>
      </c>
      <c r="L117" s="1">
        <f t="shared" si="28"/>
        <v>1188</v>
      </c>
      <c r="M117" s="1">
        <f t="shared" si="32"/>
        <v>1506</v>
      </c>
      <c r="N117" s="1">
        <f t="shared" si="33"/>
        <v>20861380</v>
      </c>
      <c r="O117">
        <f t="shared" si="34"/>
        <v>241.50803384202206</v>
      </c>
      <c r="P117">
        <f t="shared" si="35"/>
        <v>4942.6765918143146</v>
      </c>
      <c r="Q117" t="str">
        <f t="shared" si="36"/>
        <v>Pass</v>
      </c>
    </row>
    <row r="118" spans="3:17" x14ac:dyDescent="0.25">
      <c r="C118" s="4" t="s">
        <v>184</v>
      </c>
      <c r="D118" t="s">
        <v>231</v>
      </c>
      <c r="E118" s="1">
        <v>21</v>
      </c>
      <c r="F118">
        <v>5912</v>
      </c>
      <c r="G118" s="1">
        <v>20864095</v>
      </c>
      <c r="H118" s="1">
        <v>1527</v>
      </c>
      <c r="I118">
        <f t="shared" si="29"/>
        <v>20858183</v>
      </c>
      <c r="J118">
        <f t="shared" si="30"/>
        <v>20862568</v>
      </c>
      <c r="K118" s="1">
        <f t="shared" si="31"/>
        <v>21</v>
      </c>
      <c r="L118" s="1">
        <f t="shared" ref="L118:L149" si="37">F118-E118</f>
        <v>5891</v>
      </c>
      <c r="M118" s="1">
        <f t="shared" si="32"/>
        <v>1506</v>
      </c>
      <c r="N118" s="1">
        <f t="shared" si="33"/>
        <v>20856677</v>
      </c>
      <c r="O118">
        <f t="shared" si="34"/>
        <v>48.703368562947247</v>
      </c>
      <c r="P118">
        <f t="shared" si="35"/>
        <v>977.99371863183558</v>
      </c>
      <c r="Q118" t="str">
        <f t="shared" si="36"/>
        <v>Pass</v>
      </c>
    </row>
    <row r="119" spans="3:17" x14ac:dyDescent="0.25">
      <c r="C119" s="4" t="s">
        <v>177</v>
      </c>
      <c r="D119" t="s">
        <v>179</v>
      </c>
      <c r="E119" s="1">
        <v>197</v>
      </c>
      <c r="F119">
        <v>56292</v>
      </c>
      <c r="G119" s="1">
        <v>20864095</v>
      </c>
      <c r="H119" s="1">
        <v>1527</v>
      </c>
      <c r="I119">
        <f t="shared" si="29"/>
        <v>20807803</v>
      </c>
      <c r="J119">
        <f t="shared" si="30"/>
        <v>20862568</v>
      </c>
      <c r="K119" s="1">
        <f t="shared" si="31"/>
        <v>197</v>
      </c>
      <c r="L119" s="1">
        <f t="shared" si="37"/>
        <v>56095</v>
      </c>
      <c r="M119" s="1">
        <f t="shared" si="32"/>
        <v>1330</v>
      </c>
      <c r="N119" s="1">
        <f t="shared" si="33"/>
        <v>20806473</v>
      </c>
      <c r="O119">
        <f t="shared" si="34"/>
        <v>47.981166480546584</v>
      </c>
      <c r="P119">
        <f t="shared" si="35"/>
        <v>9055.1117144689215</v>
      </c>
      <c r="Q119" t="str">
        <f t="shared" si="36"/>
        <v>Pass</v>
      </c>
    </row>
    <row r="120" spans="3:17" x14ac:dyDescent="0.25">
      <c r="C120" s="4" t="s">
        <v>177</v>
      </c>
      <c r="D120" t="s">
        <v>182</v>
      </c>
      <c r="E120" s="1">
        <v>123</v>
      </c>
      <c r="F120">
        <v>55058</v>
      </c>
      <c r="G120" s="1">
        <v>20864095</v>
      </c>
      <c r="H120" s="1">
        <v>1527</v>
      </c>
      <c r="I120">
        <f t="shared" si="29"/>
        <v>20809037</v>
      </c>
      <c r="J120">
        <f t="shared" si="30"/>
        <v>20862568</v>
      </c>
      <c r="K120" s="1">
        <f t="shared" si="31"/>
        <v>123</v>
      </c>
      <c r="L120" s="1">
        <f t="shared" si="37"/>
        <v>54935</v>
      </c>
      <c r="M120" s="1">
        <f t="shared" si="32"/>
        <v>1404</v>
      </c>
      <c r="N120" s="1">
        <f t="shared" si="33"/>
        <v>20807633</v>
      </c>
      <c r="O120">
        <f t="shared" si="34"/>
        <v>30.590368649643629</v>
      </c>
      <c r="P120">
        <f t="shared" si="35"/>
        <v>3522.065423146365</v>
      </c>
      <c r="Q120" t="str">
        <f t="shared" si="36"/>
        <v>Pass</v>
      </c>
    </row>
    <row r="121" spans="3:17" x14ac:dyDescent="0.25">
      <c r="C121" s="4" t="s">
        <v>177</v>
      </c>
      <c r="D121" t="s">
        <v>257</v>
      </c>
      <c r="E121" s="1">
        <v>12</v>
      </c>
      <c r="F121">
        <v>11692</v>
      </c>
      <c r="G121" s="1">
        <v>20864095</v>
      </c>
      <c r="H121" s="1">
        <v>1527</v>
      </c>
      <c r="I121">
        <f t="shared" si="29"/>
        <v>20852403</v>
      </c>
      <c r="J121">
        <f t="shared" si="30"/>
        <v>20862568</v>
      </c>
      <c r="K121" s="1">
        <f t="shared" si="31"/>
        <v>12</v>
      </c>
      <c r="L121" s="1">
        <f t="shared" si="37"/>
        <v>11680</v>
      </c>
      <c r="M121" s="1">
        <f t="shared" si="32"/>
        <v>1515</v>
      </c>
      <c r="N121" s="1">
        <f t="shared" si="33"/>
        <v>20850888</v>
      </c>
      <c r="O121">
        <f t="shared" si="34"/>
        <v>14.036768307452162</v>
      </c>
      <c r="P121">
        <f t="shared" si="35"/>
        <v>145.22837801925701</v>
      </c>
      <c r="Q121" t="str">
        <f t="shared" si="36"/>
        <v>Pass</v>
      </c>
    </row>
    <row r="122" spans="3:17" x14ac:dyDescent="0.25">
      <c r="C122" s="4" t="s">
        <v>187</v>
      </c>
      <c r="D122" t="s">
        <v>193</v>
      </c>
      <c r="E122" s="1">
        <v>16</v>
      </c>
      <c r="F122">
        <f>196064-F121</f>
        <v>184372</v>
      </c>
      <c r="G122" s="1">
        <v>20864095</v>
      </c>
      <c r="H122" s="1">
        <v>1527</v>
      </c>
      <c r="I122">
        <f t="shared" si="29"/>
        <v>20679723</v>
      </c>
      <c r="J122">
        <f t="shared" si="30"/>
        <v>20862568</v>
      </c>
      <c r="K122" s="1">
        <f t="shared" si="31"/>
        <v>16</v>
      </c>
      <c r="L122" s="1">
        <f t="shared" si="37"/>
        <v>184356</v>
      </c>
      <c r="M122" s="1">
        <f t="shared" si="32"/>
        <v>1511</v>
      </c>
      <c r="N122" s="1">
        <f t="shared" si="33"/>
        <v>20678212</v>
      </c>
      <c r="O122">
        <f t="shared" si="34"/>
        <v>1.1857453610119644</v>
      </c>
      <c r="P122">
        <f t="shared" si="35"/>
        <v>0.46965791385800537</v>
      </c>
      <c r="Q122" t="str">
        <f t="shared" si="36"/>
        <v>Fail</v>
      </c>
    </row>
    <row r="123" spans="3:17" x14ac:dyDescent="0.25">
      <c r="C123" s="4" t="s">
        <v>90</v>
      </c>
      <c r="D123" t="s">
        <v>92</v>
      </c>
      <c r="E123" s="1">
        <v>65</v>
      </c>
      <c r="F123">
        <v>591203</v>
      </c>
      <c r="G123" s="1">
        <v>20864095</v>
      </c>
      <c r="H123" s="1">
        <v>1527</v>
      </c>
      <c r="I123">
        <f t="shared" si="29"/>
        <v>20272892</v>
      </c>
      <c r="J123">
        <f t="shared" si="30"/>
        <v>20862568</v>
      </c>
      <c r="K123" s="1">
        <f t="shared" si="31"/>
        <v>65</v>
      </c>
      <c r="L123" s="1">
        <f t="shared" si="37"/>
        <v>591138</v>
      </c>
      <c r="M123" s="1">
        <f t="shared" si="32"/>
        <v>1462</v>
      </c>
      <c r="N123" s="1">
        <f t="shared" si="33"/>
        <v>20271430</v>
      </c>
      <c r="O123">
        <f t="shared" si="34"/>
        <v>1.5022880301804431</v>
      </c>
      <c r="P123">
        <f t="shared" si="35"/>
        <v>11.233158861185689</v>
      </c>
      <c r="Q123" t="str">
        <f t="shared" si="36"/>
        <v>Fail</v>
      </c>
    </row>
    <row r="124" spans="3:17" x14ac:dyDescent="0.25">
      <c r="C124" s="4" t="s">
        <v>16</v>
      </c>
      <c r="D124" t="s">
        <v>31</v>
      </c>
      <c r="E124" s="1">
        <v>47</v>
      </c>
      <c r="F124">
        <v>485873</v>
      </c>
      <c r="G124" s="1">
        <v>20864095</v>
      </c>
      <c r="H124" s="1">
        <v>1527</v>
      </c>
      <c r="I124">
        <f t="shared" si="29"/>
        <v>20378222</v>
      </c>
      <c r="J124">
        <f t="shared" si="30"/>
        <v>20862568</v>
      </c>
      <c r="K124" s="1">
        <f t="shared" si="31"/>
        <v>47</v>
      </c>
      <c r="L124" s="1">
        <f t="shared" si="37"/>
        <v>485826</v>
      </c>
      <c r="M124" s="1">
        <f t="shared" si="32"/>
        <v>1480</v>
      </c>
      <c r="N124" s="1">
        <f t="shared" si="33"/>
        <v>20376742</v>
      </c>
      <c r="O124">
        <f t="shared" si="34"/>
        <v>1.3217393899014152</v>
      </c>
      <c r="P124">
        <f t="shared" si="35"/>
        <v>3.7683544246844685</v>
      </c>
      <c r="Q124" t="str">
        <f t="shared" si="36"/>
        <v>Fail</v>
      </c>
    </row>
    <row r="125" spans="3:17" x14ac:dyDescent="0.25">
      <c r="C125" s="4" t="s">
        <v>90</v>
      </c>
      <c r="D125" t="s">
        <v>93</v>
      </c>
      <c r="E125" s="1">
        <v>41</v>
      </c>
      <c r="F125">
        <v>375438</v>
      </c>
      <c r="G125" s="1">
        <v>20864095</v>
      </c>
      <c r="H125" s="1">
        <v>1527</v>
      </c>
      <c r="I125">
        <f t="shared" si="29"/>
        <v>20488657</v>
      </c>
      <c r="J125">
        <f t="shared" si="30"/>
        <v>20862568</v>
      </c>
      <c r="K125" s="1">
        <f t="shared" si="31"/>
        <v>41</v>
      </c>
      <c r="L125" s="1">
        <f t="shared" si="37"/>
        <v>375397</v>
      </c>
      <c r="M125" s="1">
        <f t="shared" si="32"/>
        <v>1486</v>
      </c>
      <c r="N125" s="1">
        <f t="shared" si="33"/>
        <v>20487171</v>
      </c>
      <c r="O125">
        <f t="shared" si="34"/>
        <v>1.4921819671513739</v>
      </c>
      <c r="P125">
        <f t="shared" si="35"/>
        <v>6.777227967143979</v>
      </c>
      <c r="Q125" t="str">
        <f t="shared" si="36"/>
        <v>Fail</v>
      </c>
    </row>
    <row r="126" spans="3:17" x14ac:dyDescent="0.25">
      <c r="C126" s="4" t="s">
        <v>90</v>
      </c>
      <c r="D126" t="s">
        <v>91</v>
      </c>
      <c r="E126" s="1">
        <v>40</v>
      </c>
      <c r="F126">
        <v>439532</v>
      </c>
      <c r="G126" s="1">
        <v>20864095</v>
      </c>
      <c r="H126" s="1">
        <v>1527</v>
      </c>
      <c r="I126">
        <f t="shared" si="29"/>
        <v>20424563</v>
      </c>
      <c r="J126">
        <f t="shared" si="30"/>
        <v>20862568</v>
      </c>
      <c r="K126" s="1">
        <f t="shared" si="31"/>
        <v>40</v>
      </c>
      <c r="L126" s="1">
        <f t="shared" si="37"/>
        <v>439492</v>
      </c>
      <c r="M126" s="1">
        <f t="shared" si="32"/>
        <v>1487</v>
      </c>
      <c r="N126" s="1">
        <f t="shared" si="33"/>
        <v>20423076</v>
      </c>
      <c r="O126">
        <f t="shared" si="34"/>
        <v>1.2434769675825821</v>
      </c>
      <c r="P126">
        <f t="shared" si="35"/>
        <v>1.947804062588032</v>
      </c>
      <c r="Q126" t="str">
        <f t="shared" si="36"/>
        <v>Fail</v>
      </c>
    </row>
    <row r="127" spans="3:17" x14ac:dyDescent="0.25">
      <c r="C127" s="4" t="s">
        <v>144</v>
      </c>
      <c r="D127" t="s">
        <v>151</v>
      </c>
      <c r="E127" s="1">
        <v>39</v>
      </c>
      <c r="F127">
        <v>441619</v>
      </c>
      <c r="G127" s="1">
        <v>20864095</v>
      </c>
      <c r="H127" s="1">
        <v>1527</v>
      </c>
      <c r="I127">
        <f t="shared" si="29"/>
        <v>20422476</v>
      </c>
      <c r="J127">
        <f t="shared" si="30"/>
        <v>20862568</v>
      </c>
      <c r="K127" s="1">
        <f t="shared" si="31"/>
        <v>39</v>
      </c>
      <c r="L127" s="1">
        <f t="shared" si="37"/>
        <v>441580</v>
      </c>
      <c r="M127" s="1">
        <f t="shared" si="32"/>
        <v>1488</v>
      </c>
      <c r="N127" s="1">
        <f t="shared" si="33"/>
        <v>20420988</v>
      </c>
      <c r="O127">
        <f t="shared" si="34"/>
        <v>1.2066572873565018</v>
      </c>
      <c r="P127">
        <f t="shared" si="35"/>
        <v>1.4100513155780174</v>
      </c>
      <c r="Q127" t="str">
        <f t="shared" si="36"/>
        <v>Fail</v>
      </c>
    </row>
    <row r="128" spans="3:17" x14ac:dyDescent="0.25">
      <c r="C128" s="4" t="s">
        <v>16</v>
      </c>
      <c r="D128" t="s">
        <v>24</v>
      </c>
      <c r="E128" s="1">
        <v>35</v>
      </c>
      <c r="F128">
        <v>304829</v>
      </c>
      <c r="G128" s="1">
        <v>20864095</v>
      </c>
      <c r="H128" s="1">
        <v>1527</v>
      </c>
      <c r="I128">
        <f t="shared" si="29"/>
        <v>20559266</v>
      </c>
      <c r="J128">
        <f t="shared" si="30"/>
        <v>20862568</v>
      </c>
      <c r="K128" s="1">
        <f t="shared" si="31"/>
        <v>35</v>
      </c>
      <c r="L128" s="1">
        <f t="shared" si="37"/>
        <v>304794</v>
      </c>
      <c r="M128" s="1">
        <f t="shared" si="32"/>
        <v>1492</v>
      </c>
      <c r="N128" s="1">
        <f t="shared" si="33"/>
        <v>20557774</v>
      </c>
      <c r="O128">
        <f t="shared" si="34"/>
        <v>1.5688822844518058</v>
      </c>
      <c r="P128">
        <f t="shared" si="35"/>
        <v>7.3259606669434723</v>
      </c>
      <c r="Q128" t="str">
        <f t="shared" si="36"/>
        <v>Fail</v>
      </c>
    </row>
    <row r="129" spans="3:17" x14ac:dyDescent="0.25">
      <c r="C129" s="4" t="s">
        <v>160</v>
      </c>
      <c r="D129" t="s">
        <v>162</v>
      </c>
      <c r="E129" s="1">
        <v>32</v>
      </c>
      <c r="F129">
        <v>404319</v>
      </c>
      <c r="G129" s="1">
        <v>20864095</v>
      </c>
      <c r="H129" s="1">
        <v>1527</v>
      </c>
      <c r="I129">
        <f t="shared" si="29"/>
        <v>20459776</v>
      </c>
      <c r="J129">
        <f t="shared" si="30"/>
        <v>20862568</v>
      </c>
      <c r="K129" s="1">
        <f t="shared" si="31"/>
        <v>32</v>
      </c>
      <c r="L129" s="1">
        <f t="shared" si="37"/>
        <v>404287</v>
      </c>
      <c r="M129" s="1">
        <f t="shared" si="32"/>
        <v>1495</v>
      </c>
      <c r="N129" s="1">
        <f t="shared" si="33"/>
        <v>20458281</v>
      </c>
      <c r="O129">
        <f t="shared" si="34"/>
        <v>1.0814063859323781</v>
      </c>
      <c r="P129">
        <f t="shared" si="35"/>
        <v>0.19995961900791337</v>
      </c>
      <c r="Q129" t="str">
        <f t="shared" si="36"/>
        <v>Fail</v>
      </c>
    </row>
    <row r="130" spans="3:17" x14ac:dyDescent="0.25">
      <c r="C130" s="4" t="s">
        <v>90</v>
      </c>
      <c r="D130" t="s">
        <v>97</v>
      </c>
      <c r="E130" s="1">
        <v>28</v>
      </c>
      <c r="F130">
        <v>207604</v>
      </c>
      <c r="G130" s="1">
        <v>20864095</v>
      </c>
      <c r="H130" s="1">
        <v>1527</v>
      </c>
      <c r="I130">
        <f t="shared" ref="I130:I160" si="38">G130-F130</f>
        <v>20656491</v>
      </c>
      <c r="J130">
        <f t="shared" ref="J130:J160" si="39">G130-H130</f>
        <v>20862568</v>
      </c>
      <c r="K130" s="1">
        <f t="shared" ref="K130:K160" si="40">E130</f>
        <v>28</v>
      </c>
      <c r="L130" s="1">
        <f t="shared" si="37"/>
        <v>207576</v>
      </c>
      <c r="M130" s="1">
        <f t="shared" ref="M130:M160" si="41">H130-E130</f>
        <v>1499</v>
      </c>
      <c r="N130" s="1">
        <f t="shared" ref="N130:N161" si="42">I130-M130</f>
        <v>20654992</v>
      </c>
      <c r="O130">
        <f t="shared" ref="O130:O161" si="43">(K130/(K130+M130))/(L130/(L130+N130))</f>
        <v>1.842933314091046</v>
      </c>
      <c r="P130">
        <f t="shared" ref="P130:P160" si="44">((((K130*N130)-(L130*M130))^2)*(K130+L130+M130+N130))/((K130+L130)*(M130+N130)*(L130+N130)*(K130+M130))</f>
        <v>10.902328714582138</v>
      </c>
      <c r="Q130" t="str">
        <f t="shared" ref="Q130:Q161" si="45">IF((AND(O130&gt;=2, P130&gt;=4)), "Pass", "Fail")</f>
        <v>Fail</v>
      </c>
    </row>
    <row r="131" spans="3:17" x14ac:dyDescent="0.25">
      <c r="C131" s="4" t="s">
        <v>169</v>
      </c>
      <c r="D131" t="s">
        <v>174</v>
      </c>
      <c r="E131" s="1">
        <v>25</v>
      </c>
      <c r="F131">
        <v>215598</v>
      </c>
      <c r="G131" s="1">
        <v>20864095</v>
      </c>
      <c r="H131" s="1">
        <v>1527</v>
      </c>
      <c r="I131">
        <f t="shared" si="38"/>
        <v>20648497</v>
      </c>
      <c r="J131">
        <f t="shared" si="39"/>
        <v>20862568</v>
      </c>
      <c r="K131" s="1">
        <f t="shared" si="40"/>
        <v>25</v>
      </c>
      <c r="L131" s="1">
        <f t="shared" si="37"/>
        <v>215573</v>
      </c>
      <c r="M131" s="1">
        <f t="shared" si="41"/>
        <v>1502</v>
      </c>
      <c r="N131" s="1">
        <f t="shared" si="42"/>
        <v>20646995</v>
      </c>
      <c r="O131">
        <f t="shared" si="43"/>
        <v>1.5844347953964675</v>
      </c>
      <c r="P131">
        <f t="shared" si="44"/>
        <v>5.4450078583220405</v>
      </c>
      <c r="Q131" t="str">
        <f t="shared" si="45"/>
        <v>Fail</v>
      </c>
    </row>
    <row r="132" spans="3:17" x14ac:dyDescent="0.25">
      <c r="C132" s="4" t="s">
        <v>16</v>
      </c>
      <c r="D132" t="s">
        <v>21</v>
      </c>
      <c r="E132" s="1">
        <v>20</v>
      </c>
      <c r="F132">
        <v>524765</v>
      </c>
      <c r="G132" s="1">
        <v>20864095</v>
      </c>
      <c r="H132" s="1">
        <v>1527</v>
      </c>
      <c r="I132">
        <f t="shared" si="38"/>
        <v>20339330</v>
      </c>
      <c r="J132">
        <f t="shared" si="39"/>
        <v>20862568</v>
      </c>
      <c r="K132" s="1">
        <f t="shared" si="40"/>
        <v>20</v>
      </c>
      <c r="L132" s="1">
        <f t="shared" si="37"/>
        <v>524745</v>
      </c>
      <c r="M132" s="1">
        <f t="shared" si="41"/>
        <v>1507</v>
      </c>
      <c r="N132" s="1">
        <f t="shared" si="42"/>
        <v>20337823</v>
      </c>
      <c r="O132">
        <f t="shared" si="43"/>
        <v>0.52072738133455698</v>
      </c>
      <c r="P132">
        <f t="shared" si="44"/>
        <v>9.0496373009098292</v>
      </c>
      <c r="Q132" t="str">
        <f t="shared" si="45"/>
        <v>Fail</v>
      </c>
    </row>
    <row r="133" spans="3:17" x14ac:dyDescent="0.25">
      <c r="C133" s="4" t="s">
        <v>169</v>
      </c>
      <c r="D133" t="s">
        <v>286</v>
      </c>
      <c r="E133" s="1">
        <v>20</v>
      </c>
      <c r="F133">
        <v>195372</v>
      </c>
      <c r="G133" s="1">
        <v>20864095</v>
      </c>
      <c r="H133" s="1">
        <v>1527</v>
      </c>
      <c r="I133">
        <f t="shared" si="38"/>
        <v>20668723</v>
      </c>
      <c r="J133">
        <f t="shared" si="39"/>
        <v>20862568</v>
      </c>
      <c r="K133" s="1">
        <f t="shared" si="40"/>
        <v>20</v>
      </c>
      <c r="L133" s="1">
        <f t="shared" si="37"/>
        <v>195352</v>
      </c>
      <c r="M133" s="1">
        <f t="shared" si="41"/>
        <v>1507</v>
      </c>
      <c r="N133" s="1">
        <f t="shared" si="42"/>
        <v>20667216</v>
      </c>
      <c r="O133">
        <f t="shared" si="43"/>
        <v>1.3987524556615856</v>
      </c>
      <c r="P133">
        <f t="shared" si="44"/>
        <v>2.2947602638123867</v>
      </c>
      <c r="Q133" t="str">
        <f t="shared" si="45"/>
        <v>Fail</v>
      </c>
    </row>
    <row r="134" spans="3:17" x14ac:dyDescent="0.25">
      <c r="C134" s="4" t="s">
        <v>16</v>
      </c>
      <c r="D134" t="s">
        <v>35</v>
      </c>
      <c r="E134" s="1">
        <v>19</v>
      </c>
      <c r="F134">
        <v>176321</v>
      </c>
      <c r="G134" s="1">
        <v>20864095</v>
      </c>
      <c r="H134" s="1">
        <v>1527</v>
      </c>
      <c r="I134">
        <f t="shared" si="38"/>
        <v>20687774</v>
      </c>
      <c r="J134">
        <f t="shared" si="39"/>
        <v>20862568</v>
      </c>
      <c r="K134" s="1">
        <f t="shared" si="40"/>
        <v>19</v>
      </c>
      <c r="L134" s="1">
        <f t="shared" si="37"/>
        <v>176302</v>
      </c>
      <c r="M134" s="1">
        <f t="shared" si="41"/>
        <v>1508</v>
      </c>
      <c r="N134" s="1">
        <f t="shared" si="42"/>
        <v>20686266</v>
      </c>
      <c r="O134">
        <f t="shared" si="43"/>
        <v>1.4723975634563533</v>
      </c>
      <c r="P134">
        <f t="shared" si="44"/>
        <v>2.9039076165365967</v>
      </c>
      <c r="Q134" t="str">
        <f t="shared" si="45"/>
        <v>Fail</v>
      </c>
    </row>
    <row r="135" spans="3:17" x14ac:dyDescent="0.25">
      <c r="C135" s="4" t="s">
        <v>16</v>
      </c>
      <c r="D135" t="s">
        <v>27</v>
      </c>
      <c r="E135" s="1">
        <v>18</v>
      </c>
      <c r="F135">
        <v>145131</v>
      </c>
      <c r="G135" s="1">
        <v>20864095</v>
      </c>
      <c r="H135" s="1">
        <v>1527</v>
      </c>
      <c r="I135">
        <f t="shared" si="38"/>
        <v>20718964</v>
      </c>
      <c r="J135">
        <f t="shared" si="39"/>
        <v>20862568</v>
      </c>
      <c r="K135" s="1">
        <f t="shared" si="40"/>
        <v>18</v>
      </c>
      <c r="L135" s="1">
        <f t="shared" si="37"/>
        <v>145113</v>
      </c>
      <c r="M135" s="1">
        <f t="shared" si="41"/>
        <v>1509</v>
      </c>
      <c r="N135" s="1">
        <f t="shared" si="42"/>
        <v>20717455</v>
      </c>
      <c r="O135">
        <f t="shared" si="43"/>
        <v>1.694708129158393</v>
      </c>
      <c r="P135">
        <f t="shared" si="44"/>
        <v>5.1613106906601836</v>
      </c>
      <c r="Q135" t="str">
        <f t="shared" si="45"/>
        <v>Fail</v>
      </c>
    </row>
    <row r="136" spans="3:17" x14ac:dyDescent="0.25">
      <c r="C136" s="4" t="s">
        <v>3</v>
      </c>
      <c r="D136" t="s">
        <v>464</v>
      </c>
      <c r="E136" s="1">
        <v>18</v>
      </c>
      <c r="F136">
        <v>225686</v>
      </c>
      <c r="G136" s="1">
        <v>20864095</v>
      </c>
      <c r="H136" s="1">
        <v>1527</v>
      </c>
      <c r="I136">
        <f t="shared" si="38"/>
        <v>20638409</v>
      </c>
      <c r="J136">
        <f t="shared" si="39"/>
        <v>20862568</v>
      </c>
      <c r="K136" s="1">
        <f t="shared" si="40"/>
        <v>18</v>
      </c>
      <c r="L136" s="1">
        <f t="shared" si="37"/>
        <v>225668</v>
      </c>
      <c r="M136" s="1">
        <f t="shared" si="41"/>
        <v>1509</v>
      </c>
      <c r="N136" s="1">
        <f t="shared" si="42"/>
        <v>20636900</v>
      </c>
      <c r="O136">
        <f t="shared" si="43"/>
        <v>1.0897609796097003</v>
      </c>
      <c r="P136">
        <f t="shared" si="44"/>
        <v>0.13452565534785152</v>
      </c>
      <c r="Q136" t="str">
        <f t="shared" si="45"/>
        <v>Fail</v>
      </c>
    </row>
    <row r="137" spans="3:17" x14ac:dyDescent="0.25">
      <c r="C137" s="4" t="s">
        <v>177</v>
      </c>
      <c r="D137" t="s">
        <v>180</v>
      </c>
      <c r="E137" s="1">
        <v>18</v>
      </c>
      <c r="F137">
        <v>172848</v>
      </c>
      <c r="G137" s="1">
        <v>20864095</v>
      </c>
      <c r="H137" s="1">
        <v>1527</v>
      </c>
      <c r="I137">
        <f t="shared" si="38"/>
        <v>20691247</v>
      </c>
      <c r="J137">
        <f t="shared" si="39"/>
        <v>20862568</v>
      </c>
      <c r="K137" s="1">
        <f t="shared" si="40"/>
        <v>18</v>
      </c>
      <c r="L137" s="1">
        <f t="shared" si="37"/>
        <v>172830</v>
      </c>
      <c r="M137" s="1">
        <f t="shared" si="41"/>
        <v>1509</v>
      </c>
      <c r="N137" s="1">
        <f t="shared" si="42"/>
        <v>20689738</v>
      </c>
      <c r="O137">
        <f t="shared" si="43"/>
        <v>1.4229253066398304</v>
      </c>
      <c r="P137">
        <f t="shared" si="44"/>
        <v>2.2813157830627926</v>
      </c>
      <c r="Q137" t="str">
        <f t="shared" si="45"/>
        <v>Fail</v>
      </c>
    </row>
    <row r="138" spans="3:17" x14ac:dyDescent="0.25">
      <c r="C138" s="4" t="s">
        <v>169</v>
      </c>
      <c r="D138" t="s">
        <v>171</v>
      </c>
      <c r="E138" s="1">
        <v>18</v>
      </c>
      <c r="F138">
        <v>143807</v>
      </c>
      <c r="G138" s="1">
        <v>20864095</v>
      </c>
      <c r="H138" s="1">
        <v>1527</v>
      </c>
      <c r="I138">
        <f t="shared" si="38"/>
        <v>20720288</v>
      </c>
      <c r="J138">
        <f t="shared" si="39"/>
        <v>20862568</v>
      </c>
      <c r="K138" s="1">
        <f t="shared" si="40"/>
        <v>18</v>
      </c>
      <c r="L138" s="1">
        <f t="shared" si="37"/>
        <v>143789</v>
      </c>
      <c r="M138" s="1">
        <f t="shared" si="41"/>
        <v>1509</v>
      </c>
      <c r="N138" s="1">
        <f t="shared" si="42"/>
        <v>20718779</v>
      </c>
      <c r="O138">
        <f t="shared" si="43"/>
        <v>1.7103128942169561</v>
      </c>
      <c r="P138">
        <f t="shared" si="44"/>
        <v>5.3462065411895106</v>
      </c>
      <c r="Q138" t="str">
        <f t="shared" si="45"/>
        <v>Fail</v>
      </c>
    </row>
    <row r="139" spans="3:17" x14ac:dyDescent="0.25">
      <c r="C139" s="4" t="s">
        <v>132</v>
      </c>
      <c r="D139" t="s">
        <v>137</v>
      </c>
      <c r="E139" s="1">
        <v>17</v>
      </c>
      <c r="F139">
        <v>170458</v>
      </c>
      <c r="G139" s="1">
        <v>20864095</v>
      </c>
      <c r="H139" s="1">
        <v>1527</v>
      </c>
      <c r="I139">
        <f t="shared" si="38"/>
        <v>20693637</v>
      </c>
      <c r="J139">
        <f t="shared" si="39"/>
        <v>20862568</v>
      </c>
      <c r="K139" s="1">
        <f t="shared" si="40"/>
        <v>17</v>
      </c>
      <c r="L139" s="1">
        <f t="shared" si="37"/>
        <v>170441</v>
      </c>
      <c r="M139" s="1">
        <f t="shared" si="41"/>
        <v>1510</v>
      </c>
      <c r="N139" s="1">
        <f t="shared" si="42"/>
        <v>20692127</v>
      </c>
      <c r="O139">
        <f t="shared" si="43"/>
        <v>1.3627104174502715</v>
      </c>
      <c r="P139">
        <f t="shared" si="44"/>
        <v>1.6545687358692569</v>
      </c>
      <c r="Q139" t="str">
        <f t="shared" si="45"/>
        <v>Fail</v>
      </c>
    </row>
    <row r="140" spans="3:17" x14ac:dyDescent="0.25">
      <c r="C140" s="4" t="s">
        <v>138</v>
      </c>
      <c r="D140" t="s">
        <v>139</v>
      </c>
      <c r="E140" s="1">
        <v>15</v>
      </c>
      <c r="F140">
        <v>143696</v>
      </c>
      <c r="G140" s="1">
        <v>20864095</v>
      </c>
      <c r="H140" s="1">
        <v>1527</v>
      </c>
      <c r="I140">
        <f t="shared" si="38"/>
        <v>20720399</v>
      </c>
      <c r="J140">
        <f t="shared" si="39"/>
        <v>20862568</v>
      </c>
      <c r="K140" s="1">
        <f t="shared" si="40"/>
        <v>15</v>
      </c>
      <c r="L140" s="1">
        <f t="shared" si="37"/>
        <v>143681</v>
      </c>
      <c r="M140" s="1">
        <f t="shared" si="41"/>
        <v>1512</v>
      </c>
      <c r="N140" s="1">
        <f t="shared" si="42"/>
        <v>20718887</v>
      </c>
      <c r="O140">
        <f t="shared" si="43"/>
        <v>1.4263320640084742</v>
      </c>
      <c r="P140">
        <f t="shared" si="44"/>
        <v>1.9245212356905841</v>
      </c>
      <c r="Q140" t="str">
        <f t="shared" si="45"/>
        <v>Fail</v>
      </c>
    </row>
    <row r="141" spans="3:17" x14ac:dyDescent="0.25">
      <c r="C141" s="4" t="s">
        <v>160</v>
      </c>
      <c r="D141" t="s">
        <v>338</v>
      </c>
      <c r="E141" s="1">
        <v>15</v>
      </c>
      <c r="F141">
        <v>142178</v>
      </c>
      <c r="G141" s="1">
        <v>20864095</v>
      </c>
      <c r="H141" s="1">
        <v>1527</v>
      </c>
      <c r="I141">
        <f t="shared" si="38"/>
        <v>20721917</v>
      </c>
      <c r="J141">
        <f t="shared" si="39"/>
        <v>20862568</v>
      </c>
      <c r="K141" s="1">
        <f t="shared" si="40"/>
        <v>15</v>
      </c>
      <c r="L141" s="1">
        <f t="shared" si="37"/>
        <v>142163</v>
      </c>
      <c r="M141" s="1">
        <f t="shared" si="41"/>
        <v>1512</v>
      </c>
      <c r="N141" s="1">
        <f t="shared" si="42"/>
        <v>20720405</v>
      </c>
      <c r="O141">
        <f t="shared" si="43"/>
        <v>1.4415622721017534</v>
      </c>
      <c r="P141">
        <f t="shared" si="44"/>
        <v>2.042516486562131</v>
      </c>
      <c r="Q141" t="str">
        <f t="shared" si="45"/>
        <v>Fail</v>
      </c>
    </row>
    <row r="142" spans="3:17" x14ac:dyDescent="0.25">
      <c r="C142" s="4" t="s">
        <v>177</v>
      </c>
      <c r="D142" t="s">
        <v>181</v>
      </c>
      <c r="E142" s="1">
        <v>14</v>
      </c>
      <c r="F142">
        <v>168759</v>
      </c>
      <c r="G142" s="1">
        <v>20864095</v>
      </c>
      <c r="H142" s="1">
        <v>1527</v>
      </c>
      <c r="I142">
        <f t="shared" si="38"/>
        <v>20695336</v>
      </c>
      <c r="J142">
        <f t="shared" si="39"/>
        <v>20862568</v>
      </c>
      <c r="K142" s="1">
        <f t="shared" si="40"/>
        <v>14</v>
      </c>
      <c r="L142" s="1">
        <f t="shared" si="37"/>
        <v>168745</v>
      </c>
      <c r="M142" s="1">
        <f t="shared" si="41"/>
        <v>1513</v>
      </c>
      <c r="N142" s="1">
        <f t="shared" si="42"/>
        <v>20693823</v>
      </c>
      <c r="O142">
        <f t="shared" si="43"/>
        <v>1.133511291018291</v>
      </c>
      <c r="P142">
        <f t="shared" si="44"/>
        <v>0.22193674682363843</v>
      </c>
      <c r="Q142" t="str">
        <f t="shared" si="45"/>
        <v>Fail</v>
      </c>
    </row>
    <row r="143" spans="3:17" x14ac:dyDescent="0.25">
      <c r="C143" s="4" t="s">
        <v>101</v>
      </c>
      <c r="D143" t="s">
        <v>360</v>
      </c>
      <c r="E143" s="1">
        <v>13</v>
      </c>
      <c r="F143">
        <v>110781</v>
      </c>
      <c r="G143" s="1">
        <v>20864095</v>
      </c>
      <c r="H143" s="1">
        <v>1527</v>
      </c>
      <c r="I143">
        <f t="shared" si="38"/>
        <v>20753314</v>
      </c>
      <c r="J143">
        <f t="shared" si="39"/>
        <v>20862568</v>
      </c>
      <c r="K143" s="1">
        <f t="shared" si="40"/>
        <v>13</v>
      </c>
      <c r="L143" s="1">
        <f t="shared" si="37"/>
        <v>110768</v>
      </c>
      <c r="M143" s="1">
        <f t="shared" si="41"/>
        <v>1514</v>
      </c>
      <c r="N143" s="1">
        <f t="shared" si="42"/>
        <v>20751800</v>
      </c>
      <c r="O143">
        <f t="shared" si="43"/>
        <v>1.6034586551798478</v>
      </c>
      <c r="P143">
        <f t="shared" si="44"/>
        <v>2.9678486857120854</v>
      </c>
      <c r="Q143" t="str">
        <f t="shared" si="45"/>
        <v>Fail</v>
      </c>
    </row>
    <row r="144" spans="3:17" x14ac:dyDescent="0.25">
      <c r="C144" s="4" t="s">
        <v>160</v>
      </c>
      <c r="D144" t="s">
        <v>340</v>
      </c>
      <c r="E144" s="1">
        <v>13</v>
      </c>
      <c r="F144">
        <v>113814</v>
      </c>
      <c r="G144" s="1">
        <v>20864095</v>
      </c>
      <c r="H144" s="1">
        <v>1527</v>
      </c>
      <c r="I144">
        <f t="shared" si="38"/>
        <v>20750281</v>
      </c>
      <c r="J144">
        <f t="shared" si="39"/>
        <v>20862568</v>
      </c>
      <c r="K144" s="1">
        <f t="shared" si="40"/>
        <v>13</v>
      </c>
      <c r="L144" s="1">
        <f t="shared" si="37"/>
        <v>113801</v>
      </c>
      <c r="M144" s="1">
        <f t="shared" si="41"/>
        <v>1514</v>
      </c>
      <c r="N144" s="1">
        <f t="shared" si="42"/>
        <v>20748767</v>
      </c>
      <c r="O144">
        <f t="shared" si="43"/>
        <v>1.560723616813221</v>
      </c>
      <c r="P144">
        <f t="shared" si="44"/>
        <v>2.6329402726246398</v>
      </c>
      <c r="Q144" t="str">
        <f t="shared" si="45"/>
        <v>Fail</v>
      </c>
    </row>
    <row r="145" spans="3:17" x14ac:dyDescent="0.25">
      <c r="C145" s="4" t="s">
        <v>154</v>
      </c>
      <c r="D145" t="s">
        <v>155</v>
      </c>
      <c r="E145" s="1">
        <v>12</v>
      </c>
      <c r="F145">
        <v>101087</v>
      </c>
      <c r="G145" s="1">
        <v>20864095</v>
      </c>
      <c r="H145" s="1">
        <v>1527</v>
      </c>
      <c r="I145">
        <f t="shared" si="38"/>
        <v>20763008</v>
      </c>
      <c r="J145">
        <f t="shared" si="39"/>
        <v>20862568</v>
      </c>
      <c r="K145" s="1">
        <f t="shared" si="40"/>
        <v>12</v>
      </c>
      <c r="L145" s="1">
        <f t="shared" si="37"/>
        <v>101075</v>
      </c>
      <c r="M145" s="1">
        <f t="shared" si="41"/>
        <v>1515</v>
      </c>
      <c r="N145" s="1">
        <f t="shared" si="42"/>
        <v>20761493</v>
      </c>
      <c r="O145">
        <f t="shared" si="43"/>
        <v>1.6220574210342937</v>
      </c>
      <c r="P145">
        <f t="shared" si="44"/>
        <v>2.8762967798526331</v>
      </c>
      <c r="Q145" t="str">
        <f t="shared" si="45"/>
        <v>Fail</v>
      </c>
    </row>
    <row r="146" spans="3:17" x14ac:dyDescent="0.25">
      <c r="C146" s="4" t="s">
        <v>16</v>
      </c>
      <c r="D146" t="s">
        <v>30</v>
      </c>
      <c r="E146" s="1">
        <v>11</v>
      </c>
      <c r="F146">
        <v>123722</v>
      </c>
      <c r="G146" s="1">
        <v>20864095</v>
      </c>
      <c r="H146" s="1">
        <v>1527</v>
      </c>
      <c r="I146">
        <f t="shared" si="38"/>
        <v>20740373</v>
      </c>
      <c r="J146">
        <f t="shared" si="39"/>
        <v>20862568</v>
      </c>
      <c r="K146" s="1">
        <f t="shared" si="40"/>
        <v>11</v>
      </c>
      <c r="L146" s="1">
        <f t="shared" si="37"/>
        <v>123711</v>
      </c>
      <c r="M146" s="1">
        <f t="shared" si="41"/>
        <v>1516</v>
      </c>
      <c r="N146" s="1">
        <f t="shared" si="42"/>
        <v>20738857</v>
      </c>
      <c r="O146">
        <f t="shared" si="43"/>
        <v>1.2148232521370059</v>
      </c>
      <c r="P146">
        <f t="shared" si="44"/>
        <v>0.42032627370950193</v>
      </c>
      <c r="Q146" t="str">
        <f t="shared" si="45"/>
        <v>Fail</v>
      </c>
    </row>
    <row r="147" spans="3:17" x14ac:dyDescent="0.25">
      <c r="C147" s="4" t="s">
        <v>40</v>
      </c>
      <c r="D147" t="s">
        <v>414</v>
      </c>
      <c r="E147" s="1">
        <v>11</v>
      </c>
      <c r="F147">
        <v>166483</v>
      </c>
      <c r="G147" s="1">
        <v>20864095</v>
      </c>
      <c r="H147" s="1">
        <v>1527</v>
      </c>
      <c r="I147">
        <f t="shared" si="38"/>
        <v>20697612</v>
      </c>
      <c r="J147">
        <f t="shared" si="39"/>
        <v>20862568</v>
      </c>
      <c r="K147" s="1">
        <f t="shared" si="40"/>
        <v>11</v>
      </c>
      <c r="L147" s="1">
        <f t="shared" si="37"/>
        <v>166472</v>
      </c>
      <c r="M147" s="1">
        <f t="shared" si="41"/>
        <v>1516</v>
      </c>
      <c r="N147" s="1">
        <f t="shared" si="42"/>
        <v>20696096</v>
      </c>
      <c r="O147">
        <f t="shared" si="43"/>
        <v>0.90277643895142212</v>
      </c>
      <c r="P147">
        <f t="shared" si="44"/>
        <v>0.11609302601327251</v>
      </c>
      <c r="Q147" t="str">
        <f t="shared" si="45"/>
        <v>Fail</v>
      </c>
    </row>
    <row r="148" spans="3:17" x14ac:dyDescent="0.25">
      <c r="C148" s="4" t="s">
        <v>187</v>
      </c>
      <c r="D148" t="s">
        <v>489</v>
      </c>
      <c r="E148" s="1">
        <v>10</v>
      </c>
      <c r="F148">
        <v>135251</v>
      </c>
      <c r="G148" s="1">
        <v>20864095</v>
      </c>
      <c r="H148" s="1">
        <v>1527</v>
      </c>
      <c r="I148">
        <f t="shared" si="38"/>
        <v>20728844</v>
      </c>
      <c r="J148">
        <f t="shared" si="39"/>
        <v>20862568</v>
      </c>
      <c r="K148" s="1">
        <f t="shared" si="40"/>
        <v>10</v>
      </c>
      <c r="L148" s="1">
        <f t="shared" si="37"/>
        <v>135241</v>
      </c>
      <c r="M148" s="1">
        <f t="shared" si="41"/>
        <v>1517</v>
      </c>
      <c r="N148" s="1">
        <f t="shared" si="42"/>
        <v>20727327</v>
      </c>
      <c r="O148">
        <f t="shared" si="43"/>
        <v>1.0102302176056155</v>
      </c>
      <c r="P148">
        <f t="shared" si="44"/>
        <v>1.0426576772527023E-3</v>
      </c>
      <c r="Q148" t="str">
        <f t="shared" si="45"/>
        <v>Fail</v>
      </c>
    </row>
    <row r="149" spans="3:17" x14ac:dyDescent="0.25">
      <c r="C149" s="4" t="s">
        <v>40</v>
      </c>
      <c r="D149" t="s">
        <v>50</v>
      </c>
      <c r="E149" s="1">
        <v>10</v>
      </c>
      <c r="F149">
        <v>69133</v>
      </c>
      <c r="G149" s="1">
        <v>20864095</v>
      </c>
      <c r="H149" s="1">
        <v>1527</v>
      </c>
      <c r="I149">
        <f t="shared" si="38"/>
        <v>20794962</v>
      </c>
      <c r="J149">
        <f t="shared" si="39"/>
        <v>20862568</v>
      </c>
      <c r="K149" s="1">
        <f t="shared" si="40"/>
        <v>10</v>
      </c>
      <c r="L149" s="1">
        <f t="shared" si="37"/>
        <v>69123</v>
      </c>
      <c r="M149" s="1">
        <f t="shared" si="41"/>
        <v>1517</v>
      </c>
      <c r="N149" s="1">
        <f t="shared" si="42"/>
        <v>20793445</v>
      </c>
      <c r="O149">
        <f t="shared" si="43"/>
        <v>1.9765424657379027</v>
      </c>
      <c r="P149">
        <f t="shared" si="44"/>
        <v>4.8401042238104974</v>
      </c>
      <c r="Q149" t="str">
        <f t="shared" si="45"/>
        <v>Fail</v>
      </c>
    </row>
    <row r="150" spans="3:17" x14ac:dyDescent="0.25">
      <c r="C150" s="4" t="s">
        <v>40</v>
      </c>
      <c r="D150" t="s">
        <v>52</v>
      </c>
      <c r="E150" s="1">
        <v>10</v>
      </c>
      <c r="F150">
        <v>68817</v>
      </c>
      <c r="G150" s="1">
        <v>20864095</v>
      </c>
      <c r="H150" s="1">
        <v>1527</v>
      </c>
      <c r="I150">
        <f t="shared" si="38"/>
        <v>20795278</v>
      </c>
      <c r="J150">
        <f t="shared" si="39"/>
        <v>20862568</v>
      </c>
      <c r="K150" s="1">
        <f t="shared" si="40"/>
        <v>10</v>
      </c>
      <c r="L150" s="1">
        <f t="shared" ref="L150:L160" si="46">F150-E150</f>
        <v>68807</v>
      </c>
      <c r="M150" s="1">
        <f t="shared" si="41"/>
        <v>1517</v>
      </c>
      <c r="N150" s="1">
        <f t="shared" si="42"/>
        <v>20793761</v>
      </c>
      <c r="O150">
        <f t="shared" si="43"/>
        <v>1.9856198476783036</v>
      </c>
      <c r="P150">
        <f t="shared" si="44"/>
        <v>4.9078861910103608</v>
      </c>
      <c r="Q150" t="str">
        <f t="shared" si="45"/>
        <v>Fail</v>
      </c>
    </row>
    <row r="151" spans="3:17" x14ac:dyDescent="0.25">
      <c r="C151" s="4" t="s">
        <v>144</v>
      </c>
      <c r="D151" t="s">
        <v>149</v>
      </c>
      <c r="E151" s="1">
        <v>10</v>
      </c>
      <c r="F151">
        <v>186433</v>
      </c>
      <c r="G151" s="1">
        <v>20864095</v>
      </c>
      <c r="H151" s="1">
        <v>1527</v>
      </c>
      <c r="I151">
        <f t="shared" si="38"/>
        <v>20677662</v>
      </c>
      <c r="J151">
        <f t="shared" si="39"/>
        <v>20862568</v>
      </c>
      <c r="K151" s="1">
        <f t="shared" si="40"/>
        <v>10</v>
      </c>
      <c r="L151" s="1">
        <f t="shared" si="46"/>
        <v>186423</v>
      </c>
      <c r="M151" s="1">
        <f t="shared" si="41"/>
        <v>1517</v>
      </c>
      <c r="N151" s="1">
        <f t="shared" si="42"/>
        <v>20676145</v>
      </c>
      <c r="O151">
        <f t="shared" si="43"/>
        <v>0.73287386673962462</v>
      </c>
      <c r="P151">
        <f t="shared" si="44"/>
        <v>0.98237735656355762</v>
      </c>
      <c r="Q151" t="str">
        <f t="shared" si="45"/>
        <v>Fail</v>
      </c>
    </row>
    <row r="152" spans="3:17" x14ac:dyDescent="0.25">
      <c r="C152" s="4" t="s">
        <v>138</v>
      </c>
      <c r="D152" t="s">
        <v>220</v>
      </c>
      <c r="E152" s="1">
        <v>10</v>
      </c>
      <c r="F152">
        <v>186433</v>
      </c>
      <c r="G152" s="1">
        <v>20864095</v>
      </c>
      <c r="H152" s="1">
        <v>1527</v>
      </c>
      <c r="I152">
        <f t="shared" si="38"/>
        <v>20677662</v>
      </c>
      <c r="J152">
        <f t="shared" si="39"/>
        <v>20862568</v>
      </c>
      <c r="K152" s="1">
        <f t="shared" si="40"/>
        <v>10</v>
      </c>
      <c r="L152" s="1">
        <f t="shared" si="46"/>
        <v>186423</v>
      </c>
      <c r="M152" s="1">
        <f t="shared" si="41"/>
        <v>1517</v>
      </c>
      <c r="N152" s="1">
        <f t="shared" si="42"/>
        <v>20676145</v>
      </c>
      <c r="O152">
        <f t="shared" si="43"/>
        <v>0.73287386673962462</v>
      </c>
      <c r="P152">
        <f t="shared" si="44"/>
        <v>0.98237735656355762</v>
      </c>
      <c r="Q152" t="str">
        <f t="shared" si="45"/>
        <v>Fail</v>
      </c>
    </row>
    <row r="153" spans="3:17" x14ac:dyDescent="0.25">
      <c r="C153" s="4" t="s">
        <v>90</v>
      </c>
      <c r="D153" t="s">
        <v>441</v>
      </c>
      <c r="E153" s="1">
        <v>10</v>
      </c>
      <c r="F153">
        <v>84141</v>
      </c>
      <c r="G153" s="1">
        <v>20864095</v>
      </c>
      <c r="H153" s="1">
        <v>1527</v>
      </c>
      <c r="I153">
        <f t="shared" si="38"/>
        <v>20779954</v>
      </c>
      <c r="J153">
        <f t="shared" si="39"/>
        <v>20862568</v>
      </c>
      <c r="K153" s="1">
        <f t="shared" si="40"/>
        <v>10</v>
      </c>
      <c r="L153" s="1">
        <f t="shared" si="46"/>
        <v>84131</v>
      </c>
      <c r="M153" s="1">
        <f t="shared" si="41"/>
        <v>1517</v>
      </c>
      <c r="N153" s="1">
        <f t="shared" si="42"/>
        <v>20778437</v>
      </c>
      <c r="O153">
        <f t="shared" si="43"/>
        <v>1.6239500880674309</v>
      </c>
      <c r="P153">
        <f t="shared" si="44"/>
        <v>2.4067466451752741</v>
      </c>
      <c r="Q153" t="str">
        <f t="shared" si="45"/>
        <v>Fail</v>
      </c>
    </row>
    <row r="154" spans="3:17" x14ac:dyDescent="0.25">
      <c r="C154" s="4" t="s">
        <v>90</v>
      </c>
      <c r="D154" t="s">
        <v>427</v>
      </c>
      <c r="E154" s="1">
        <v>10</v>
      </c>
      <c r="F154">
        <v>74661</v>
      </c>
      <c r="G154" s="1">
        <v>20864095</v>
      </c>
      <c r="H154" s="1">
        <v>1527</v>
      </c>
      <c r="I154">
        <f t="shared" si="38"/>
        <v>20789434</v>
      </c>
      <c r="J154">
        <f t="shared" si="39"/>
        <v>20862568</v>
      </c>
      <c r="K154" s="1">
        <f t="shared" si="40"/>
        <v>10</v>
      </c>
      <c r="L154" s="1">
        <f t="shared" si="46"/>
        <v>74651</v>
      </c>
      <c r="M154" s="1">
        <f t="shared" si="41"/>
        <v>1517</v>
      </c>
      <c r="N154" s="1">
        <f t="shared" si="42"/>
        <v>20787917</v>
      </c>
      <c r="O154">
        <f t="shared" si="43"/>
        <v>1.8301770218644231</v>
      </c>
      <c r="P154">
        <f t="shared" si="44"/>
        <v>3.7787401818583906</v>
      </c>
      <c r="Q154" t="str">
        <f t="shared" si="45"/>
        <v>Fail</v>
      </c>
    </row>
    <row r="155" spans="3:17" x14ac:dyDescent="0.25">
      <c r="C155" s="4" t="s">
        <v>90</v>
      </c>
      <c r="D155" t="s">
        <v>96</v>
      </c>
      <c r="E155" s="1">
        <v>10</v>
      </c>
      <c r="F155">
        <v>147162</v>
      </c>
      <c r="G155" s="1">
        <v>20864095</v>
      </c>
      <c r="H155" s="1">
        <v>1527</v>
      </c>
      <c r="I155">
        <f t="shared" si="38"/>
        <v>20716933</v>
      </c>
      <c r="J155">
        <f t="shared" si="39"/>
        <v>20862568</v>
      </c>
      <c r="K155" s="1">
        <f t="shared" si="40"/>
        <v>10</v>
      </c>
      <c r="L155" s="1">
        <f t="shared" si="46"/>
        <v>147152</v>
      </c>
      <c r="M155" s="1">
        <f t="shared" si="41"/>
        <v>1517</v>
      </c>
      <c r="N155" s="1">
        <f t="shared" si="42"/>
        <v>20715416</v>
      </c>
      <c r="O155">
        <f t="shared" si="43"/>
        <v>0.92845863365228498</v>
      </c>
      <c r="P155">
        <f t="shared" si="44"/>
        <v>5.5513227719204007E-2</v>
      </c>
      <c r="Q155" t="str">
        <f t="shared" si="45"/>
        <v>Fail</v>
      </c>
    </row>
    <row r="156" spans="3:17" x14ac:dyDescent="0.25">
      <c r="C156" s="4" t="s">
        <v>90</v>
      </c>
      <c r="D156" t="s">
        <v>98</v>
      </c>
      <c r="E156" s="1">
        <v>10</v>
      </c>
      <c r="F156">
        <v>137501</v>
      </c>
      <c r="G156" s="1">
        <v>20864095</v>
      </c>
      <c r="H156" s="1">
        <v>1527</v>
      </c>
      <c r="I156">
        <f t="shared" si="38"/>
        <v>20726594</v>
      </c>
      <c r="J156">
        <f t="shared" si="39"/>
        <v>20862568</v>
      </c>
      <c r="K156" s="1">
        <f t="shared" si="40"/>
        <v>10</v>
      </c>
      <c r="L156" s="1">
        <f t="shared" si="46"/>
        <v>137491</v>
      </c>
      <c r="M156" s="1">
        <f t="shared" si="41"/>
        <v>1517</v>
      </c>
      <c r="N156" s="1">
        <f t="shared" si="42"/>
        <v>20725077</v>
      </c>
      <c r="O156">
        <f t="shared" si="43"/>
        <v>0.99369809557862721</v>
      </c>
      <c r="P156">
        <f t="shared" si="44"/>
        <v>4.0228069511829932E-4</v>
      </c>
      <c r="Q156" t="str">
        <f t="shared" si="45"/>
        <v>Fail</v>
      </c>
    </row>
    <row r="157" spans="3:17" x14ac:dyDescent="0.25">
      <c r="C157" s="4" t="s">
        <v>69</v>
      </c>
      <c r="D157" t="s">
        <v>74</v>
      </c>
      <c r="E157" s="1">
        <v>10</v>
      </c>
      <c r="F157">
        <v>90094</v>
      </c>
      <c r="G157" s="1">
        <v>20864095</v>
      </c>
      <c r="H157" s="1">
        <v>1527</v>
      </c>
      <c r="I157">
        <f t="shared" si="38"/>
        <v>20774001</v>
      </c>
      <c r="J157">
        <f t="shared" si="39"/>
        <v>20862568</v>
      </c>
      <c r="K157" s="1">
        <f t="shared" si="40"/>
        <v>10</v>
      </c>
      <c r="L157" s="1">
        <f t="shared" si="46"/>
        <v>90084</v>
      </c>
      <c r="M157" s="1">
        <f t="shared" si="41"/>
        <v>1517</v>
      </c>
      <c r="N157" s="1">
        <f t="shared" si="42"/>
        <v>20772484</v>
      </c>
      <c r="O157">
        <f t="shared" si="43"/>
        <v>1.5166349724612698</v>
      </c>
      <c r="P157">
        <f t="shared" si="44"/>
        <v>1.7673303381634098</v>
      </c>
      <c r="Q157" t="str">
        <f t="shared" si="45"/>
        <v>Fail</v>
      </c>
    </row>
    <row r="158" spans="3:17" x14ac:dyDescent="0.25">
      <c r="C158" s="4" t="s">
        <v>169</v>
      </c>
      <c r="D158" t="s">
        <v>172</v>
      </c>
      <c r="E158" s="1">
        <v>10</v>
      </c>
      <c r="F158">
        <v>219511</v>
      </c>
      <c r="G158" s="1">
        <v>20864095</v>
      </c>
      <c r="H158" s="1">
        <v>1527</v>
      </c>
      <c r="I158">
        <f t="shared" si="38"/>
        <v>20644584</v>
      </c>
      <c r="J158">
        <f t="shared" si="39"/>
        <v>20862568</v>
      </c>
      <c r="K158" s="1">
        <f t="shared" si="40"/>
        <v>10</v>
      </c>
      <c r="L158" s="1">
        <f t="shared" si="46"/>
        <v>219501</v>
      </c>
      <c r="M158" s="1">
        <f t="shared" si="41"/>
        <v>1517</v>
      </c>
      <c r="N158" s="1">
        <f t="shared" si="42"/>
        <v>20643067</v>
      </c>
      <c r="O158">
        <f t="shared" si="43"/>
        <v>0.62243244841345158</v>
      </c>
      <c r="P158">
        <f t="shared" si="44"/>
        <v>2.3145722006822749</v>
      </c>
      <c r="Q158" t="str">
        <f t="shared" si="45"/>
        <v>Fail</v>
      </c>
    </row>
    <row r="159" spans="3:17" x14ac:dyDescent="0.25">
      <c r="C159" s="4" t="s">
        <v>197</v>
      </c>
      <c r="D159" t="s">
        <v>211</v>
      </c>
      <c r="E159" s="1">
        <v>10</v>
      </c>
      <c r="F159">
        <v>219511</v>
      </c>
      <c r="G159" s="1">
        <v>20864095</v>
      </c>
      <c r="H159" s="1">
        <v>1527</v>
      </c>
      <c r="I159">
        <f t="shared" si="38"/>
        <v>20644584</v>
      </c>
      <c r="J159">
        <f t="shared" si="39"/>
        <v>20862568</v>
      </c>
      <c r="K159" s="1">
        <f t="shared" si="40"/>
        <v>10</v>
      </c>
      <c r="L159" s="1">
        <f t="shared" si="46"/>
        <v>219501</v>
      </c>
      <c r="M159" s="1">
        <f t="shared" si="41"/>
        <v>1517</v>
      </c>
      <c r="N159" s="1">
        <f t="shared" si="42"/>
        <v>20643067</v>
      </c>
      <c r="O159">
        <f t="shared" si="43"/>
        <v>0.62243244841345158</v>
      </c>
      <c r="P159">
        <f t="shared" si="44"/>
        <v>2.3145722006822749</v>
      </c>
      <c r="Q159" t="str">
        <f t="shared" si="45"/>
        <v>Fail</v>
      </c>
    </row>
    <row r="160" spans="3:17" x14ac:dyDescent="0.25">
      <c r="C160" s="4" t="s">
        <v>208</v>
      </c>
      <c r="D160" t="s">
        <v>210</v>
      </c>
      <c r="E160" s="1">
        <v>10</v>
      </c>
      <c r="F160">
        <v>115177</v>
      </c>
      <c r="G160" s="1">
        <v>20864095</v>
      </c>
      <c r="H160" s="1">
        <v>1527</v>
      </c>
      <c r="I160">
        <f t="shared" si="38"/>
        <v>20748918</v>
      </c>
      <c r="J160">
        <f t="shared" si="39"/>
        <v>20862568</v>
      </c>
      <c r="K160" s="1">
        <f t="shared" si="40"/>
        <v>10</v>
      </c>
      <c r="L160" s="1">
        <f t="shared" si="46"/>
        <v>115167</v>
      </c>
      <c r="M160" s="1">
        <f t="shared" si="41"/>
        <v>1517</v>
      </c>
      <c r="N160" s="1">
        <f t="shared" si="42"/>
        <v>20747401</v>
      </c>
      <c r="O160">
        <f t="shared" si="43"/>
        <v>1.1863167822310301</v>
      </c>
      <c r="P160">
        <f t="shared" si="44"/>
        <v>0.29421828857114324</v>
      </c>
      <c r="Q160" t="str">
        <f t="shared" si="45"/>
        <v>Fail</v>
      </c>
    </row>
    <row r="161" spans="3:17" x14ac:dyDescent="0.25">
      <c r="C161"/>
      <c r="E161" s="1"/>
      <c r="Q161">
        <f>COUNTIF(Q2:Q160,"Pass")</f>
        <v>120</v>
      </c>
    </row>
  </sheetData>
  <sortState xmlns:xlrd2="http://schemas.microsoft.com/office/spreadsheetml/2017/richdata2" ref="C2:Q160">
    <sortCondition descending="1" ref="Q2:Q160"/>
  </sortState>
  <mergeCells count="1">
    <mergeCell ref="A1:B68"/>
  </mergeCells>
  <conditionalFormatting sqref="Q2:Q160">
    <cfRule type="containsText" dxfId="5" priority="2" operator="containsText" text="Pass">
      <formula>NOT(ISERROR(SEARCH("Pass",Q2)))</formula>
    </cfRule>
  </conditionalFormatting>
  <conditionalFormatting sqref="Q161">
    <cfRule type="containsText" dxfId="4" priority="1" operator="containsText" text="Pass">
      <formula>NOT(ISERROR(SEARCH("Pass",Q16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17A57B-1E5D-EA46-8033-98FF91878C06}">
  <dimension ref="A1:X161"/>
  <sheetViews>
    <sheetView workbookViewId="0">
      <selection sqref="A1:B68"/>
    </sheetView>
  </sheetViews>
  <sheetFormatPr defaultColWidth="11.42578125" defaultRowHeight="15" x14ac:dyDescent="0.25"/>
  <cols>
    <col min="1" max="1" width="18.42578125" customWidth="1"/>
    <col min="2" max="2" width="24.28515625" customWidth="1"/>
    <col min="3" max="3" width="42.42578125" bestFit="1" customWidth="1"/>
    <col min="4" max="4" width="8.85546875"/>
    <col min="5" max="5" width="13.85546875" bestFit="1" customWidth="1"/>
    <col min="6" max="6" width="9" bestFit="1" customWidth="1"/>
    <col min="7" max="7" width="14.7109375" bestFit="1" customWidth="1"/>
    <col min="8" max="8" width="12.28515625" bestFit="1" customWidth="1"/>
    <col min="9" max="9" width="15.85546875" bestFit="1" customWidth="1"/>
    <col min="10" max="10" width="22.42578125" bestFit="1" customWidth="1"/>
    <col min="11" max="11" width="8.85546875"/>
    <col min="12" max="12" width="10.140625" bestFit="1" customWidth="1"/>
    <col min="13" max="13" width="8.85546875"/>
    <col min="14" max="14" width="10.140625" bestFit="1" customWidth="1"/>
    <col min="15" max="15" width="8.85546875"/>
    <col min="19" max="19" width="40" bestFit="1" customWidth="1"/>
    <col min="22" max="22" width="11.140625" bestFit="1" customWidth="1"/>
    <col min="23" max="23" width="8.7109375" bestFit="1" customWidth="1"/>
    <col min="24" max="24" width="18.140625" bestFit="1" customWidth="1"/>
  </cols>
  <sheetData>
    <row r="1" spans="1:24" x14ac:dyDescent="0.25">
      <c r="A1" s="36" t="s">
        <v>578</v>
      </c>
      <c r="B1" s="36"/>
      <c r="C1" s="2" t="s">
        <v>0</v>
      </c>
      <c r="D1" s="2" t="s">
        <v>1</v>
      </c>
      <c r="E1" s="2" t="s">
        <v>2</v>
      </c>
      <c r="F1" s="2" t="s">
        <v>558</v>
      </c>
      <c r="G1" s="2" t="s">
        <v>559</v>
      </c>
      <c r="H1" s="2" t="s">
        <v>560</v>
      </c>
      <c r="I1" s="2" t="s">
        <v>561</v>
      </c>
      <c r="J1" s="2" t="s">
        <v>569</v>
      </c>
      <c r="K1" s="2" t="s">
        <v>562</v>
      </c>
      <c r="L1" s="2" t="s">
        <v>563</v>
      </c>
      <c r="M1" s="2" t="s">
        <v>564</v>
      </c>
      <c r="N1" s="2" t="s">
        <v>565</v>
      </c>
      <c r="O1" s="2" t="s">
        <v>566</v>
      </c>
      <c r="P1" s="2" t="s">
        <v>567</v>
      </c>
      <c r="S1" s="33" t="s">
        <v>571</v>
      </c>
      <c r="V1" s="1" t="s">
        <v>555</v>
      </c>
      <c r="W1" t="s">
        <v>576</v>
      </c>
      <c r="X1" t="s">
        <v>572</v>
      </c>
    </row>
    <row r="2" spans="1:24" x14ac:dyDescent="0.25">
      <c r="A2" s="36"/>
      <c r="B2" s="36"/>
      <c r="C2" s="4" t="s">
        <v>154</v>
      </c>
      <c r="D2" t="s">
        <v>243</v>
      </c>
      <c r="E2" s="1">
        <v>12</v>
      </c>
      <c r="F2">
        <v>1887</v>
      </c>
      <c r="G2" s="1">
        <v>20864095</v>
      </c>
      <c r="H2">
        <v>792</v>
      </c>
      <c r="I2">
        <f t="shared" ref="I2:I38" si="0">G2-F2</f>
        <v>20862208</v>
      </c>
      <c r="J2">
        <f t="shared" ref="J2:J33" si="1">G2-H2</f>
        <v>20863303</v>
      </c>
      <c r="K2" s="1">
        <f t="shared" ref="K2:K33" si="2">E2</f>
        <v>12</v>
      </c>
      <c r="L2" s="1">
        <f t="shared" ref="L2:L38" si="3">F2-E2</f>
        <v>1875</v>
      </c>
      <c r="M2" s="1">
        <f t="shared" ref="M2:M33" si="4">H2-E2</f>
        <v>780</v>
      </c>
      <c r="N2" s="1">
        <f t="shared" ref="N2:N33" si="5">I2-M2</f>
        <v>20861428</v>
      </c>
      <c r="O2">
        <f t="shared" ref="O2:O33" si="6">(K2/(K2+M2))/(L2/(L2+N2))</f>
        <v>168.59234747474747</v>
      </c>
      <c r="P2">
        <f t="shared" ref="P2:P33" si="7">((((K2*N2)-(L2*M2))^2)*(K2+L2+M2+N2))/((K2+L2)*(M2+N2)*(L2+N2)*(K2+M2))</f>
        <v>1986.6456422396852</v>
      </c>
      <c r="Q2" t="str">
        <f t="shared" ref="Q2:Q33" si="8">IF((AND(O2&gt;=2, P2&gt;=4)), "Pass", "Fail")</f>
        <v>Pass</v>
      </c>
      <c r="S2" s="1">
        <f>SUM(E2)</f>
        <v>12</v>
      </c>
      <c r="V2" s="1">
        <v>20864095</v>
      </c>
      <c r="W2">
        <v>792</v>
      </c>
      <c r="X2">
        <f>W2*0.002</f>
        <v>1.5840000000000001</v>
      </c>
    </row>
    <row r="3" spans="1:24" x14ac:dyDescent="0.25">
      <c r="A3" s="36"/>
      <c r="B3" s="36"/>
      <c r="C3" s="4" t="s">
        <v>69</v>
      </c>
      <c r="D3" t="s">
        <v>262</v>
      </c>
      <c r="E3" s="1">
        <v>42</v>
      </c>
      <c r="F3">
        <v>6952</v>
      </c>
      <c r="G3" s="1">
        <v>20864095</v>
      </c>
      <c r="H3">
        <v>792</v>
      </c>
      <c r="I3">
        <f t="shared" si="0"/>
        <v>20857143</v>
      </c>
      <c r="J3">
        <f t="shared" si="1"/>
        <v>20863303</v>
      </c>
      <c r="K3" s="1">
        <f t="shared" si="2"/>
        <v>42</v>
      </c>
      <c r="L3" s="1">
        <f t="shared" si="3"/>
        <v>6910</v>
      </c>
      <c r="M3" s="1">
        <f t="shared" si="4"/>
        <v>750</v>
      </c>
      <c r="N3" s="1">
        <f t="shared" si="5"/>
        <v>20856393</v>
      </c>
      <c r="O3">
        <f t="shared" si="6"/>
        <v>160.11393347366575</v>
      </c>
      <c r="P3">
        <f t="shared" si="7"/>
        <v>6603.1263039214537</v>
      </c>
      <c r="Q3" t="str">
        <f t="shared" si="8"/>
        <v>Pass</v>
      </c>
      <c r="S3" s="1">
        <f>SUM(E3:E14)</f>
        <v>220</v>
      </c>
    </row>
    <row r="4" spans="1:24" x14ac:dyDescent="0.25">
      <c r="A4" s="36"/>
      <c r="B4" s="36"/>
      <c r="C4" s="4" t="s">
        <v>69</v>
      </c>
      <c r="D4" t="s">
        <v>85</v>
      </c>
      <c r="E4" s="1">
        <v>33</v>
      </c>
      <c r="F4">
        <v>80106</v>
      </c>
      <c r="G4" s="1">
        <v>20864095</v>
      </c>
      <c r="H4">
        <v>792</v>
      </c>
      <c r="I4">
        <f t="shared" si="0"/>
        <v>20783989</v>
      </c>
      <c r="J4">
        <f t="shared" si="1"/>
        <v>20863303</v>
      </c>
      <c r="K4" s="1">
        <f t="shared" si="2"/>
        <v>33</v>
      </c>
      <c r="L4" s="1">
        <f t="shared" si="3"/>
        <v>80073</v>
      </c>
      <c r="M4" s="1">
        <f t="shared" si="4"/>
        <v>759</v>
      </c>
      <c r="N4" s="1">
        <f t="shared" si="5"/>
        <v>20783230</v>
      </c>
      <c r="O4">
        <f t="shared" si="6"/>
        <v>10.856397183403477</v>
      </c>
      <c r="P4">
        <f t="shared" si="7"/>
        <v>296.31682351748117</v>
      </c>
      <c r="Q4" t="str">
        <f t="shared" si="8"/>
        <v>Pass</v>
      </c>
    </row>
    <row r="5" spans="1:24" x14ac:dyDescent="0.25">
      <c r="A5" s="36"/>
      <c r="B5" s="36"/>
      <c r="C5" s="4" t="s">
        <v>69</v>
      </c>
      <c r="D5" t="s">
        <v>264</v>
      </c>
      <c r="E5" s="1">
        <v>22</v>
      </c>
      <c r="F5">
        <v>13215</v>
      </c>
      <c r="G5" s="1">
        <v>20864095</v>
      </c>
      <c r="H5">
        <v>792</v>
      </c>
      <c r="I5">
        <f t="shared" si="0"/>
        <v>20850880</v>
      </c>
      <c r="J5">
        <f t="shared" si="1"/>
        <v>20863303</v>
      </c>
      <c r="K5" s="1">
        <f t="shared" si="2"/>
        <v>22</v>
      </c>
      <c r="L5" s="1">
        <f t="shared" si="3"/>
        <v>13193</v>
      </c>
      <c r="M5" s="1">
        <f t="shared" si="4"/>
        <v>770</v>
      </c>
      <c r="N5" s="1">
        <f t="shared" si="5"/>
        <v>20850110</v>
      </c>
      <c r="O5">
        <f t="shared" si="6"/>
        <v>43.927552068858063</v>
      </c>
      <c r="P5">
        <f t="shared" si="7"/>
        <v>921.95448973874181</v>
      </c>
      <c r="Q5" t="str">
        <f t="shared" si="8"/>
        <v>Pass</v>
      </c>
    </row>
    <row r="6" spans="1:24" x14ac:dyDescent="0.25">
      <c r="A6" s="36"/>
      <c r="B6" s="36"/>
      <c r="C6" s="4" t="s">
        <v>69</v>
      </c>
      <c r="D6" t="s">
        <v>87</v>
      </c>
      <c r="E6" s="1">
        <v>22</v>
      </c>
      <c r="F6">
        <v>12512</v>
      </c>
      <c r="G6" s="1">
        <v>20864095</v>
      </c>
      <c r="H6">
        <v>792</v>
      </c>
      <c r="I6">
        <f t="shared" si="0"/>
        <v>20851583</v>
      </c>
      <c r="J6">
        <f t="shared" si="1"/>
        <v>20863303</v>
      </c>
      <c r="K6" s="1">
        <f t="shared" si="2"/>
        <v>22</v>
      </c>
      <c r="L6" s="1">
        <f t="shared" si="3"/>
        <v>12490</v>
      </c>
      <c r="M6" s="1">
        <f t="shared" si="4"/>
        <v>770</v>
      </c>
      <c r="N6" s="1">
        <f t="shared" si="5"/>
        <v>20850813</v>
      </c>
      <c r="O6">
        <f t="shared" si="6"/>
        <v>46.400015568009962</v>
      </c>
      <c r="P6">
        <f t="shared" si="7"/>
        <v>976.14150961266216</v>
      </c>
      <c r="Q6" t="str">
        <f t="shared" si="8"/>
        <v>Pass</v>
      </c>
    </row>
    <row r="7" spans="1:24" x14ac:dyDescent="0.25">
      <c r="A7" s="36"/>
      <c r="B7" s="36"/>
      <c r="C7" s="4" t="s">
        <v>69</v>
      </c>
      <c r="D7" t="s">
        <v>261</v>
      </c>
      <c r="E7" s="1">
        <v>15</v>
      </c>
      <c r="F7">
        <v>4329</v>
      </c>
      <c r="G7" s="1">
        <v>20864095</v>
      </c>
      <c r="H7">
        <v>792</v>
      </c>
      <c r="I7">
        <f t="shared" si="0"/>
        <v>20859766</v>
      </c>
      <c r="J7">
        <f t="shared" si="1"/>
        <v>20863303</v>
      </c>
      <c r="K7" s="1">
        <f t="shared" si="2"/>
        <v>15</v>
      </c>
      <c r="L7" s="1">
        <f t="shared" si="3"/>
        <v>4314</v>
      </c>
      <c r="M7" s="1">
        <f t="shared" si="4"/>
        <v>777</v>
      </c>
      <c r="N7" s="1">
        <f t="shared" si="5"/>
        <v>20858989</v>
      </c>
      <c r="O7">
        <f t="shared" si="6"/>
        <v>91.594416873884882</v>
      </c>
      <c r="P7">
        <f t="shared" si="7"/>
        <v>1339.7007452868297</v>
      </c>
      <c r="Q7" t="str">
        <f t="shared" si="8"/>
        <v>Pass</v>
      </c>
    </row>
    <row r="8" spans="1:24" x14ac:dyDescent="0.25">
      <c r="A8" s="36"/>
      <c r="B8" s="36"/>
      <c r="C8" s="4" t="s">
        <v>69</v>
      </c>
      <c r="D8" t="s">
        <v>86</v>
      </c>
      <c r="E8" s="1">
        <v>14</v>
      </c>
      <c r="F8">
        <v>78831</v>
      </c>
      <c r="G8" s="1">
        <v>20864095</v>
      </c>
      <c r="H8">
        <v>792</v>
      </c>
      <c r="I8">
        <f t="shared" si="0"/>
        <v>20785264</v>
      </c>
      <c r="J8">
        <f t="shared" si="1"/>
        <v>20863303</v>
      </c>
      <c r="K8" s="1">
        <f t="shared" si="2"/>
        <v>14</v>
      </c>
      <c r="L8" s="1">
        <f t="shared" si="3"/>
        <v>78817</v>
      </c>
      <c r="M8" s="1">
        <f t="shared" si="4"/>
        <v>778</v>
      </c>
      <c r="N8" s="1">
        <f t="shared" si="5"/>
        <v>20784486</v>
      </c>
      <c r="O8">
        <f t="shared" si="6"/>
        <v>4.6791397807707735</v>
      </c>
      <c r="P8">
        <f t="shared" si="7"/>
        <v>40.646341722948513</v>
      </c>
      <c r="Q8" t="str">
        <f t="shared" si="8"/>
        <v>Pass</v>
      </c>
    </row>
    <row r="9" spans="1:24" x14ac:dyDescent="0.25">
      <c r="A9" s="36"/>
      <c r="B9" s="36"/>
      <c r="C9" s="4" t="s">
        <v>69</v>
      </c>
      <c r="D9" t="s">
        <v>259</v>
      </c>
      <c r="E9" s="1">
        <v>14</v>
      </c>
      <c r="F9">
        <v>3696</v>
      </c>
      <c r="G9" s="1">
        <v>20864095</v>
      </c>
      <c r="H9">
        <v>792</v>
      </c>
      <c r="I9">
        <f t="shared" si="0"/>
        <v>20860399</v>
      </c>
      <c r="J9">
        <f t="shared" si="1"/>
        <v>20863303</v>
      </c>
      <c r="K9" s="1">
        <f t="shared" si="2"/>
        <v>14</v>
      </c>
      <c r="L9" s="1">
        <f t="shared" si="3"/>
        <v>3682</v>
      </c>
      <c r="M9" s="1">
        <f t="shared" si="4"/>
        <v>778</v>
      </c>
      <c r="N9" s="1">
        <f t="shared" si="5"/>
        <v>20859621</v>
      </c>
      <c r="O9">
        <f t="shared" si="6"/>
        <v>100.16180339516842</v>
      </c>
      <c r="P9">
        <f t="shared" si="7"/>
        <v>1369.4415334295102</v>
      </c>
      <c r="Q9" t="str">
        <f t="shared" si="8"/>
        <v>Pass</v>
      </c>
    </row>
    <row r="10" spans="1:24" x14ac:dyDescent="0.25">
      <c r="A10" s="36"/>
      <c r="B10" s="36"/>
      <c r="C10" s="4" t="s">
        <v>69</v>
      </c>
      <c r="D10" t="s">
        <v>260</v>
      </c>
      <c r="E10" s="1">
        <v>14</v>
      </c>
      <c r="F10">
        <v>241</v>
      </c>
      <c r="G10" s="1">
        <v>20864095</v>
      </c>
      <c r="H10">
        <v>792</v>
      </c>
      <c r="I10">
        <f t="shared" si="0"/>
        <v>20863854</v>
      </c>
      <c r="J10">
        <f t="shared" si="1"/>
        <v>20863303</v>
      </c>
      <c r="K10" s="1">
        <f t="shared" si="2"/>
        <v>14</v>
      </c>
      <c r="L10" s="1">
        <f t="shared" si="3"/>
        <v>227</v>
      </c>
      <c r="M10" s="1">
        <f t="shared" si="4"/>
        <v>778</v>
      </c>
      <c r="N10" s="1">
        <f t="shared" si="5"/>
        <v>20863076</v>
      </c>
      <c r="O10">
        <f t="shared" si="6"/>
        <v>1624.6509255551105</v>
      </c>
      <c r="P10">
        <f t="shared" si="7"/>
        <v>21397.701925185265</v>
      </c>
      <c r="Q10" t="str">
        <f t="shared" si="8"/>
        <v>Pass</v>
      </c>
    </row>
    <row r="11" spans="1:24" x14ac:dyDescent="0.25">
      <c r="A11" s="36"/>
      <c r="B11" s="36"/>
      <c r="C11" s="4" t="s">
        <v>69</v>
      </c>
      <c r="D11" t="s">
        <v>73</v>
      </c>
      <c r="E11" s="1">
        <v>12</v>
      </c>
      <c r="F11">
        <v>36027</v>
      </c>
      <c r="G11" s="1">
        <v>20864095</v>
      </c>
      <c r="H11">
        <v>792</v>
      </c>
      <c r="I11">
        <f t="shared" si="0"/>
        <v>20828068</v>
      </c>
      <c r="J11">
        <f t="shared" si="1"/>
        <v>20863303</v>
      </c>
      <c r="K11" s="1">
        <f t="shared" si="2"/>
        <v>12</v>
      </c>
      <c r="L11" s="1">
        <f t="shared" si="3"/>
        <v>36015</v>
      </c>
      <c r="M11" s="1">
        <f t="shared" si="4"/>
        <v>780</v>
      </c>
      <c r="N11" s="1">
        <f t="shared" si="5"/>
        <v>20827288</v>
      </c>
      <c r="O11">
        <f t="shared" si="6"/>
        <v>8.7771942666986398</v>
      </c>
      <c r="P11">
        <f t="shared" si="7"/>
        <v>82.808956911389757</v>
      </c>
      <c r="Q11" t="str">
        <f t="shared" si="8"/>
        <v>Pass</v>
      </c>
    </row>
    <row r="12" spans="1:24" x14ac:dyDescent="0.25">
      <c r="A12" s="36"/>
      <c r="B12" s="36"/>
      <c r="C12" s="4" t="s">
        <v>69</v>
      </c>
      <c r="D12" t="s">
        <v>84</v>
      </c>
      <c r="E12" s="1">
        <v>12</v>
      </c>
      <c r="F12">
        <v>61873</v>
      </c>
      <c r="G12" s="1">
        <v>20864095</v>
      </c>
      <c r="H12">
        <v>792</v>
      </c>
      <c r="I12">
        <f t="shared" si="0"/>
        <v>20802222</v>
      </c>
      <c r="J12">
        <f t="shared" si="1"/>
        <v>20863303</v>
      </c>
      <c r="K12" s="1">
        <f t="shared" si="2"/>
        <v>12</v>
      </c>
      <c r="L12" s="1">
        <f t="shared" si="3"/>
        <v>61861</v>
      </c>
      <c r="M12" s="1">
        <f t="shared" si="4"/>
        <v>780</v>
      </c>
      <c r="N12" s="1">
        <f t="shared" si="5"/>
        <v>20801442</v>
      </c>
      <c r="O12">
        <f t="shared" si="6"/>
        <v>5.1100152198501725</v>
      </c>
      <c r="P12">
        <f t="shared" si="7"/>
        <v>39.778783689256699</v>
      </c>
      <c r="Q12" t="str">
        <f t="shared" si="8"/>
        <v>Pass</v>
      </c>
    </row>
    <row r="13" spans="1:24" x14ac:dyDescent="0.25">
      <c r="A13" s="36"/>
      <c r="B13" s="36"/>
      <c r="C13" s="4" t="s">
        <v>69</v>
      </c>
      <c r="D13" t="s">
        <v>75</v>
      </c>
      <c r="E13" s="1">
        <v>10</v>
      </c>
      <c r="F13">
        <v>17538</v>
      </c>
      <c r="G13" s="1">
        <v>20864095</v>
      </c>
      <c r="H13">
        <v>792</v>
      </c>
      <c r="I13">
        <f t="shared" si="0"/>
        <v>20846557</v>
      </c>
      <c r="J13">
        <f t="shared" si="1"/>
        <v>20863303</v>
      </c>
      <c r="K13" s="1">
        <f t="shared" si="2"/>
        <v>10</v>
      </c>
      <c r="L13" s="1">
        <f t="shared" si="3"/>
        <v>17528</v>
      </c>
      <c r="M13" s="1">
        <f t="shared" si="4"/>
        <v>782</v>
      </c>
      <c r="N13" s="1">
        <f t="shared" si="5"/>
        <v>20845775</v>
      </c>
      <c r="O13">
        <f t="shared" si="6"/>
        <v>15.028842020155917</v>
      </c>
      <c r="P13">
        <f t="shared" si="7"/>
        <v>130.98924616225162</v>
      </c>
      <c r="Q13" t="str">
        <f t="shared" si="8"/>
        <v>Pass</v>
      </c>
    </row>
    <row r="14" spans="1:24" x14ac:dyDescent="0.25">
      <c r="A14" s="36"/>
      <c r="B14" s="36"/>
      <c r="C14" s="4" t="s">
        <v>69</v>
      </c>
      <c r="D14" t="s">
        <v>72</v>
      </c>
      <c r="E14" s="1">
        <v>10</v>
      </c>
      <c r="F14">
        <v>52485</v>
      </c>
      <c r="G14" s="1">
        <v>20864095</v>
      </c>
      <c r="H14">
        <v>792</v>
      </c>
      <c r="I14">
        <f t="shared" si="0"/>
        <v>20811610</v>
      </c>
      <c r="J14">
        <f t="shared" si="1"/>
        <v>20863303</v>
      </c>
      <c r="K14" s="1">
        <f t="shared" si="2"/>
        <v>10</v>
      </c>
      <c r="L14" s="1">
        <f t="shared" si="3"/>
        <v>52475</v>
      </c>
      <c r="M14" s="1">
        <f t="shared" si="4"/>
        <v>782</v>
      </c>
      <c r="N14" s="1">
        <f t="shared" si="5"/>
        <v>20810828</v>
      </c>
      <c r="O14">
        <f t="shared" si="6"/>
        <v>5.0200198747840474</v>
      </c>
      <c r="P14">
        <f t="shared" si="7"/>
        <v>32.267259537910206</v>
      </c>
      <c r="Q14" t="str">
        <f t="shared" si="8"/>
        <v>Pass</v>
      </c>
    </row>
    <row r="15" spans="1:24" x14ac:dyDescent="0.25">
      <c r="A15" s="36"/>
      <c r="B15" s="36"/>
      <c r="C15" s="4" t="s">
        <v>201</v>
      </c>
      <c r="D15" t="s">
        <v>202</v>
      </c>
      <c r="E15" s="1">
        <v>18</v>
      </c>
      <c r="F15">
        <v>40457</v>
      </c>
      <c r="G15" s="1">
        <v>20864095</v>
      </c>
      <c r="H15">
        <v>792</v>
      </c>
      <c r="I15">
        <f t="shared" si="0"/>
        <v>20823638</v>
      </c>
      <c r="J15">
        <f t="shared" si="1"/>
        <v>20863303</v>
      </c>
      <c r="K15" s="1">
        <f t="shared" si="2"/>
        <v>18</v>
      </c>
      <c r="L15" s="1">
        <f t="shared" si="3"/>
        <v>40439</v>
      </c>
      <c r="M15" s="1">
        <f t="shared" si="4"/>
        <v>774</v>
      </c>
      <c r="N15" s="1">
        <f t="shared" si="5"/>
        <v>20822864</v>
      </c>
      <c r="O15">
        <f t="shared" si="6"/>
        <v>11.725462481088238</v>
      </c>
      <c r="P15">
        <f t="shared" si="7"/>
        <v>176.85781613814618</v>
      </c>
      <c r="Q15" t="str">
        <f t="shared" si="8"/>
        <v>Pass</v>
      </c>
      <c r="S15" s="1">
        <f>E15</f>
        <v>18</v>
      </c>
    </row>
    <row r="16" spans="1:24" x14ac:dyDescent="0.25">
      <c r="A16" s="36"/>
      <c r="B16" s="36"/>
      <c r="C16" s="4" t="s">
        <v>194</v>
      </c>
      <c r="D16" t="s">
        <v>294</v>
      </c>
      <c r="E16" s="1">
        <v>31</v>
      </c>
      <c r="F16">
        <v>3139</v>
      </c>
      <c r="G16" s="1">
        <v>20864095</v>
      </c>
      <c r="H16">
        <v>792</v>
      </c>
      <c r="I16">
        <f t="shared" si="0"/>
        <v>20860956</v>
      </c>
      <c r="J16">
        <f t="shared" si="1"/>
        <v>20863303</v>
      </c>
      <c r="K16" s="1">
        <f t="shared" si="2"/>
        <v>31</v>
      </c>
      <c r="L16" s="1">
        <f t="shared" si="3"/>
        <v>3108</v>
      </c>
      <c r="M16" s="1">
        <f t="shared" si="4"/>
        <v>761</v>
      </c>
      <c r="N16" s="1">
        <f t="shared" si="5"/>
        <v>20860195</v>
      </c>
      <c r="O16">
        <f t="shared" si="6"/>
        <v>262.74748490373491</v>
      </c>
      <c r="P16">
        <f t="shared" si="7"/>
        <v>8004.6657119790552</v>
      </c>
      <c r="Q16" t="str">
        <f t="shared" si="8"/>
        <v>Pass</v>
      </c>
      <c r="S16" s="1">
        <f>SUM(E16:E23)</f>
        <v>130</v>
      </c>
    </row>
    <row r="17" spans="1:19" x14ac:dyDescent="0.25">
      <c r="A17" s="36"/>
      <c r="B17" s="36"/>
      <c r="C17" s="4" t="s">
        <v>194</v>
      </c>
      <c r="D17" t="s">
        <v>195</v>
      </c>
      <c r="E17" s="1">
        <v>23</v>
      </c>
      <c r="F17">
        <v>99898</v>
      </c>
      <c r="G17" s="1">
        <v>20864095</v>
      </c>
      <c r="H17">
        <v>792</v>
      </c>
      <c r="I17">
        <f t="shared" si="0"/>
        <v>20764197</v>
      </c>
      <c r="J17">
        <f t="shared" si="1"/>
        <v>20863303</v>
      </c>
      <c r="K17" s="1">
        <f t="shared" si="2"/>
        <v>23</v>
      </c>
      <c r="L17" s="1">
        <f t="shared" si="3"/>
        <v>99875</v>
      </c>
      <c r="M17" s="1">
        <f t="shared" si="4"/>
        <v>769</v>
      </c>
      <c r="N17" s="1">
        <f t="shared" si="5"/>
        <v>20763428</v>
      </c>
      <c r="O17">
        <f t="shared" si="6"/>
        <v>6.066370450436783</v>
      </c>
      <c r="P17">
        <f t="shared" si="7"/>
        <v>97.7636037751641</v>
      </c>
      <c r="Q17" t="str">
        <f t="shared" si="8"/>
        <v>Pass</v>
      </c>
    </row>
    <row r="18" spans="1:19" x14ac:dyDescent="0.25">
      <c r="A18" s="36"/>
      <c r="B18" s="36"/>
      <c r="C18" s="4" t="s">
        <v>194</v>
      </c>
      <c r="D18" t="s">
        <v>293</v>
      </c>
      <c r="E18" s="1">
        <v>17</v>
      </c>
      <c r="F18">
        <v>28408</v>
      </c>
      <c r="G18" s="1">
        <v>20864095</v>
      </c>
      <c r="H18">
        <v>792</v>
      </c>
      <c r="I18">
        <f t="shared" si="0"/>
        <v>20835687</v>
      </c>
      <c r="J18">
        <f t="shared" si="1"/>
        <v>20863303</v>
      </c>
      <c r="K18" s="1">
        <f t="shared" si="2"/>
        <v>17</v>
      </c>
      <c r="L18" s="1">
        <f t="shared" si="3"/>
        <v>28391</v>
      </c>
      <c r="M18" s="1">
        <f t="shared" si="4"/>
        <v>775</v>
      </c>
      <c r="N18" s="1">
        <f t="shared" si="5"/>
        <v>20834912</v>
      </c>
      <c r="O18">
        <f t="shared" si="6"/>
        <v>15.773429008481489</v>
      </c>
      <c r="P18">
        <f t="shared" si="7"/>
        <v>235.4058126448534</v>
      </c>
      <c r="Q18" t="str">
        <f t="shared" si="8"/>
        <v>Pass</v>
      </c>
    </row>
    <row r="19" spans="1:19" x14ac:dyDescent="0.25">
      <c r="A19" s="36"/>
      <c r="B19" s="36"/>
      <c r="C19" s="4" t="s">
        <v>194</v>
      </c>
      <c r="D19" t="s">
        <v>295</v>
      </c>
      <c r="E19" s="1">
        <v>15</v>
      </c>
      <c r="F19">
        <v>7194</v>
      </c>
      <c r="G19" s="1">
        <v>20864095</v>
      </c>
      <c r="H19">
        <v>792</v>
      </c>
      <c r="I19">
        <f t="shared" si="0"/>
        <v>20856901</v>
      </c>
      <c r="J19">
        <f t="shared" si="1"/>
        <v>20863303</v>
      </c>
      <c r="K19" s="1">
        <f t="shared" si="2"/>
        <v>15</v>
      </c>
      <c r="L19" s="1">
        <f t="shared" si="3"/>
        <v>7179</v>
      </c>
      <c r="M19" s="1">
        <f t="shared" si="4"/>
        <v>777</v>
      </c>
      <c r="N19" s="1">
        <f t="shared" si="5"/>
        <v>20856124</v>
      </c>
      <c r="O19">
        <f t="shared" si="6"/>
        <v>55.040857277328236</v>
      </c>
      <c r="P19">
        <f t="shared" si="7"/>
        <v>794.49985237268925</v>
      </c>
      <c r="Q19" t="str">
        <f t="shared" si="8"/>
        <v>Pass</v>
      </c>
    </row>
    <row r="20" spans="1:19" x14ac:dyDescent="0.25">
      <c r="A20" s="36"/>
      <c r="B20" s="36"/>
      <c r="C20" s="4" t="s">
        <v>194</v>
      </c>
      <c r="D20" t="s">
        <v>287</v>
      </c>
      <c r="E20" s="1">
        <v>12</v>
      </c>
      <c r="F20">
        <v>13286</v>
      </c>
      <c r="G20" s="1">
        <v>20864095</v>
      </c>
      <c r="H20">
        <v>792</v>
      </c>
      <c r="I20">
        <f t="shared" si="0"/>
        <v>20850809</v>
      </c>
      <c r="J20">
        <f t="shared" si="1"/>
        <v>20863303</v>
      </c>
      <c r="K20" s="1">
        <f t="shared" si="2"/>
        <v>12</v>
      </c>
      <c r="L20" s="1">
        <f t="shared" si="3"/>
        <v>13274</v>
      </c>
      <c r="M20" s="1">
        <f t="shared" si="4"/>
        <v>780</v>
      </c>
      <c r="N20" s="1">
        <f t="shared" si="5"/>
        <v>20850029</v>
      </c>
      <c r="O20">
        <f t="shared" si="6"/>
        <v>23.814272375708267</v>
      </c>
      <c r="P20">
        <f t="shared" si="7"/>
        <v>262.20524849396691</v>
      </c>
      <c r="Q20" t="str">
        <f t="shared" si="8"/>
        <v>Pass</v>
      </c>
    </row>
    <row r="21" spans="1:19" x14ac:dyDescent="0.25">
      <c r="A21" s="36"/>
      <c r="B21" s="36"/>
      <c r="C21" s="4" t="s">
        <v>194</v>
      </c>
      <c r="D21" t="s">
        <v>290</v>
      </c>
      <c r="E21" s="1">
        <v>11</v>
      </c>
      <c r="F21">
        <v>23239</v>
      </c>
      <c r="G21" s="1">
        <v>20864095</v>
      </c>
      <c r="H21">
        <v>792</v>
      </c>
      <c r="I21">
        <f t="shared" si="0"/>
        <v>20840856</v>
      </c>
      <c r="J21">
        <f t="shared" si="1"/>
        <v>20863303</v>
      </c>
      <c r="K21" s="1">
        <f t="shared" si="2"/>
        <v>11</v>
      </c>
      <c r="L21" s="1">
        <f t="shared" si="3"/>
        <v>23228</v>
      </c>
      <c r="M21" s="1">
        <f t="shared" si="4"/>
        <v>781</v>
      </c>
      <c r="N21" s="1">
        <f t="shared" si="5"/>
        <v>20840075</v>
      </c>
      <c r="O21">
        <f t="shared" si="6"/>
        <v>12.47494821862503</v>
      </c>
      <c r="P21">
        <f t="shared" si="7"/>
        <v>116.18064480761821</v>
      </c>
      <c r="Q21" t="str">
        <f t="shared" si="8"/>
        <v>Pass</v>
      </c>
    </row>
    <row r="22" spans="1:19" x14ac:dyDescent="0.25">
      <c r="A22" s="36"/>
      <c r="B22" s="36"/>
      <c r="C22" s="4" t="s">
        <v>194</v>
      </c>
      <c r="D22" t="s">
        <v>297</v>
      </c>
      <c r="E22" s="1">
        <v>11</v>
      </c>
      <c r="F22">
        <v>2885</v>
      </c>
      <c r="G22" s="1">
        <v>20864095</v>
      </c>
      <c r="H22">
        <v>792</v>
      </c>
      <c r="I22">
        <f t="shared" si="0"/>
        <v>20861210</v>
      </c>
      <c r="J22">
        <f t="shared" si="1"/>
        <v>20863303</v>
      </c>
      <c r="K22" s="1">
        <f t="shared" si="2"/>
        <v>11</v>
      </c>
      <c r="L22" s="1">
        <f t="shared" si="3"/>
        <v>2874</v>
      </c>
      <c r="M22" s="1">
        <f t="shared" si="4"/>
        <v>781</v>
      </c>
      <c r="N22" s="1">
        <f t="shared" si="5"/>
        <v>20860429</v>
      </c>
      <c r="O22">
        <f t="shared" si="6"/>
        <v>100.82397258949972</v>
      </c>
      <c r="P22">
        <f t="shared" si="7"/>
        <v>1083.1773771877213</v>
      </c>
      <c r="Q22" t="str">
        <f t="shared" si="8"/>
        <v>Pass</v>
      </c>
    </row>
    <row r="23" spans="1:19" x14ac:dyDescent="0.25">
      <c r="A23" s="36"/>
      <c r="B23" s="36"/>
      <c r="C23" s="4" t="s">
        <v>194</v>
      </c>
      <c r="D23" t="s">
        <v>196</v>
      </c>
      <c r="E23" s="1">
        <v>10</v>
      </c>
      <c r="F23">
        <v>94934</v>
      </c>
      <c r="G23" s="1">
        <v>20864095</v>
      </c>
      <c r="H23">
        <v>792</v>
      </c>
      <c r="I23">
        <f t="shared" si="0"/>
        <v>20769161</v>
      </c>
      <c r="J23">
        <f t="shared" si="1"/>
        <v>20863303</v>
      </c>
      <c r="K23" s="1">
        <f t="shared" si="2"/>
        <v>10</v>
      </c>
      <c r="L23" s="1">
        <f t="shared" si="3"/>
        <v>94924</v>
      </c>
      <c r="M23" s="1">
        <f t="shared" si="4"/>
        <v>782</v>
      </c>
      <c r="N23" s="1">
        <f t="shared" si="5"/>
        <v>20768379</v>
      </c>
      <c r="O23">
        <f t="shared" si="6"/>
        <v>2.7751205483259547</v>
      </c>
      <c r="P23">
        <f t="shared" si="7"/>
        <v>11.405352139135763</v>
      </c>
      <c r="Q23" t="str">
        <f t="shared" si="8"/>
        <v>Pass</v>
      </c>
    </row>
    <row r="24" spans="1:19" x14ac:dyDescent="0.25">
      <c r="A24" s="36"/>
      <c r="B24" s="36"/>
      <c r="C24" s="4" t="s">
        <v>90</v>
      </c>
      <c r="D24" t="s">
        <v>93</v>
      </c>
      <c r="E24" s="1">
        <v>44</v>
      </c>
      <c r="F24">
        <v>375438</v>
      </c>
      <c r="G24" s="1">
        <v>20864095</v>
      </c>
      <c r="H24">
        <v>792</v>
      </c>
      <c r="I24">
        <f t="shared" si="0"/>
        <v>20488657</v>
      </c>
      <c r="J24">
        <f t="shared" si="1"/>
        <v>20863303</v>
      </c>
      <c r="K24" s="1">
        <f t="shared" si="2"/>
        <v>44</v>
      </c>
      <c r="L24" s="1">
        <f t="shared" si="3"/>
        <v>375394</v>
      </c>
      <c r="M24" s="1">
        <f t="shared" si="4"/>
        <v>748</v>
      </c>
      <c r="N24" s="1">
        <f t="shared" si="5"/>
        <v>20487909</v>
      </c>
      <c r="O24">
        <f t="shared" si="6"/>
        <v>3.0876156488619659</v>
      </c>
      <c r="P24">
        <f t="shared" si="7"/>
        <v>63.236189064074537</v>
      </c>
      <c r="Q24" t="str">
        <f t="shared" si="8"/>
        <v>Pass</v>
      </c>
      <c r="S24" s="1">
        <f>SUM(E24:E25)</f>
        <v>70</v>
      </c>
    </row>
    <row r="25" spans="1:19" x14ac:dyDescent="0.25">
      <c r="A25" s="36"/>
      <c r="B25" s="36"/>
      <c r="C25" s="4" t="s">
        <v>90</v>
      </c>
      <c r="D25" t="s">
        <v>97</v>
      </c>
      <c r="E25" s="1">
        <v>26</v>
      </c>
      <c r="F25">
        <v>207604</v>
      </c>
      <c r="G25" s="1">
        <v>20864095</v>
      </c>
      <c r="H25">
        <v>792</v>
      </c>
      <c r="I25">
        <f t="shared" si="0"/>
        <v>20656491</v>
      </c>
      <c r="J25">
        <f t="shared" si="1"/>
        <v>20863303</v>
      </c>
      <c r="K25" s="1">
        <f t="shared" si="2"/>
        <v>26</v>
      </c>
      <c r="L25" s="1">
        <f t="shared" si="3"/>
        <v>207578</v>
      </c>
      <c r="M25" s="1">
        <f t="shared" si="4"/>
        <v>766</v>
      </c>
      <c r="N25" s="1">
        <f t="shared" si="5"/>
        <v>20655725</v>
      </c>
      <c r="O25">
        <f t="shared" si="6"/>
        <v>3.2995134918737135</v>
      </c>
      <c r="P25">
        <f t="shared" si="7"/>
        <v>42.080798596269261</v>
      </c>
      <c r="Q25" t="str">
        <f t="shared" si="8"/>
        <v>Pass</v>
      </c>
    </row>
    <row r="26" spans="1:19" x14ac:dyDescent="0.25">
      <c r="A26" s="36"/>
      <c r="B26" s="36"/>
      <c r="C26" s="4" t="s">
        <v>16</v>
      </c>
      <c r="D26" t="s">
        <v>20</v>
      </c>
      <c r="E26" s="1">
        <v>31</v>
      </c>
      <c r="F26">
        <v>299110</v>
      </c>
      <c r="G26" s="1">
        <v>20864095</v>
      </c>
      <c r="H26">
        <v>792</v>
      </c>
      <c r="I26">
        <f t="shared" si="0"/>
        <v>20564985</v>
      </c>
      <c r="J26">
        <f t="shared" si="1"/>
        <v>20863303</v>
      </c>
      <c r="K26" s="1">
        <f t="shared" si="2"/>
        <v>31</v>
      </c>
      <c r="L26" s="1">
        <f t="shared" si="3"/>
        <v>299079</v>
      </c>
      <c r="M26" s="1">
        <f t="shared" si="4"/>
        <v>761</v>
      </c>
      <c r="N26" s="1">
        <f t="shared" si="5"/>
        <v>20564224</v>
      </c>
      <c r="O26">
        <f t="shared" si="6"/>
        <v>2.7304464140939619</v>
      </c>
      <c r="P26">
        <f t="shared" si="7"/>
        <v>34.488196797358967</v>
      </c>
      <c r="Q26" t="str">
        <f t="shared" si="8"/>
        <v>Pass</v>
      </c>
      <c r="S26" s="1">
        <f>SUM(E26:E28)</f>
        <v>76</v>
      </c>
    </row>
    <row r="27" spans="1:19" x14ac:dyDescent="0.25">
      <c r="A27" s="36"/>
      <c r="B27" s="36"/>
      <c r="C27" s="4" t="s">
        <v>16</v>
      </c>
      <c r="D27" t="s">
        <v>24</v>
      </c>
      <c r="E27" s="1">
        <v>27</v>
      </c>
      <c r="F27">
        <v>304829</v>
      </c>
      <c r="G27" s="1">
        <v>20864095</v>
      </c>
      <c r="H27">
        <v>792</v>
      </c>
      <c r="I27">
        <f t="shared" si="0"/>
        <v>20559266</v>
      </c>
      <c r="J27">
        <f t="shared" si="1"/>
        <v>20863303</v>
      </c>
      <c r="K27" s="1">
        <f t="shared" si="2"/>
        <v>27</v>
      </c>
      <c r="L27" s="1">
        <f t="shared" si="3"/>
        <v>304802</v>
      </c>
      <c r="M27" s="1">
        <f t="shared" si="4"/>
        <v>765</v>
      </c>
      <c r="N27" s="1">
        <f t="shared" si="5"/>
        <v>20558501</v>
      </c>
      <c r="O27">
        <f t="shared" si="6"/>
        <v>2.3334786711015374</v>
      </c>
      <c r="P27">
        <f t="shared" si="7"/>
        <v>20.877839405558376</v>
      </c>
      <c r="Q27" t="str">
        <f t="shared" si="8"/>
        <v>Pass</v>
      </c>
    </row>
    <row r="28" spans="1:19" x14ac:dyDescent="0.25">
      <c r="A28" s="36"/>
      <c r="B28" s="36"/>
      <c r="C28" s="4" t="s">
        <v>16</v>
      </c>
      <c r="D28" t="s">
        <v>17</v>
      </c>
      <c r="E28" s="1">
        <v>18</v>
      </c>
      <c r="F28">
        <v>135483</v>
      </c>
      <c r="G28" s="1">
        <v>20864095</v>
      </c>
      <c r="H28">
        <v>792</v>
      </c>
      <c r="I28">
        <f t="shared" si="0"/>
        <v>20728612</v>
      </c>
      <c r="J28">
        <f t="shared" si="1"/>
        <v>20863303</v>
      </c>
      <c r="K28" s="1">
        <f t="shared" si="2"/>
        <v>18</v>
      </c>
      <c r="L28" s="1">
        <f t="shared" si="3"/>
        <v>135465</v>
      </c>
      <c r="M28" s="1">
        <f t="shared" si="4"/>
        <v>774</v>
      </c>
      <c r="N28" s="1">
        <f t="shared" si="5"/>
        <v>20727838</v>
      </c>
      <c r="O28">
        <f t="shared" si="6"/>
        <v>3.5002840384802516</v>
      </c>
      <c r="P28">
        <f t="shared" si="7"/>
        <v>32.353371162894035</v>
      </c>
      <c r="Q28" t="str">
        <f t="shared" si="8"/>
        <v>Pass</v>
      </c>
    </row>
    <row r="29" spans="1:19" x14ac:dyDescent="0.25">
      <c r="A29" s="36"/>
      <c r="B29" s="36"/>
      <c r="C29" s="4" t="s">
        <v>56</v>
      </c>
      <c r="D29" t="s">
        <v>240</v>
      </c>
      <c r="E29" s="1">
        <v>13</v>
      </c>
      <c r="F29">
        <v>10743</v>
      </c>
      <c r="G29" s="1">
        <v>20864095</v>
      </c>
      <c r="H29">
        <v>792</v>
      </c>
      <c r="I29">
        <f t="shared" si="0"/>
        <v>20853352</v>
      </c>
      <c r="J29">
        <f t="shared" si="1"/>
        <v>20863303</v>
      </c>
      <c r="K29" s="1">
        <f t="shared" si="2"/>
        <v>13</v>
      </c>
      <c r="L29" s="1">
        <f t="shared" si="3"/>
        <v>10730</v>
      </c>
      <c r="M29" s="1">
        <f t="shared" si="4"/>
        <v>779</v>
      </c>
      <c r="N29" s="1">
        <f t="shared" si="5"/>
        <v>20852573</v>
      </c>
      <c r="O29">
        <f t="shared" si="6"/>
        <v>31.915489823679479</v>
      </c>
      <c r="P29">
        <f t="shared" si="7"/>
        <v>389.03791182719391</v>
      </c>
      <c r="Q29" t="str">
        <f t="shared" si="8"/>
        <v>Pass</v>
      </c>
      <c r="S29" s="1">
        <f>SUM(E29:E30)</f>
        <v>24</v>
      </c>
    </row>
    <row r="30" spans="1:19" x14ac:dyDescent="0.25">
      <c r="A30" s="36"/>
      <c r="B30" s="36"/>
      <c r="C30" s="4" t="s">
        <v>56</v>
      </c>
      <c r="D30" t="s">
        <v>57</v>
      </c>
      <c r="E30" s="1">
        <v>11</v>
      </c>
      <c r="F30">
        <v>34768</v>
      </c>
      <c r="G30" s="1">
        <v>20864095</v>
      </c>
      <c r="H30">
        <v>792</v>
      </c>
      <c r="I30">
        <f t="shared" si="0"/>
        <v>20829327</v>
      </c>
      <c r="J30">
        <f t="shared" si="1"/>
        <v>20863303</v>
      </c>
      <c r="K30" s="1">
        <f t="shared" si="2"/>
        <v>11</v>
      </c>
      <c r="L30" s="1">
        <f t="shared" si="3"/>
        <v>34757</v>
      </c>
      <c r="M30" s="1">
        <f t="shared" si="4"/>
        <v>781</v>
      </c>
      <c r="N30" s="1">
        <f t="shared" si="5"/>
        <v>20828546</v>
      </c>
      <c r="O30">
        <f t="shared" si="6"/>
        <v>8.3369708899566195</v>
      </c>
      <c r="P30">
        <f t="shared" si="7"/>
        <v>71.122150606124379</v>
      </c>
      <c r="Q30" t="str">
        <f t="shared" si="8"/>
        <v>Pass</v>
      </c>
    </row>
    <row r="31" spans="1:19" x14ac:dyDescent="0.25">
      <c r="A31" s="36"/>
      <c r="B31" s="36"/>
      <c r="C31" s="4" t="s">
        <v>101</v>
      </c>
      <c r="D31" t="s">
        <v>108</v>
      </c>
      <c r="E31" s="1">
        <v>21</v>
      </c>
      <c r="F31">
        <v>246338</v>
      </c>
      <c r="G31" s="1">
        <v>20864095</v>
      </c>
      <c r="H31">
        <v>792</v>
      </c>
      <c r="I31">
        <f t="shared" si="0"/>
        <v>20617757</v>
      </c>
      <c r="J31">
        <f t="shared" si="1"/>
        <v>20863303</v>
      </c>
      <c r="K31" s="1">
        <f t="shared" si="2"/>
        <v>21</v>
      </c>
      <c r="L31" s="1">
        <f t="shared" si="3"/>
        <v>246317</v>
      </c>
      <c r="M31" s="1">
        <f t="shared" si="4"/>
        <v>771</v>
      </c>
      <c r="N31" s="1">
        <f t="shared" si="5"/>
        <v>20616986</v>
      </c>
      <c r="O31">
        <f t="shared" si="6"/>
        <v>2.2458605786507433</v>
      </c>
      <c r="P31">
        <f t="shared" si="7"/>
        <v>14.685762522161903</v>
      </c>
      <c r="Q31" t="str">
        <f t="shared" si="8"/>
        <v>Pass</v>
      </c>
      <c r="S31" s="1">
        <f>E31</f>
        <v>21</v>
      </c>
    </row>
    <row r="32" spans="1:19" x14ac:dyDescent="0.25">
      <c r="A32" s="36"/>
      <c r="B32" s="36"/>
      <c r="C32" s="4" t="s">
        <v>3</v>
      </c>
      <c r="D32" t="s">
        <v>15</v>
      </c>
      <c r="E32" s="1">
        <v>44</v>
      </c>
      <c r="F32">
        <v>125154</v>
      </c>
      <c r="G32" s="1">
        <v>20864095</v>
      </c>
      <c r="H32">
        <v>792</v>
      </c>
      <c r="I32">
        <f t="shared" si="0"/>
        <v>20738941</v>
      </c>
      <c r="J32">
        <f t="shared" si="1"/>
        <v>20863303</v>
      </c>
      <c r="K32" s="1">
        <f t="shared" si="2"/>
        <v>44</v>
      </c>
      <c r="L32" s="1">
        <f t="shared" si="3"/>
        <v>125110</v>
      </c>
      <c r="M32" s="1">
        <f t="shared" si="4"/>
        <v>748</v>
      </c>
      <c r="N32" s="1">
        <f t="shared" si="5"/>
        <v>20738193</v>
      </c>
      <c r="O32">
        <f t="shared" si="6"/>
        <v>9.2644264158651488</v>
      </c>
      <c r="P32">
        <f t="shared" si="7"/>
        <v>326.22695293389904</v>
      </c>
      <c r="Q32" t="str">
        <f t="shared" si="8"/>
        <v>Pass</v>
      </c>
      <c r="S32" s="1">
        <f>SUM(E32:E35)</f>
        <v>115</v>
      </c>
    </row>
    <row r="33" spans="1:19" x14ac:dyDescent="0.25">
      <c r="A33" s="36"/>
      <c r="B33" s="36"/>
      <c r="C33" s="4" t="s">
        <v>3</v>
      </c>
      <c r="D33" t="s">
        <v>449</v>
      </c>
      <c r="E33" s="1">
        <v>32</v>
      </c>
      <c r="F33">
        <v>56121</v>
      </c>
      <c r="G33" s="1">
        <v>20864095</v>
      </c>
      <c r="H33">
        <v>792</v>
      </c>
      <c r="I33">
        <f t="shared" si="0"/>
        <v>20807974</v>
      </c>
      <c r="J33">
        <f t="shared" si="1"/>
        <v>20863303</v>
      </c>
      <c r="K33" s="1">
        <f t="shared" si="2"/>
        <v>32</v>
      </c>
      <c r="L33" s="1">
        <f t="shared" si="3"/>
        <v>56089</v>
      </c>
      <c r="M33" s="1">
        <f t="shared" si="4"/>
        <v>760</v>
      </c>
      <c r="N33" s="1">
        <f t="shared" si="5"/>
        <v>20807214</v>
      </c>
      <c r="O33">
        <f t="shared" si="6"/>
        <v>15.029002787957307</v>
      </c>
      <c r="P33">
        <f t="shared" si="7"/>
        <v>419.94795188461211</v>
      </c>
      <c r="Q33" t="str">
        <f t="shared" si="8"/>
        <v>Pass</v>
      </c>
    </row>
    <row r="34" spans="1:19" x14ac:dyDescent="0.25">
      <c r="A34" s="36"/>
      <c r="B34" s="36"/>
      <c r="C34" s="4" t="s">
        <v>3</v>
      </c>
      <c r="D34" t="s">
        <v>11</v>
      </c>
      <c r="E34" s="1">
        <v>21</v>
      </c>
      <c r="F34">
        <v>138131</v>
      </c>
      <c r="G34" s="1">
        <v>20864095</v>
      </c>
      <c r="H34">
        <v>792</v>
      </c>
      <c r="I34">
        <f t="shared" si="0"/>
        <v>20725964</v>
      </c>
      <c r="J34">
        <f t="shared" ref="J34:J65" si="9">G34-H34</f>
        <v>20863303</v>
      </c>
      <c r="K34" s="1">
        <f t="shared" ref="K34:K65" si="10">E34</f>
        <v>21</v>
      </c>
      <c r="L34" s="1">
        <f t="shared" si="3"/>
        <v>138110</v>
      </c>
      <c r="M34" s="1">
        <f t="shared" ref="M34:M65" si="11">H34-E34</f>
        <v>771</v>
      </c>
      <c r="N34" s="1">
        <f t="shared" ref="N34:N65" si="12">I34-M34</f>
        <v>20725193</v>
      </c>
      <c r="O34">
        <f t="shared" ref="O34:O65" si="13">(K34/(K34+M34))/(L34/(L34+N34))</f>
        <v>4.0054568108863595</v>
      </c>
      <c r="P34">
        <f t="shared" ref="P34:P65" si="14">((((K34*N34)-(L34*M34))^2)*(K34+L34+M34+N34))/((K34+L34)*(M34+N34)*(L34+N34)*(K34+M34))</f>
        <v>47.665813096416869</v>
      </c>
      <c r="Q34" t="str">
        <f t="shared" ref="Q34:Q65" si="15">IF((AND(O34&gt;=2, P34&gt;=4)), "Pass", "Fail")</f>
        <v>Pass</v>
      </c>
    </row>
    <row r="35" spans="1:19" x14ac:dyDescent="0.25">
      <c r="A35" s="36"/>
      <c r="B35" s="36"/>
      <c r="C35" s="4" t="s">
        <v>3</v>
      </c>
      <c r="D35" t="s">
        <v>5</v>
      </c>
      <c r="E35" s="1">
        <v>18</v>
      </c>
      <c r="F35">
        <v>140109</v>
      </c>
      <c r="G35" s="1">
        <v>20864095</v>
      </c>
      <c r="H35">
        <v>792</v>
      </c>
      <c r="I35">
        <f t="shared" si="0"/>
        <v>20723986</v>
      </c>
      <c r="J35">
        <f t="shared" si="9"/>
        <v>20863303</v>
      </c>
      <c r="K35" s="1">
        <f t="shared" si="10"/>
        <v>18</v>
      </c>
      <c r="L35" s="1">
        <f t="shared" si="3"/>
        <v>140091</v>
      </c>
      <c r="M35" s="1">
        <f t="shared" si="11"/>
        <v>774</v>
      </c>
      <c r="N35" s="1">
        <f t="shared" si="12"/>
        <v>20723212</v>
      </c>
      <c r="O35">
        <f t="shared" si="13"/>
        <v>3.3846997828035152</v>
      </c>
      <c r="P35">
        <f t="shared" si="14"/>
        <v>30.443195675743727</v>
      </c>
      <c r="Q35" t="str">
        <f t="shared" si="15"/>
        <v>Pass</v>
      </c>
    </row>
    <row r="36" spans="1:19" x14ac:dyDescent="0.25">
      <c r="A36" s="36"/>
      <c r="B36" s="36"/>
      <c r="C36" s="4" t="s">
        <v>40</v>
      </c>
      <c r="D36" t="s">
        <v>41</v>
      </c>
      <c r="E36" s="1">
        <v>13</v>
      </c>
      <c r="F36">
        <v>26591</v>
      </c>
      <c r="G36" s="1">
        <v>20864095</v>
      </c>
      <c r="H36">
        <v>792</v>
      </c>
      <c r="I36">
        <f t="shared" si="0"/>
        <v>20837504</v>
      </c>
      <c r="J36">
        <f t="shared" si="9"/>
        <v>20863303</v>
      </c>
      <c r="K36" s="1">
        <f t="shared" si="10"/>
        <v>13</v>
      </c>
      <c r="L36" s="1">
        <f t="shared" si="3"/>
        <v>26578</v>
      </c>
      <c r="M36" s="1">
        <f t="shared" si="11"/>
        <v>779</v>
      </c>
      <c r="N36" s="1">
        <f t="shared" si="12"/>
        <v>20836725</v>
      </c>
      <c r="O36">
        <f t="shared" si="13"/>
        <v>12.884837301831622</v>
      </c>
      <c r="P36">
        <f t="shared" si="14"/>
        <v>142.62392277531879</v>
      </c>
      <c r="Q36" t="str">
        <f t="shared" si="15"/>
        <v>Pass</v>
      </c>
      <c r="S36" s="1">
        <f>SUM(E36)</f>
        <v>13</v>
      </c>
    </row>
    <row r="37" spans="1:19" x14ac:dyDescent="0.25">
      <c r="A37" s="36"/>
      <c r="B37" s="36"/>
      <c r="C37" s="4" t="s">
        <v>132</v>
      </c>
      <c r="D37" t="s">
        <v>134</v>
      </c>
      <c r="E37" s="1">
        <v>20</v>
      </c>
      <c r="F37">
        <v>37394</v>
      </c>
      <c r="G37" s="1">
        <v>20864095</v>
      </c>
      <c r="H37">
        <v>792</v>
      </c>
      <c r="I37">
        <f t="shared" si="0"/>
        <v>20826701</v>
      </c>
      <c r="J37">
        <f t="shared" si="9"/>
        <v>20863303</v>
      </c>
      <c r="K37" s="1">
        <f t="shared" si="10"/>
        <v>20</v>
      </c>
      <c r="L37" s="1">
        <f t="shared" si="3"/>
        <v>37374</v>
      </c>
      <c r="M37" s="1">
        <f t="shared" si="11"/>
        <v>772</v>
      </c>
      <c r="N37" s="1">
        <f t="shared" si="12"/>
        <v>20825929</v>
      </c>
      <c r="O37">
        <f t="shared" si="13"/>
        <v>14.096727293267669</v>
      </c>
      <c r="P37">
        <f t="shared" si="14"/>
        <v>243.65986173576906</v>
      </c>
      <c r="Q37" t="str">
        <f t="shared" si="15"/>
        <v>Pass</v>
      </c>
      <c r="S37" s="1">
        <f>SUM(E37:E38)</f>
        <v>35</v>
      </c>
    </row>
    <row r="38" spans="1:19" x14ac:dyDescent="0.25">
      <c r="A38" s="36"/>
      <c r="B38" s="36"/>
      <c r="C38" s="4" t="s">
        <v>132</v>
      </c>
      <c r="D38" t="s">
        <v>137</v>
      </c>
      <c r="E38" s="1">
        <v>15</v>
      </c>
      <c r="F38">
        <v>170458</v>
      </c>
      <c r="G38" s="1">
        <v>20864095</v>
      </c>
      <c r="H38">
        <v>792</v>
      </c>
      <c r="I38">
        <f t="shared" si="0"/>
        <v>20693637</v>
      </c>
      <c r="J38">
        <f t="shared" si="9"/>
        <v>20863303</v>
      </c>
      <c r="K38" s="1">
        <f t="shared" si="10"/>
        <v>15</v>
      </c>
      <c r="L38" s="1">
        <f t="shared" si="3"/>
        <v>170443</v>
      </c>
      <c r="M38" s="1">
        <f t="shared" si="11"/>
        <v>777</v>
      </c>
      <c r="N38" s="1">
        <f t="shared" si="12"/>
        <v>20692860</v>
      </c>
      <c r="O38">
        <f t="shared" si="13"/>
        <v>2.3183018040866417</v>
      </c>
      <c r="P38">
        <f t="shared" si="14"/>
        <v>11.336408441658936</v>
      </c>
      <c r="Q38" t="str">
        <f t="shared" si="15"/>
        <v>Pass</v>
      </c>
      <c r="S38" s="1">
        <f>SUM(E39:E41)</f>
        <v>49</v>
      </c>
    </row>
    <row r="39" spans="1:19" x14ac:dyDescent="0.25">
      <c r="A39" s="36"/>
      <c r="B39" s="36"/>
      <c r="C39" s="4" t="s">
        <v>187</v>
      </c>
      <c r="D39" t="s">
        <v>473</v>
      </c>
      <c r="E39" s="1">
        <v>17</v>
      </c>
      <c r="F39">
        <v>9726</v>
      </c>
      <c r="G39" s="1">
        <v>20864095</v>
      </c>
      <c r="H39">
        <v>792</v>
      </c>
      <c r="I39">
        <f>G39-F38</f>
        <v>20693637</v>
      </c>
      <c r="J39">
        <f t="shared" si="9"/>
        <v>20863303</v>
      </c>
      <c r="K39" s="1">
        <f t="shared" si="10"/>
        <v>17</v>
      </c>
      <c r="L39" s="1">
        <f>F38-E39</f>
        <v>170441</v>
      </c>
      <c r="M39" s="1">
        <f t="shared" si="11"/>
        <v>775</v>
      </c>
      <c r="N39" s="1">
        <f t="shared" si="12"/>
        <v>20692862</v>
      </c>
      <c r="O39">
        <f t="shared" si="13"/>
        <v>2.62743954201042</v>
      </c>
      <c r="P39">
        <f t="shared" si="14"/>
        <v>17.276084816324179</v>
      </c>
      <c r="Q39" t="str">
        <f t="shared" si="15"/>
        <v>Pass</v>
      </c>
    </row>
    <row r="40" spans="1:19" x14ac:dyDescent="0.25">
      <c r="A40" s="36"/>
      <c r="B40" s="36"/>
      <c r="C40" s="4" t="s">
        <v>187</v>
      </c>
      <c r="D40" t="s">
        <v>495</v>
      </c>
      <c r="E40" s="1">
        <v>16</v>
      </c>
      <c r="F40">
        <v>3149</v>
      </c>
      <c r="G40" s="1">
        <v>20864095</v>
      </c>
      <c r="H40">
        <v>792</v>
      </c>
      <c r="I40">
        <f t="shared" ref="I40:I66" si="16">G40-F40</f>
        <v>20860946</v>
      </c>
      <c r="J40">
        <f t="shared" si="9"/>
        <v>20863303</v>
      </c>
      <c r="K40" s="1">
        <f t="shared" si="10"/>
        <v>16</v>
      </c>
      <c r="L40" s="1">
        <f t="shared" ref="L40:L66" si="17">F40-E40</f>
        <v>3133</v>
      </c>
      <c r="M40" s="1">
        <f t="shared" si="11"/>
        <v>776</v>
      </c>
      <c r="N40" s="1">
        <f t="shared" si="12"/>
        <v>20860170</v>
      </c>
      <c r="O40">
        <f t="shared" si="13"/>
        <v>134.52948250458627</v>
      </c>
      <c r="P40">
        <f t="shared" si="14"/>
        <v>2110.1344592560936</v>
      </c>
      <c r="Q40" t="str">
        <f t="shared" si="15"/>
        <v>Pass</v>
      </c>
    </row>
    <row r="41" spans="1:19" x14ac:dyDescent="0.25">
      <c r="A41" s="36"/>
      <c r="B41" s="36"/>
      <c r="C41" s="4" t="s">
        <v>187</v>
      </c>
      <c r="D41" t="s">
        <v>497</v>
      </c>
      <c r="E41" s="1">
        <v>16</v>
      </c>
      <c r="F41">
        <v>80533</v>
      </c>
      <c r="G41" s="1">
        <v>20864095</v>
      </c>
      <c r="H41">
        <v>792</v>
      </c>
      <c r="I41">
        <f t="shared" si="16"/>
        <v>20783562</v>
      </c>
      <c r="J41">
        <f t="shared" si="9"/>
        <v>20863303</v>
      </c>
      <c r="K41" s="1">
        <f t="shared" si="10"/>
        <v>16</v>
      </c>
      <c r="L41" s="1">
        <f t="shared" si="17"/>
        <v>80517</v>
      </c>
      <c r="M41" s="1">
        <f t="shared" si="11"/>
        <v>776</v>
      </c>
      <c r="N41" s="1">
        <f t="shared" si="12"/>
        <v>20782786</v>
      </c>
      <c r="O41">
        <f t="shared" si="13"/>
        <v>5.2346817279191811</v>
      </c>
      <c r="P41">
        <f t="shared" si="14"/>
        <v>55.012898662204712</v>
      </c>
      <c r="Q41" t="str">
        <f t="shared" si="15"/>
        <v>Pass</v>
      </c>
    </row>
    <row r="42" spans="1:19" x14ac:dyDescent="0.25">
      <c r="A42" s="36"/>
      <c r="B42" s="36"/>
      <c r="C42" s="4" t="s">
        <v>160</v>
      </c>
      <c r="D42" t="s">
        <v>161</v>
      </c>
      <c r="E42" s="1">
        <v>23</v>
      </c>
      <c r="F42">
        <v>96259</v>
      </c>
      <c r="G42" s="1">
        <v>20864095</v>
      </c>
      <c r="H42">
        <v>792</v>
      </c>
      <c r="I42">
        <f t="shared" si="16"/>
        <v>20767836</v>
      </c>
      <c r="J42">
        <f t="shared" si="9"/>
        <v>20863303</v>
      </c>
      <c r="K42" s="1">
        <f t="shared" si="10"/>
        <v>23</v>
      </c>
      <c r="L42" s="1">
        <f t="shared" si="17"/>
        <v>96236</v>
      </c>
      <c r="M42" s="1">
        <f t="shared" si="11"/>
        <v>769</v>
      </c>
      <c r="N42" s="1">
        <f t="shared" si="12"/>
        <v>20767067</v>
      </c>
      <c r="O42">
        <f t="shared" si="13"/>
        <v>6.2957598896189966</v>
      </c>
      <c r="P42">
        <f t="shared" si="14"/>
        <v>102.90601846980854</v>
      </c>
      <c r="Q42" t="str">
        <f t="shared" si="15"/>
        <v>Pass</v>
      </c>
      <c r="S42" s="1">
        <f>SUM(E42:E48)</f>
        <v>119</v>
      </c>
    </row>
    <row r="43" spans="1:19" x14ac:dyDescent="0.25">
      <c r="A43" s="36"/>
      <c r="B43" s="36"/>
      <c r="C43" s="4" t="s">
        <v>160</v>
      </c>
      <c r="D43" t="s">
        <v>332</v>
      </c>
      <c r="E43" s="1">
        <v>19</v>
      </c>
      <c r="F43">
        <v>156200</v>
      </c>
      <c r="G43" s="1">
        <v>20864095</v>
      </c>
      <c r="H43">
        <v>792</v>
      </c>
      <c r="I43">
        <f t="shared" si="16"/>
        <v>20707895</v>
      </c>
      <c r="J43">
        <f t="shared" si="9"/>
        <v>20863303</v>
      </c>
      <c r="K43" s="1">
        <f t="shared" si="10"/>
        <v>19</v>
      </c>
      <c r="L43" s="1">
        <f t="shared" si="17"/>
        <v>156181</v>
      </c>
      <c r="M43" s="1">
        <f t="shared" si="11"/>
        <v>773</v>
      </c>
      <c r="N43" s="1">
        <f t="shared" si="12"/>
        <v>20707122</v>
      </c>
      <c r="O43">
        <f t="shared" si="13"/>
        <v>3.204669784196903</v>
      </c>
      <c r="P43">
        <f t="shared" si="14"/>
        <v>29.031413551655891</v>
      </c>
      <c r="Q43" t="str">
        <f t="shared" si="15"/>
        <v>Pass</v>
      </c>
    </row>
    <row r="44" spans="1:19" x14ac:dyDescent="0.25">
      <c r="A44" s="36"/>
      <c r="B44" s="36"/>
      <c r="C44" s="4" t="s">
        <v>160</v>
      </c>
      <c r="D44" t="s">
        <v>163</v>
      </c>
      <c r="E44" s="1">
        <v>18</v>
      </c>
      <c r="F44">
        <v>94677</v>
      </c>
      <c r="G44" s="1">
        <v>20864095</v>
      </c>
      <c r="H44">
        <v>792</v>
      </c>
      <c r="I44">
        <f t="shared" si="16"/>
        <v>20769418</v>
      </c>
      <c r="J44">
        <f t="shared" si="9"/>
        <v>20863303</v>
      </c>
      <c r="K44" s="1">
        <f t="shared" si="10"/>
        <v>18</v>
      </c>
      <c r="L44" s="1">
        <f t="shared" si="17"/>
        <v>94659</v>
      </c>
      <c r="M44" s="1">
        <f t="shared" si="11"/>
        <v>774</v>
      </c>
      <c r="N44" s="1">
        <f t="shared" si="12"/>
        <v>20768644</v>
      </c>
      <c r="O44">
        <f t="shared" si="13"/>
        <v>5.0092012093168874</v>
      </c>
      <c r="P44">
        <f t="shared" si="14"/>
        <v>58.011271213281937</v>
      </c>
      <c r="Q44" t="str">
        <f t="shared" si="15"/>
        <v>Pass</v>
      </c>
    </row>
    <row r="45" spans="1:19" x14ac:dyDescent="0.25">
      <c r="A45" s="36"/>
      <c r="B45" s="36"/>
      <c r="C45" s="4" t="s">
        <v>160</v>
      </c>
      <c r="D45" t="s">
        <v>330</v>
      </c>
      <c r="E45" s="1">
        <v>18</v>
      </c>
      <c r="F45">
        <v>8643</v>
      </c>
      <c r="G45" s="1">
        <v>20864095</v>
      </c>
      <c r="H45">
        <v>792</v>
      </c>
      <c r="I45">
        <f t="shared" si="16"/>
        <v>20855452</v>
      </c>
      <c r="J45">
        <f t="shared" si="9"/>
        <v>20863303</v>
      </c>
      <c r="K45" s="1">
        <f t="shared" si="10"/>
        <v>18</v>
      </c>
      <c r="L45" s="1">
        <f t="shared" si="17"/>
        <v>8625</v>
      </c>
      <c r="M45" s="1">
        <f t="shared" si="11"/>
        <v>774</v>
      </c>
      <c r="N45" s="1">
        <f t="shared" si="12"/>
        <v>20854678</v>
      </c>
      <c r="O45">
        <f t="shared" si="13"/>
        <v>54.975765480895916</v>
      </c>
      <c r="P45">
        <f t="shared" si="14"/>
        <v>952.29910423833576</v>
      </c>
      <c r="Q45" t="str">
        <f t="shared" si="15"/>
        <v>Pass</v>
      </c>
    </row>
    <row r="46" spans="1:19" x14ac:dyDescent="0.25">
      <c r="A46" s="36"/>
      <c r="B46" s="36"/>
      <c r="C46" s="4" t="s">
        <v>160</v>
      </c>
      <c r="D46" t="s">
        <v>166</v>
      </c>
      <c r="E46" s="1">
        <v>16</v>
      </c>
      <c r="F46">
        <v>51663</v>
      </c>
      <c r="G46" s="1">
        <v>20864095</v>
      </c>
      <c r="H46">
        <v>792</v>
      </c>
      <c r="I46">
        <f t="shared" si="16"/>
        <v>20812432</v>
      </c>
      <c r="J46">
        <f t="shared" si="9"/>
        <v>20863303</v>
      </c>
      <c r="K46" s="1">
        <f t="shared" si="10"/>
        <v>16</v>
      </c>
      <c r="L46" s="1">
        <f t="shared" si="17"/>
        <v>51647</v>
      </c>
      <c r="M46" s="1">
        <f t="shared" si="11"/>
        <v>776</v>
      </c>
      <c r="N46" s="1">
        <f t="shared" si="12"/>
        <v>20811656</v>
      </c>
      <c r="O46">
        <f t="shared" si="13"/>
        <v>8.1608006019104451</v>
      </c>
      <c r="P46">
        <f t="shared" si="14"/>
        <v>100.75174467574402</v>
      </c>
      <c r="Q46" t="str">
        <f t="shared" si="15"/>
        <v>Pass</v>
      </c>
    </row>
    <row r="47" spans="1:19" x14ac:dyDescent="0.25">
      <c r="A47" s="36"/>
      <c r="B47" s="36"/>
      <c r="C47" s="4" t="s">
        <v>160</v>
      </c>
      <c r="D47" t="s">
        <v>168</v>
      </c>
      <c r="E47" s="1">
        <v>13</v>
      </c>
      <c r="F47">
        <v>8065</v>
      </c>
      <c r="G47" s="1">
        <v>20864095</v>
      </c>
      <c r="H47">
        <v>792</v>
      </c>
      <c r="I47">
        <f t="shared" si="16"/>
        <v>20856030</v>
      </c>
      <c r="J47">
        <f t="shared" si="9"/>
        <v>20863303</v>
      </c>
      <c r="K47" s="1">
        <f t="shared" si="10"/>
        <v>13</v>
      </c>
      <c r="L47" s="1">
        <f t="shared" si="17"/>
        <v>8052</v>
      </c>
      <c r="M47" s="1">
        <f t="shared" si="11"/>
        <v>779</v>
      </c>
      <c r="N47" s="1">
        <f t="shared" si="12"/>
        <v>20855251</v>
      </c>
      <c r="O47">
        <f t="shared" si="13"/>
        <v>42.530204397426829</v>
      </c>
      <c r="P47">
        <f t="shared" si="14"/>
        <v>526.55206787786767</v>
      </c>
      <c r="Q47" t="str">
        <f t="shared" si="15"/>
        <v>Pass</v>
      </c>
    </row>
    <row r="48" spans="1:19" x14ac:dyDescent="0.25">
      <c r="A48" s="36"/>
      <c r="B48" s="36"/>
      <c r="C48" s="4" t="s">
        <v>160</v>
      </c>
      <c r="D48" t="s">
        <v>338</v>
      </c>
      <c r="E48" s="1">
        <v>12</v>
      </c>
      <c r="F48">
        <v>142178</v>
      </c>
      <c r="G48" s="1">
        <v>20864095</v>
      </c>
      <c r="H48">
        <v>792</v>
      </c>
      <c r="I48">
        <f t="shared" si="16"/>
        <v>20721917</v>
      </c>
      <c r="J48">
        <f t="shared" si="9"/>
        <v>20863303</v>
      </c>
      <c r="K48" s="1">
        <f t="shared" si="10"/>
        <v>12</v>
      </c>
      <c r="L48" s="1">
        <f t="shared" si="17"/>
        <v>142166</v>
      </c>
      <c r="M48" s="1">
        <f t="shared" si="11"/>
        <v>780</v>
      </c>
      <c r="N48" s="1">
        <f t="shared" si="12"/>
        <v>20721137</v>
      </c>
      <c r="O48">
        <f t="shared" si="13"/>
        <v>2.2235320084630046</v>
      </c>
      <c r="P48">
        <f t="shared" si="14"/>
        <v>8.133949956669916</v>
      </c>
      <c r="Q48" t="str">
        <f t="shared" si="15"/>
        <v>Pass</v>
      </c>
    </row>
    <row r="49" spans="1:19" x14ac:dyDescent="0.25">
      <c r="A49" s="36"/>
      <c r="B49" s="36"/>
      <c r="C49" s="4" t="s">
        <v>169</v>
      </c>
      <c r="D49" t="s">
        <v>175</v>
      </c>
      <c r="E49" s="1">
        <v>19</v>
      </c>
      <c r="F49">
        <v>67312</v>
      </c>
      <c r="G49" s="1">
        <v>20864095</v>
      </c>
      <c r="H49">
        <v>792</v>
      </c>
      <c r="I49">
        <f t="shared" si="16"/>
        <v>20796783</v>
      </c>
      <c r="J49">
        <f t="shared" si="9"/>
        <v>20863303</v>
      </c>
      <c r="K49" s="1">
        <f t="shared" si="10"/>
        <v>19</v>
      </c>
      <c r="L49" s="1">
        <f t="shared" si="17"/>
        <v>67293</v>
      </c>
      <c r="M49" s="1">
        <f t="shared" si="11"/>
        <v>773</v>
      </c>
      <c r="N49" s="1">
        <f t="shared" si="12"/>
        <v>20796010</v>
      </c>
      <c r="O49">
        <f t="shared" si="13"/>
        <v>7.4377503093287052</v>
      </c>
      <c r="P49">
        <f t="shared" si="14"/>
        <v>106.18448125112054</v>
      </c>
      <c r="Q49" t="str">
        <f t="shared" si="15"/>
        <v>Pass</v>
      </c>
      <c r="S49" s="1">
        <f>SUM(E49:E54)</f>
        <v>85</v>
      </c>
    </row>
    <row r="50" spans="1:19" x14ac:dyDescent="0.25">
      <c r="A50" s="36"/>
      <c r="B50" s="36"/>
      <c r="C50" s="4" t="s">
        <v>169</v>
      </c>
      <c r="D50" t="s">
        <v>173</v>
      </c>
      <c r="E50" s="1">
        <v>17</v>
      </c>
      <c r="F50">
        <v>15502</v>
      </c>
      <c r="G50" s="1">
        <v>20864095</v>
      </c>
      <c r="H50">
        <v>792</v>
      </c>
      <c r="I50">
        <f t="shared" si="16"/>
        <v>20848593</v>
      </c>
      <c r="J50">
        <f t="shared" si="9"/>
        <v>20863303</v>
      </c>
      <c r="K50" s="1">
        <f t="shared" si="10"/>
        <v>17</v>
      </c>
      <c r="L50" s="1">
        <f t="shared" si="17"/>
        <v>15485</v>
      </c>
      <c r="M50" s="1">
        <f t="shared" si="11"/>
        <v>775</v>
      </c>
      <c r="N50" s="1">
        <f t="shared" si="12"/>
        <v>20847818</v>
      </c>
      <c r="O50">
        <f t="shared" si="13"/>
        <v>28.919820663855216</v>
      </c>
      <c r="P50">
        <f t="shared" si="14"/>
        <v>458.06261917530583</v>
      </c>
      <c r="Q50" t="str">
        <f t="shared" si="15"/>
        <v>Pass</v>
      </c>
    </row>
    <row r="51" spans="1:19" x14ac:dyDescent="0.25">
      <c r="A51" s="36"/>
      <c r="B51" s="36"/>
      <c r="C51" s="4" t="s">
        <v>169</v>
      </c>
      <c r="D51" t="s">
        <v>273</v>
      </c>
      <c r="E51" s="1">
        <v>14</v>
      </c>
      <c r="F51">
        <v>28461</v>
      </c>
      <c r="G51" s="1">
        <v>20864095</v>
      </c>
      <c r="H51">
        <v>792</v>
      </c>
      <c r="I51">
        <f t="shared" si="16"/>
        <v>20835634</v>
      </c>
      <c r="J51">
        <f t="shared" si="9"/>
        <v>20863303</v>
      </c>
      <c r="K51" s="1">
        <f t="shared" si="10"/>
        <v>14</v>
      </c>
      <c r="L51" s="1">
        <f t="shared" si="17"/>
        <v>28447</v>
      </c>
      <c r="M51" s="1">
        <f t="shared" si="11"/>
        <v>778</v>
      </c>
      <c r="N51" s="1">
        <f t="shared" si="12"/>
        <v>20834856</v>
      </c>
      <c r="O51">
        <f t="shared" si="13"/>
        <v>12.964311178718672</v>
      </c>
      <c r="P51">
        <f t="shared" si="14"/>
        <v>154.71525519610768</v>
      </c>
      <c r="Q51" t="str">
        <f t="shared" si="15"/>
        <v>Pass</v>
      </c>
    </row>
    <row r="52" spans="1:19" x14ac:dyDescent="0.25">
      <c r="A52" s="36"/>
      <c r="B52" s="36"/>
      <c r="C52" s="4" t="s">
        <v>169</v>
      </c>
      <c r="D52" t="s">
        <v>274</v>
      </c>
      <c r="E52" s="1">
        <v>13</v>
      </c>
      <c r="F52">
        <v>50210</v>
      </c>
      <c r="G52" s="1">
        <v>20864095</v>
      </c>
      <c r="H52">
        <v>792</v>
      </c>
      <c r="I52">
        <f t="shared" si="16"/>
        <v>20813885</v>
      </c>
      <c r="J52">
        <f t="shared" si="9"/>
        <v>20863303</v>
      </c>
      <c r="K52" s="1">
        <f t="shared" si="10"/>
        <v>13</v>
      </c>
      <c r="L52" s="1">
        <f t="shared" si="17"/>
        <v>50197</v>
      </c>
      <c r="M52" s="1">
        <f t="shared" si="11"/>
        <v>779</v>
      </c>
      <c r="N52" s="1">
        <f t="shared" si="12"/>
        <v>20813106</v>
      </c>
      <c r="O52">
        <f t="shared" si="13"/>
        <v>6.8221847084104796</v>
      </c>
      <c r="P52">
        <f t="shared" si="14"/>
        <v>64.733006665255203</v>
      </c>
      <c r="Q52" t="str">
        <f t="shared" si="15"/>
        <v>Pass</v>
      </c>
    </row>
    <row r="53" spans="1:19" x14ac:dyDescent="0.25">
      <c r="A53" s="36"/>
      <c r="B53" s="36"/>
      <c r="C53" s="4" t="s">
        <v>169</v>
      </c>
      <c r="D53" t="s">
        <v>171</v>
      </c>
      <c r="E53" s="1">
        <v>11</v>
      </c>
      <c r="F53">
        <v>143807</v>
      </c>
      <c r="G53" s="1">
        <v>20864095</v>
      </c>
      <c r="H53">
        <v>792</v>
      </c>
      <c r="I53">
        <f t="shared" si="16"/>
        <v>20720288</v>
      </c>
      <c r="J53">
        <f t="shared" si="9"/>
        <v>20863303</v>
      </c>
      <c r="K53" s="1">
        <f t="shared" si="10"/>
        <v>11</v>
      </c>
      <c r="L53" s="1">
        <f t="shared" si="17"/>
        <v>143796</v>
      </c>
      <c r="M53" s="1">
        <f t="shared" si="11"/>
        <v>781</v>
      </c>
      <c r="N53" s="1">
        <f t="shared" si="12"/>
        <v>20719507</v>
      </c>
      <c r="O53">
        <f t="shared" si="13"/>
        <v>2.01513322500085</v>
      </c>
      <c r="P53">
        <f t="shared" si="14"/>
        <v>5.663769221818943</v>
      </c>
      <c r="Q53" t="str">
        <f t="shared" si="15"/>
        <v>Pass</v>
      </c>
    </row>
    <row r="54" spans="1:19" x14ac:dyDescent="0.25">
      <c r="A54" s="36"/>
      <c r="B54" s="36"/>
      <c r="C54" s="4" t="s">
        <v>169</v>
      </c>
      <c r="D54" t="s">
        <v>275</v>
      </c>
      <c r="E54" s="1">
        <v>11</v>
      </c>
      <c r="F54">
        <v>61918</v>
      </c>
      <c r="G54" s="1">
        <v>20864095</v>
      </c>
      <c r="H54">
        <v>792</v>
      </c>
      <c r="I54">
        <f t="shared" si="16"/>
        <v>20802177</v>
      </c>
      <c r="J54">
        <f t="shared" si="9"/>
        <v>20863303</v>
      </c>
      <c r="K54" s="1">
        <f t="shared" si="10"/>
        <v>11</v>
      </c>
      <c r="L54" s="1">
        <f t="shared" si="17"/>
        <v>61907</v>
      </c>
      <c r="M54" s="1">
        <f t="shared" si="11"/>
        <v>781</v>
      </c>
      <c r="N54" s="1">
        <f t="shared" si="12"/>
        <v>20801396</v>
      </c>
      <c r="O54">
        <f t="shared" si="13"/>
        <v>4.680700037511464</v>
      </c>
      <c r="P54">
        <f t="shared" si="14"/>
        <v>31.926868914208217</v>
      </c>
      <c r="Q54" t="str">
        <f t="shared" si="15"/>
        <v>Pass</v>
      </c>
    </row>
    <row r="55" spans="1:19" x14ac:dyDescent="0.25">
      <c r="A55" s="36"/>
      <c r="B55" s="36"/>
      <c r="C55" s="4" t="s">
        <v>138</v>
      </c>
      <c r="D55" t="s">
        <v>139</v>
      </c>
      <c r="E55" s="1">
        <v>13</v>
      </c>
      <c r="F55">
        <v>143696</v>
      </c>
      <c r="G55" s="1">
        <v>20864095</v>
      </c>
      <c r="H55">
        <v>792</v>
      </c>
      <c r="I55">
        <f t="shared" si="16"/>
        <v>20720399</v>
      </c>
      <c r="J55">
        <f t="shared" si="9"/>
        <v>20863303</v>
      </c>
      <c r="K55" s="1">
        <f t="shared" si="10"/>
        <v>13</v>
      </c>
      <c r="L55" s="1">
        <f t="shared" si="17"/>
        <v>143683</v>
      </c>
      <c r="M55" s="1">
        <f t="shared" si="11"/>
        <v>779</v>
      </c>
      <c r="N55" s="1">
        <f t="shared" si="12"/>
        <v>20719620</v>
      </c>
      <c r="O55">
        <f t="shared" si="13"/>
        <v>2.3833940397129854</v>
      </c>
      <c r="P55">
        <f t="shared" si="14"/>
        <v>10.509969345977851</v>
      </c>
      <c r="Q55" t="str">
        <f t="shared" si="15"/>
        <v>Pass</v>
      </c>
      <c r="S55" s="1">
        <f>SUM(E55)</f>
        <v>13</v>
      </c>
    </row>
    <row r="56" spans="1:19" x14ac:dyDescent="0.25">
      <c r="A56" s="36"/>
      <c r="B56" s="36"/>
      <c r="C56" s="4" t="s">
        <v>113</v>
      </c>
      <c r="D56" t="s">
        <v>129</v>
      </c>
      <c r="E56" s="1">
        <v>21</v>
      </c>
      <c r="F56">
        <v>169035</v>
      </c>
      <c r="G56" s="1">
        <v>20864095</v>
      </c>
      <c r="H56">
        <v>792</v>
      </c>
      <c r="I56">
        <f t="shared" si="16"/>
        <v>20695060</v>
      </c>
      <c r="J56">
        <f t="shared" si="9"/>
        <v>20863303</v>
      </c>
      <c r="K56" s="1">
        <f t="shared" si="10"/>
        <v>21</v>
      </c>
      <c r="L56" s="1">
        <f t="shared" si="17"/>
        <v>169014</v>
      </c>
      <c r="M56" s="1">
        <f t="shared" si="11"/>
        <v>771</v>
      </c>
      <c r="N56" s="1">
        <f t="shared" si="12"/>
        <v>20694289</v>
      </c>
      <c r="O56">
        <f t="shared" si="13"/>
        <v>3.2730640074284683</v>
      </c>
      <c r="P56">
        <f t="shared" si="14"/>
        <v>33.416967072089335</v>
      </c>
      <c r="Q56" t="str">
        <f t="shared" si="15"/>
        <v>Pass</v>
      </c>
      <c r="S56" s="1">
        <f>SUM(E56:E59)</f>
        <v>69</v>
      </c>
    </row>
    <row r="57" spans="1:19" x14ac:dyDescent="0.25">
      <c r="A57" s="36"/>
      <c r="B57" s="36"/>
      <c r="C57" s="4" t="s">
        <v>113</v>
      </c>
      <c r="D57" t="s">
        <v>378</v>
      </c>
      <c r="E57" s="1">
        <v>19</v>
      </c>
      <c r="F57">
        <v>17483</v>
      </c>
      <c r="G57" s="1">
        <v>20864095</v>
      </c>
      <c r="H57">
        <v>792</v>
      </c>
      <c r="I57">
        <f t="shared" si="16"/>
        <v>20846612</v>
      </c>
      <c r="J57">
        <f t="shared" si="9"/>
        <v>20863303</v>
      </c>
      <c r="K57" s="1">
        <f t="shared" si="10"/>
        <v>19</v>
      </c>
      <c r="L57" s="1">
        <f t="shared" si="17"/>
        <v>17464</v>
      </c>
      <c r="M57" s="1">
        <f t="shared" si="11"/>
        <v>773</v>
      </c>
      <c r="N57" s="1">
        <f t="shared" si="12"/>
        <v>20845839</v>
      </c>
      <c r="O57">
        <f t="shared" si="13"/>
        <v>28.65944408873434</v>
      </c>
      <c r="P57">
        <f t="shared" si="14"/>
        <v>507.06608830012902</v>
      </c>
      <c r="Q57" t="str">
        <f t="shared" si="15"/>
        <v>Pass</v>
      </c>
    </row>
    <row r="58" spans="1:19" x14ac:dyDescent="0.25">
      <c r="A58" s="36"/>
      <c r="B58" s="36"/>
      <c r="C58" s="4" t="s">
        <v>113</v>
      </c>
      <c r="D58" t="s">
        <v>381</v>
      </c>
      <c r="E58" s="1">
        <v>16</v>
      </c>
      <c r="F58">
        <v>132710</v>
      </c>
      <c r="G58" s="1">
        <v>20864095</v>
      </c>
      <c r="H58">
        <v>792</v>
      </c>
      <c r="I58">
        <f t="shared" si="16"/>
        <v>20731385</v>
      </c>
      <c r="J58">
        <f t="shared" si="9"/>
        <v>20863303</v>
      </c>
      <c r="K58" s="1">
        <f t="shared" si="10"/>
        <v>16</v>
      </c>
      <c r="L58" s="1">
        <f t="shared" si="17"/>
        <v>132694</v>
      </c>
      <c r="M58" s="1">
        <f t="shared" si="11"/>
        <v>776</v>
      </c>
      <c r="N58" s="1">
        <f t="shared" si="12"/>
        <v>20730609</v>
      </c>
      <c r="O58">
        <f t="shared" si="13"/>
        <v>3.1763370513125593</v>
      </c>
      <c r="P58">
        <f t="shared" si="14"/>
        <v>24.008475560297047</v>
      </c>
      <c r="Q58" t="str">
        <f t="shared" si="15"/>
        <v>Pass</v>
      </c>
    </row>
    <row r="59" spans="1:19" x14ac:dyDescent="0.25">
      <c r="A59" s="36"/>
      <c r="B59" s="36"/>
      <c r="C59" s="4" t="s">
        <v>113</v>
      </c>
      <c r="D59" t="s">
        <v>121</v>
      </c>
      <c r="E59" s="1">
        <v>13</v>
      </c>
      <c r="F59">
        <v>166190</v>
      </c>
      <c r="G59" s="1">
        <v>20864095</v>
      </c>
      <c r="H59">
        <v>792</v>
      </c>
      <c r="I59">
        <f t="shared" si="16"/>
        <v>20697905</v>
      </c>
      <c r="J59">
        <f t="shared" si="9"/>
        <v>20863303</v>
      </c>
      <c r="K59" s="1">
        <f t="shared" si="10"/>
        <v>13</v>
      </c>
      <c r="L59" s="1">
        <f t="shared" si="17"/>
        <v>166177</v>
      </c>
      <c r="M59" s="1">
        <f t="shared" si="11"/>
        <v>779</v>
      </c>
      <c r="N59" s="1">
        <f t="shared" si="12"/>
        <v>20697126</v>
      </c>
      <c r="O59">
        <f t="shared" si="13"/>
        <v>2.0607737882383295</v>
      </c>
      <c r="P59">
        <f t="shared" si="14"/>
        <v>7.1548046216994798</v>
      </c>
      <c r="Q59" t="str">
        <f t="shared" si="15"/>
        <v>Pass</v>
      </c>
    </row>
    <row r="60" spans="1:19" x14ac:dyDescent="0.25">
      <c r="A60" s="36"/>
      <c r="B60" s="36"/>
      <c r="C60" s="4" t="s">
        <v>177</v>
      </c>
      <c r="D60" t="s">
        <v>180</v>
      </c>
      <c r="E60" s="1">
        <v>15</v>
      </c>
      <c r="F60">
        <v>172848</v>
      </c>
      <c r="G60" s="1">
        <v>20864095</v>
      </c>
      <c r="H60">
        <v>792</v>
      </c>
      <c r="I60">
        <f t="shared" si="16"/>
        <v>20691247</v>
      </c>
      <c r="J60">
        <f t="shared" si="9"/>
        <v>20863303</v>
      </c>
      <c r="K60" s="1">
        <f t="shared" si="10"/>
        <v>15</v>
      </c>
      <c r="L60" s="1">
        <f t="shared" si="17"/>
        <v>172833</v>
      </c>
      <c r="M60" s="1">
        <f t="shared" si="11"/>
        <v>777</v>
      </c>
      <c r="N60" s="1">
        <f t="shared" si="12"/>
        <v>20690470</v>
      </c>
      <c r="O60">
        <f t="shared" si="13"/>
        <v>2.2862434511577039</v>
      </c>
      <c r="P60">
        <f t="shared" si="14"/>
        <v>10.944359085361903</v>
      </c>
      <c r="Q60" t="str">
        <f t="shared" si="15"/>
        <v>Pass</v>
      </c>
    </row>
    <row r="61" spans="1:19" x14ac:dyDescent="0.25">
      <c r="A61" s="36"/>
      <c r="B61" s="36"/>
      <c r="C61" s="4" t="s">
        <v>177</v>
      </c>
      <c r="D61" t="s">
        <v>255</v>
      </c>
      <c r="E61" s="1">
        <v>11</v>
      </c>
      <c r="F61">
        <v>18227</v>
      </c>
      <c r="G61" s="1">
        <v>20864095</v>
      </c>
      <c r="H61">
        <v>792</v>
      </c>
      <c r="I61">
        <f t="shared" si="16"/>
        <v>20845868</v>
      </c>
      <c r="J61">
        <f t="shared" si="9"/>
        <v>20863303</v>
      </c>
      <c r="K61" s="1">
        <f t="shared" si="10"/>
        <v>11</v>
      </c>
      <c r="L61" s="1">
        <f t="shared" si="17"/>
        <v>18216</v>
      </c>
      <c r="M61" s="1">
        <f t="shared" si="11"/>
        <v>781</v>
      </c>
      <c r="N61" s="1">
        <f t="shared" si="12"/>
        <v>20845087</v>
      </c>
      <c r="O61">
        <f t="shared" si="13"/>
        <v>15.907339548870345</v>
      </c>
      <c r="P61">
        <f t="shared" si="14"/>
        <v>153.71378378487654</v>
      </c>
      <c r="Q61" t="str">
        <f t="shared" si="15"/>
        <v>Pass</v>
      </c>
    </row>
    <row r="62" spans="1:19" x14ac:dyDescent="0.25">
      <c r="A62" s="36"/>
      <c r="B62" s="36"/>
      <c r="C62" s="4" t="s">
        <v>154</v>
      </c>
      <c r="D62" t="s">
        <v>159</v>
      </c>
      <c r="E62" s="1">
        <v>10</v>
      </c>
      <c r="F62">
        <v>149778</v>
      </c>
      <c r="G62" s="1">
        <v>20864095</v>
      </c>
      <c r="H62">
        <v>792</v>
      </c>
      <c r="I62">
        <f t="shared" si="16"/>
        <v>20714317</v>
      </c>
      <c r="J62">
        <f t="shared" si="9"/>
        <v>20863303</v>
      </c>
      <c r="K62" s="1">
        <f t="shared" si="10"/>
        <v>10</v>
      </c>
      <c r="L62" s="1">
        <f t="shared" si="17"/>
        <v>149768</v>
      </c>
      <c r="M62" s="1">
        <f t="shared" si="11"/>
        <v>782</v>
      </c>
      <c r="N62" s="1">
        <f t="shared" si="12"/>
        <v>20713535</v>
      </c>
      <c r="O62">
        <f t="shared" si="13"/>
        <v>1.7588907038171901</v>
      </c>
      <c r="P62">
        <f t="shared" si="14"/>
        <v>3.2977638177712567</v>
      </c>
      <c r="Q62" t="str">
        <f t="shared" si="15"/>
        <v>Fail</v>
      </c>
    </row>
    <row r="63" spans="1:19" x14ac:dyDescent="0.25">
      <c r="A63" s="36"/>
      <c r="B63" s="36"/>
      <c r="C63" s="4" t="s">
        <v>90</v>
      </c>
      <c r="D63" t="s">
        <v>92</v>
      </c>
      <c r="E63" s="1">
        <v>28</v>
      </c>
      <c r="F63">
        <v>591203</v>
      </c>
      <c r="G63" s="1">
        <v>20864095</v>
      </c>
      <c r="H63">
        <v>792</v>
      </c>
      <c r="I63">
        <f t="shared" si="16"/>
        <v>20272892</v>
      </c>
      <c r="J63">
        <f t="shared" si="9"/>
        <v>20863303</v>
      </c>
      <c r="K63" s="1">
        <f t="shared" si="10"/>
        <v>28</v>
      </c>
      <c r="L63" s="1">
        <f t="shared" si="17"/>
        <v>591175</v>
      </c>
      <c r="M63" s="1">
        <f t="shared" si="11"/>
        <v>764</v>
      </c>
      <c r="N63" s="1">
        <f t="shared" si="12"/>
        <v>20272128</v>
      </c>
      <c r="O63">
        <f t="shared" si="13"/>
        <v>1.2476703517605112</v>
      </c>
      <c r="P63">
        <f t="shared" si="14"/>
        <v>1.4166725984620876</v>
      </c>
      <c r="Q63" t="str">
        <f t="shared" si="15"/>
        <v>Fail</v>
      </c>
    </row>
    <row r="64" spans="1:19" x14ac:dyDescent="0.25">
      <c r="A64" s="36"/>
      <c r="B64" s="36"/>
      <c r="C64" s="4" t="s">
        <v>90</v>
      </c>
      <c r="D64" t="s">
        <v>91</v>
      </c>
      <c r="E64" s="1">
        <v>19</v>
      </c>
      <c r="F64">
        <v>439532</v>
      </c>
      <c r="G64" s="1">
        <v>20864095</v>
      </c>
      <c r="H64">
        <v>792</v>
      </c>
      <c r="I64">
        <f t="shared" si="16"/>
        <v>20424563</v>
      </c>
      <c r="J64">
        <f t="shared" si="9"/>
        <v>20863303</v>
      </c>
      <c r="K64" s="1">
        <f t="shared" si="10"/>
        <v>19</v>
      </c>
      <c r="L64" s="1">
        <f t="shared" si="17"/>
        <v>439513</v>
      </c>
      <c r="M64" s="1">
        <f t="shared" si="11"/>
        <v>773</v>
      </c>
      <c r="N64" s="1">
        <f t="shared" si="12"/>
        <v>20423790</v>
      </c>
      <c r="O64">
        <f t="shared" si="13"/>
        <v>1.1387798121230919</v>
      </c>
      <c r="P64">
        <f t="shared" si="14"/>
        <v>0.32824221616340643</v>
      </c>
      <c r="Q64" t="str">
        <f t="shared" si="15"/>
        <v>Fail</v>
      </c>
    </row>
    <row r="65" spans="1:19" x14ac:dyDescent="0.25">
      <c r="A65" s="36"/>
      <c r="B65" s="36"/>
      <c r="C65" s="4" t="s">
        <v>16</v>
      </c>
      <c r="D65" t="s">
        <v>28</v>
      </c>
      <c r="E65" s="1">
        <v>22</v>
      </c>
      <c r="F65">
        <v>944146</v>
      </c>
      <c r="G65" s="1">
        <v>20864095</v>
      </c>
      <c r="H65">
        <v>792</v>
      </c>
      <c r="I65">
        <f t="shared" si="16"/>
        <v>19919949</v>
      </c>
      <c r="J65">
        <f t="shared" si="9"/>
        <v>20863303</v>
      </c>
      <c r="K65" s="1">
        <f t="shared" si="10"/>
        <v>22</v>
      </c>
      <c r="L65" s="1">
        <f t="shared" si="17"/>
        <v>944124</v>
      </c>
      <c r="M65" s="1">
        <f t="shared" si="11"/>
        <v>770</v>
      </c>
      <c r="N65" s="1">
        <f t="shared" si="12"/>
        <v>19919179</v>
      </c>
      <c r="O65">
        <f t="shared" si="13"/>
        <v>0.61383482937034162</v>
      </c>
      <c r="P65">
        <f t="shared" si="14"/>
        <v>5.5978153053431612</v>
      </c>
      <c r="Q65" t="str">
        <f t="shared" si="15"/>
        <v>Fail</v>
      </c>
    </row>
    <row r="66" spans="1:19" x14ac:dyDescent="0.25">
      <c r="A66" s="36"/>
      <c r="B66" s="36"/>
      <c r="C66" s="4" t="s">
        <v>16</v>
      </c>
      <c r="D66" t="s">
        <v>18</v>
      </c>
      <c r="E66" s="1">
        <v>15</v>
      </c>
      <c r="F66">
        <v>207304</v>
      </c>
      <c r="G66" s="1">
        <v>20864095</v>
      </c>
      <c r="H66">
        <v>792</v>
      </c>
      <c r="I66">
        <f t="shared" si="16"/>
        <v>20656791</v>
      </c>
      <c r="J66">
        <f t="shared" ref="J66:J78" si="18">G66-H66</f>
        <v>20863303</v>
      </c>
      <c r="K66" s="1">
        <f t="shared" ref="K66:K78" si="19">E66</f>
        <v>15</v>
      </c>
      <c r="L66" s="1">
        <f t="shared" si="17"/>
        <v>207289</v>
      </c>
      <c r="M66" s="1">
        <f t="shared" ref="M66:M78" si="20">H66-E66</f>
        <v>777</v>
      </c>
      <c r="N66" s="1">
        <f t="shared" ref="N66:N78" si="21">I66-M66</f>
        <v>20656014</v>
      </c>
      <c r="O66">
        <f t="shared" ref="O66:O78" si="22">(K66/(K66+M66))/(L66/(L66+N66))</f>
        <v>1.906219405727942</v>
      </c>
      <c r="P66">
        <f t="shared" ref="P66:P78" si="23">((((K66*N66)-(L66*M66))^2)*(K66+L66+M66+N66))/((K66+L66)*(M66+N66)*(L66+N66)*(K66+M66))</f>
        <v>6.5266505281843132</v>
      </c>
      <c r="Q66" t="str">
        <f t="shared" ref="Q66:Q78" si="24">IF((AND(O66&gt;=2, P66&gt;=4)), "Pass", "Fail")</f>
        <v>Fail</v>
      </c>
    </row>
    <row r="67" spans="1:19" x14ac:dyDescent="0.25">
      <c r="A67" s="36"/>
      <c r="B67" s="36"/>
      <c r="C67" s="4" t="s">
        <v>16</v>
      </c>
      <c r="D67" t="s">
        <v>553</v>
      </c>
      <c r="E67" s="1">
        <v>11</v>
      </c>
      <c r="F67">
        <v>43260</v>
      </c>
      <c r="G67" s="1">
        <v>20864095</v>
      </c>
      <c r="H67">
        <v>792</v>
      </c>
      <c r="I67">
        <f>G67-F68</f>
        <v>20613321</v>
      </c>
      <c r="J67">
        <f t="shared" si="18"/>
        <v>20863303</v>
      </c>
      <c r="K67" s="1">
        <f t="shared" si="19"/>
        <v>11</v>
      </c>
      <c r="L67" s="1">
        <f>F68-E67</f>
        <v>250763</v>
      </c>
      <c r="M67" s="1">
        <f t="shared" si="20"/>
        <v>781</v>
      </c>
      <c r="N67" s="1">
        <f t="shared" si="21"/>
        <v>20612540</v>
      </c>
      <c r="O67">
        <f t="shared" si="22"/>
        <v>1.1555456635238142</v>
      </c>
      <c r="P67">
        <f t="shared" si="23"/>
        <v>0.23310625304203633</v>
      </c>
      <c r="Q67" t="str">
        <f t="shared" si="24"/>
        <v>Fail</v>
      </c>
    </row>
    <row r="68" spans="1:19" x14ac:dyDescent="0.25">
      <c r="A68" s="36"/>
      <c r="B68" s="36"/>
      <c r="C68" s="4" t="s">
        <v>16</v>
      </c>
      <c r="D68" t="s">
        <v>23</v>
      </c>
      <c r="E68" s="1">
        <v>11</v>
      </c>
      <c r="F68">
        <v>250774</v>
      </c>
      <c r="G68" s="1">
        <v>20864095</v>
      </c>
      <c r="H68">
        <v>792</v>
      </c>
      <c r="I68">
        <f t="shared" ref="I68:I78" si="25">G68-F68</f>
        <v>20613321</v>
      </c>
      <c r="J68">
        <f t="shared" si="18"/>
        <v>20863303</v>
      </c>
      <c r="K68" s="1">
        <f t="shared" si="19"/>
        <v>11</v>
      </c>
      <c r="L68" s="1">
        <f t="shared" ref="L68:L78" si="26">F68-E68</f>
        <v>250763</v>
      </c>
      <c r="M68" s="1">
        <f t="shared" si="20"/>
        <v>781</v>
      </c>
      <c r="N68" s="1">
        <f t="shared" si="21"/>
        <v>20612540</v>
      </c>
      <c r="O68">
        <f t="shared" si="22"/>
        <v>1.1555456635238142</v>
      </c>
      <c r="P68">
        <f t="shared" si="23"/>
        <v>0.23310625304203633</v>
      </c>
      <c r="Q68" t="str">
        <f t="shared" si="24"/>
        <v>Fail</v>
      </c>
      <c r="S68" s="1"/>
    </row>
    <row r="69" spans="1:19" x14ac:dyDescent="0.25">
      <c r="C69" s="4" t="s">
        <v>3</v>
      </c>
      <c r="D69" t="s">
        <v>4</v>
      </c>
      <c r="E69" s="1">
        <v>13</v>
      </c>
      <c r="F69">
        <v>347511</v>
      </c>
      <c r="G69" s="1">
        <v>20864095</v>
      </c>
      <c r="H69">
        <v>792</v>
      </c>
      <c r="I69">
        <f t="shared" si="25"/>
        <v>20516584</v>
      </c>
      <c r="J69">
        <f t="shared" si="18"/>
        <v>20863303</v>
      </c>
      <c r="K69" s="1">
        <f t="shared" si="19"/>
        <v>13</v>
      </c>
      <c r="L69" s="1">
        <f t="shared" si="26"/>
        <v>347498</v>
      </c>
      <c r="M69" s="1">
        <f t="shared" si="20"/>
        <v>779</v>
      </c>
      <c r="N69" s="1">
        <f t="shared" si="21"/>
        <v>20515805</v>
      </c>
      <c r="O69">
        <f t="shared" si="22"/>
        <v>0.98548252308813544</v>
      </c>
      <c r="P69">
        <f t="shared" si="23"/>
        <v>2.8271898023832899E-3</v>
      </c>
      <c r="Q69" t="str">
        <f t="shared" si="24"/>
        <v>Fail</v>
      </c>
      <c r="S69" s="1"/>
    </row>
    <row r="70" spans="1:19" x14ac:dyDescent="0.25">
      <c r="C70" s="4" t="s">
        <v>40</v>
      </c>
      <c r="D70" t="s">
        <v>48</v>
      </c>
      <c r="E70" s="1">
        <v>14</v>
      </c>
      <c r="F70">
        <v>190890</v>
      </c>
      <c r="G70" s="1">
        <v>20864095</v>
      </c>
      <c r="H70">
        <v>792</v>
      </c>
      <c r="I70">
        <f t="shared" si="25"/>
        <v>20673205</v>
      </c>
      <c r="J70">
        <f t="shared" si="18"/>
        <v>20863303</v>
      </c>
      <c r="K70" s="1">
        <f t="shared" si="19"/>
        <v>14</v>
      </c>
      <c r="L70" s="1">
        <f t="shared" si="26"/>
        <v>190876</v>
      </c>
      <c r="M70" s="1">
        <f t="shared" si="20"/>
        <v>778</v>
      </c>
      <c r="N70" s="1">
        <f t="shared" si="21"/>
        <v>20672427</v>
      </c>
      <c r="O70">
        <f t="shared" si="22"/>
        <v>1.9321222159989213</v>
      </c>
      <c r="P70">
        <f t="shared" si="23"/>
        <v>6.3532953795117102</v>
      </c>
      <c r="Q70" t="str">
        <f t="shared" si="24"/>
        <v>Fail</v>
      </c>
      <c r="S70" s="1"/>
    </row>
    <row r="71" spans="1:19" x14ac:dyDescent="0.25">
      <c r="C71" s="4" t="s">
        <v>160</v>
      </c>
      <c r="D71" t="s">
        <v>164</v>
      </c>
      <c r="E71" s="1">
        <v>30</v>
      </c>
      <c r="F71">
        <v>491716</v>
      </c>
      <c r="G71" s="1">
        <v>20864095</v>
      </c>
      <c r="H71">
        <v>792</v>
      </c>
      <c r="I71">
        <f t="shared" si="25"/>
        <v>20372379</v>
      </c>
      <c r="J71">
        <f t="shared" si="18"/>
        <v>20863303</v>
      </c>
      <c r="K71" s="1">
        <f t="shared" si="19"/>
        <v>30</v>
      </c>
      <c r="L71" s="1">
        <f t="shared" si="26"/>
        <v>491686</v>
      </c>
      <c r="M71" s="1">
        <f t="shared" si="20"/>
        <v>762</v>
      </c>
      <c r="N71" s="1">
        <f t="shared" si="21"/>
        <v>20371617</v>
      </c>
      <c r="O71">
        <f t="shared" si="22"/>
        <v>1.6072790943567212</v>
      </c>
      <c r="P71">
        <f t="shared" si="23"/>
        <v>7.0491690751270966</v>
      </c>
      <c r="Q71" t="str">
        <f t="shared" si="24"/>
        <v>Fail</v>
      </c>
    </row>
    <row r="72" spans="1:19" x14ac:dyDescent="0.25">
      <c r="C72" s="4" t="s">
        <v>160</v>
      </c>
      <c r="D72" t="s">
        <v>162</v>
      </c>
      <c r="E72" s="1">
        <v>22</v>
      </c>
      <c r="F72">
        <v>404319</v>
      </c>
      <c r="G72" s="1">
        <v>20864095</v>
      </c>
      <c r="H72">
        <v>792</v>
      </c>
      <c r="I72">
        <f t="shared" si="25"/>
        <v>20459776</v>
      </c>
      <c r="J72">
        <f t="shared" si="18"/>
        <v>20863303</v>
      </c>
      <c r="K72" s="1">
        <f t="shared" si="19"/>
        <v>22</v>
      </c>
      <c r="L72" s="1">
        <f t="shared" si="26"/>
        <v>404297</v>
      </c>
      <c r="M72" s="1">
        <f t="shared" si="20"/>
        <v>770</v>
      </c>
      <c r="N72" s="1">
        <f t="shared" si="21"/>
        <v>20459006</v>
      </c>
      <c r="O72">
        <f t="shared" si="22"/>
        <v>1.4334417382380884</v>
      </c>
      <c r="P72">
        <f t="shared" si="23"/>
        <v>2.9402153383702081</v>
      </c>
      <c r="Q72" t="str">
        <f t="shared" si="24"/>
        <v>Fail</v>
      </c>
    </row>
    <row r="73" spans="1:19" x14ac:dyDescent="0.25">
      <c r="C73" s="4" t="s">
        <v>169</v>
      </c>
      <c r="D73" t="s">
        <v>172</v>
      </c>
      <c r="E73" s="1">
        <v>13</v>
      </c>
      <c r="F73">
        <v>219511</v>
      </c>
      <c r="G73" s="1">
        <v>20864095</v>
      </c>
      <c r="H73">
        <v>792</v>
      </c>
      <c r="I73">
        <f t="shared" si="25"/>
        <v>20644584</v>
      </c>
      <c r="J73">
        <f t="shared" si="18"/>
        <v>20863303</v>
      </c>
      <c r="K73" s="1">
        <f t="shared" si="19"/>
        <v>13</v>
      </c>
      <c r="L73" s="1">
        <f t="shared" si="26"/>
        <v>219498</v>
      </c>
      <c r="M73" s="1">
        <f t="shared" si="20"/>
        <v>779</v>
      </c>
      <c r="N73" s="1">
        <f t="shared" si="21"/>
        <v>20643805</v>
      </c>
      <c r="O73">
        <f t="shared" si="22"/>
        <v>1.5601654949388188</v>
      </c>
      <c r="P73">
        <f t="shared" si="23"/>
        <v>2.6422450053700035</v>
      </c>
      <c r="Q73" t="str">
        <f t="shared" si="24"/>
        <v>Fail</v>
      </c>
    </row>
    <row r="74" spans="1:19" x14ac:dyDescent="0.25">
      <c r="C74" s="4" t="s">
        <v>169</v>
      </c>
      <c r="D74" t="s">
        <v>286</v>
      </c>
      <c r="E74" s="1">
        <v>11</v>
      </c>
      <c r="F74">
        <v>195372</v>
      </c>
      <c r="G74" s="1">
        <v>20864095</v>
      </c>
      <c r="H74">
        <v>792</v>
      </c>
      <c r="I74">
        <f t="shared" si="25"/>
        <v>20668723</v>
      </c>
      <c r="J74">
        <f t="shared" si="18"/>
        <v>20863303</v>
      </c>
      <c r="K74" s="1">
        <f t="shared" si="19"/>
        <v>11</v>
      </c>
      <c r="L74" s="1">
        <f t="shared" si="26"/>
        <v>195361</v>
      </c>
      <c r="M74" s="1">
        <f t="shared" si="20"/>
        <v>781</v>
      </c>
      <c r="N74" s="1">
        <f t="shared" si="21"/>
        <v>20667942</v>
      </c>
      <c r="O74">
        <f t="shared" si="22"/>
        <v>1.4832443385436305</v>
      </c>
      <c r="P74">
        <f t="shared" si="23"/>
        <v>1.748135085123701</v>
      </c>
      <c r="Q74" t="str">
        <f t="shared" si="24"/>
        <v>Fail</v>
      </c>
    </row>
    <row r="75" spans="1:19" x14ac:dyDescent="0.25">
      <c r="C75" s="4" t="s">
        <v>144</v>
      </c>
      <c r="D75" t="s">
        <v>151</v>
      </c>
      <c r="E75" s="1">
        <v>21</v>
      </c>
      <c r="F75">
        <v>441619</v>
      </c>
      <c r="G75" s="1">
        <v>20864095</v>
      </c>
      <c r="H75">
        <v>792</v>
      </c>
      <c r="I75">
        <f t="shared" si="25"/>
        <v>20422476</v>
      </c>
      <c r="J75">
        <f t="shared" si="18"/>
        <v>20863303</v>
      </c>
      <c r="K75" s="1">
        <f t="shared" si="19"/>
        <v>21</v>
      </c>
      <c r="L75" s="1">
        <f t="shared" si="26"/>
        <v>441598</v>
      </c>
      <c r="M75" s="1">
        <f t="shared" si="20"/>
        <v>771</v>
      </c>
      <c r="N75" s="1">
        <f t="shared" si="21"/>
        <v>20421705</v>
      </c>
      <c r="O75">
        <f t="shared" si="22"/>
        <v>1.2527086629729192</v>
      </c>
      <c r="P75">
        <f t="shared" si="23"/>
        <v>1.0936540836842708</v>
      </c>
      <c r="Q75" t="str">
        <f t="shared" si="24"/>
        <v>Fail</v>
      </c>
    </row>
    <row r="76" spans="1:19" x14ac:dyDescent="0.25">
      <c r="C76" s="4" t="s">
        <v>113</v>
      </c>
      <c r="D76" t="s">
        <v>114</v>
      </c>
      <c r="E76" s="1">
        <v>13</v>
      </c>
      <c r="F76">
        <v>287444</v>
      </c>
      <c r="G76" s="1">
        <v>20864095</v>
      </c>
      <c r="H76">
        <v>792</v>
      </c>
      <c r="I76">
        <f t="shared" si="25"/>
        <v>20576651</v>
      </c>
      <c r="J76">
        <f t="shared" si="18"/>
        <v>20863303</v>
      </c>
      <c r="K76" s="1">
        <f t="shared" si="19"/>
        <v>13</v>
      </c>
      <c r="L76" s="1">
        <f t="shared" si="26"/>
        <v>287431</v>
      </c>
      <c r="M76" s="1">
        <f t="shared" si="20"/>
        <v>779</v>
      </c>
      <c r="N76" s="1">
        <f t="shared" si="21"/>
        <v>20575872</v>
      </c>
      <c r="O76">
        <f t="shared" si="22"/>
        <v>1.1914275280261379</v>
      </c>
      <c r="P76">
        <f t="shared" si="23"/>
        <v>0.40540558032278767</v>
      </c>
      <c r="Q76" t="str">
        <f t="shared" si="24"/>
        <v>Fail</v>
      </c>
      <c r="S76" s="1"/>
    </row>
    <row r="77" spans="1:19" x14ac:dyDescent="0.25">
      <c r="C77" s="4" t="s">
        <v>113</v>
      </c>
      <c r="D77" t="s">
        <v>115</v>
      </c>
      <c r="E77" s="1">
        <v>10</v>
      </c>
      <c r="F77">
        <v>300947</v>
      </c>
      <c r="G77" s="1">
        <v>20864095</v>
      </c>
      <c r="H77">
        <v>792</v>
      </c>
      <c r="I77">
        <f t="shared" si="25"/>
        <v>20563148</v>
      </c>
      <c r="J77">
        <f t="shared" si="18"/>
        <v>20863303</v>
      </c>
      <c r="K77" s="1">
        <f t="shared" si="19"/>
        <v>10</v>
      </c>
      <c r="L77" s="1">
        <f t="shared" si="26"/>
        <v>300937</v>
      </c>
      <c r="M77" s="1">
        <f t="shared" si="20"/>
        <v>782</v>
      </c>
      <c r="N77" s="1">
        <f t="shared" si="21"/>
        <v>20562366</v>
      </c>
      <c r="O77">
        <f t="shared" si="22"/>
        <v>0.87535112973576845</v>
      </c>
      <c r="P77">
        <f t="shared" si="23"/>
        <v>0.18009013177810004</v>
      </c>
      <c r="Q77" t="str">
        <f t="shared" si="24"/>
        <v>Fail</v>
      </c>
    </row>
    <row r="78" spans="1:19" x14ac:dyDescent="0.25">
      <c r="C78" s="4" t="s">
        <v>177</v>
      </c>
      <c r="D78" t="s">
        <v>181</v>
      </c>
      <c r="E78" s="1">
        <v>10</v>
      </c>
      <c r="F78">
        <v>168759</v>
      </c>
      <c r="G78" s="1">
        <v>20864095</v>
      </c>
      <c r="H78">
        <v>792</v>
      </c>
      <c r="I78">
        <f t="shared" si="25"/>
        <v>20695336</v>
      </c>
      <c r="J78">
        <f t="shared" si="18"/>
        <v>20863303</v>
      </c>
      <c r="K78" s="1">
        <f t="shared" si="19"/>
        <v>10</v>
      </c>
      <c r="L78" s="1">
        <f t="shared" si="26"/>
        <v>168749</v>
      </c>
      <c r="M78" s="1">
        <f t="shared" si="20"/>
        <v>782</v>
      </c>
      <c r="N78" s="1">
        <f t="shared" si="21"/>
        <v>20694554</v>
      </c>
      <c r="O78">
        <f t="shared" si="22"/>
        <v>1.5610495050595437</v>
      </c>
      <c r="P78">
        <f t="shared" si="23"/>
        <v>2.032764303286398</v>
      </c>
      <c r="Q78" t="str">
        <f t="shared" si="24"/>
        <v>Fail</v>
      </c>
    </row>
    <row r="79" spans="1:19" x14ac:dyDescent="0.25">
      <c r="G79" s="1"/>
      <c r="K79" s="1"/>
      <c r="L79" s="1"/>
      <c r="M79" s="1"/>
      <c r="N79" s="1"/>
      <c r="Q79">
        <f>COUNTIF(Q2:Q78,"Pass")</f>
        <v>60</v>
      </c>
      <c r="S79">
        <f>SUM(S1:S77)</f>
        <v>1069</v>
      </c>
    </row>
    <row r="80" spans="1:19" x14ac:dyDescent="0.25">
      <c r="G80" s="1"/>
      <c r="K80" s="1"/>
      <c r="L80" s="1"/>
      <c r="M80" s="1"/>
      <c r="N80" s="1"/>
    </row>
    <row r="81" spans="7:14" x14ac:dyDescent="0.25">
      <c r="G81" s="1"/>
      <c r="K81" s="1"/>
      <c r="L81" s="1"/>
      <c r="M81" s="1"/>
      <c r="N81" s="1"/>
    </row>
    <row r="82" spans="7:14" x14ac:dyDescent="0.25">
      <c r="G82" s="1"/>
      <c r="K82" s="1"/>
      <c r="L82" s="1"/>
      <c r="M82" s="1"/>
      <c r="N82" s="1"/>
    </row>
    <row r="83" spans="7:14" x14ac:dyDescent="0.25">
      <c r="G83" s="1"/>
      <c r="K83" s="1"/>
      <c r="L83" s="1"/>
      <c r="M83" s="1"/>
      <c r="N83" s="1"/>
    </row>
    <row r="84" spans="7:14" x14ac:dyDescent="0.25">
      <c r="G84" s="1"/>
      <c r="K84" s="1"/>
      <c r="L84" s="1"/>
      <c r="M84" s="1"/>
      <c r="N84" s="1"/>
    </row>
    <row r="85" spans="7:14" x14ac:dyDescent="0.25">
      <c r="G85" s="1"/>
      <c r="K85" s="1"/>
      <c r="L85" s="1"/>
      <c r="M85" s="1"/>
      <c r="N85" s="1"/>
    </row>
    <row r="86" spans="7:14" x14ac:dyDescent="0.25">
      <c r="G86" s="1"/>
      <c r="K86" s="1"/>
      <c r="L86" s="1"/>
      <c r="M86" s="1"/>
      <c r="N86" s="1"/>
    </row>
    <row r="87" spans="7:14" x14ac:dyDescent="0.25">
      <c r="G87" s="1"/>
      <c r="K87" s="1"/>
      <c r="L87" s="1"/>
      <c r="M87" s="1"/>
      <c r="N87" s="1"/>
    </row>
    <row r="88" spans="7:14" x14ac:dyDescent="0.25">
      <c r="G88" s="1"/>
      <c r="K88" s="1"/>
      <c r="L88" s="1"/>
      <c r="M88" s="1"/>
      <c r="N88" s="1"/>
    </row>
    <row r="89" spans="7:14" x14ac:dyDescent="0.25">
      <c r="G89" s="1"/>
      <c r="K89" s="1"/>
      <c r="L89" s="1"/>
      <c r="M89" s="1"/>
      <c r="N89" s="1"/>
    </row>
    <row r="90" spans="7:14" x14ac:dyDescent="0.25">
      <c r="G90" s="1"/>
      <c r="K90" s="1"/>
      <c r="L90" s="1"/>
      <c r="M90" s="1"/>
      <c r="N90" s="1"/>
    </row>
    <row r="91" spans="7:14" x14ac:dyDescent="0.25">
      <c r="G91" s="1"/>
      <c r="K91" s="1"/>
      <c r="L91" s="1"/>
      <c r="M91" s="1"/>
      <c r="N91" s="1"/>
    </row>
    <row r="92" spans="7:14" x14ac:dyDescent="0.25">
      <c r="G92" s="1"/>
      <c r="K92" s="1"/>
      <c r="L92" s="1"/>
      <c r="M92" s="1"/>
      <c r="N92" s="1"/>
    </row>
    <row r="93" spans="7:14" x14ac:dyDescent="0.25">
      <c r="G93" s="1"/>
      <c r="K93" s="1"/>
      <c r="L93" s="1"/>
      <c r="M93" s="1"/>
      <c r="N93" s="1"/>
    </row>
    <row r="94" spans="7:14" x14ac:dyDescent="0.25">
      <c r="G94" s="1"/>
      <c r="K94" s="1"/>
      <c r="L94" s="1"/>
      <c r="M94" s="1"/>
      <c r="N94" s="1"/>
    </row>
    <row r="95" spans="7:14" x14ac:dyDescent="0.25">
      <c r="G95" s="1"/>
      <c r="K95" s="1"/>
      <c r="L95" s="1"/>
      <c r="M95" s="1"/>
      <c r="N95" s="1"/>
    </row>
    <row r="96" spans="7:14" x14ac:dyDescent="0.25">
      <c r="G96" s="1"/>
      <c r="K96" s="1"/>
      <c r="L96" s="1"/>
      <c r="M96" s="1"/>
      <c r="N96" s="1"/>
    </row>
    <row r="97" spans="7:14" x14ac:dyDescent="0.25">
      <c r="G97" s="1"/>
      <c r="K97" s="1"/>
      <c r="L97" s="1"/>
      <c r="M97" s="1"/>
      <c r="N97" s="1"/>
    </row>
    <row r="98" spans="7:14" x14ac:dyDescent="0.25">
      <c r="G98" s="1"/>
      <c r="K98" s="1"/>
      <c r="L98" s="1"/>
      <c r="M98" s="1"/>
      <c r="N98" s="1"/>
    </row>
    <row r="99" spans="7:14" x14ac:dyDescent="0.25">
      <c r="G99" s="1"/>
      <c r="K99" s="1"/>
      <c r="L99" s="1"/>
      <c r="M99" s="1"/>
      <c r="N99" s="1"/>
    </row>
    <row r="100" spans="7:14" x14ac:dyDescent="0.25">
      <c r="G100" s="1"/>
      <c r="K100" s="1"/>
      <c r="L100" s="1"/>
      <c r="M100" s="1"/>
      <c r="N100" s="1"/>
    </row>
    <row r="101" spans="7:14" x14ac:dyDescent="0.25">
      <c r="G101" s="1"/>
      <c r="K101" s="1"/>
      <c r="L101" s="1"/>
      <c r="M101" s="1"/>
      <c r="N101" s="1"/>
    </row>
    <row r="102" spans="7:14" x14ac:dyDescent="0.25">
      <c r="G102" s="1"/>
      <c r="K102" s="1"/>
      <c r="L102" s="1"/>
      <c r="M102" s="1"/>
      <c r="N102" s="1"/>
    </row>
    <row r="103" spans="7:14" x14ac:dyDescent="0.25">
      <c r="G103" s="1"/>
      <c r="K103" s="1"/>
      <c r="L103" s="1"/>
      <c r="M103" s="1"/>
      <c r="N103" s="1"/>
    </row>
    <row r="104" spans="7:14" x14ac:dyDescent="0.25">
      <c r="G104" s="1"/>
      <c r="K104" s="1"/>
      <c r="L104" s="1"/>
      <c r="M104" s="1"/>
      <c r="N104" s="1"/>
    </row>
    <row r="105" spans="7:14" x14ac:dyDescent="0.25">
      <c r="G105" s="1"/>
      <c r="K105" s="1"/>
      <c r="L105" s="1"/>
      <c r="M105" s="1"/>
      <c r="N105" s="1"/>
    </row>
    <row r="106" spans="7:14" x14ac:dyDescent="0.25">
      <c r="G106" s="1"/>
      <c r="K106" s="1"/>
      <c r="L106" s="1"/>
      <c r="M106" s="1"/>
      <c r="N106" s="1"/>
    </row>
    <row r="107" spans="7:14" x14ac:dyDescent="0.25">
      <c r="G107" s="1"/>
      <c r="K107" s="1"/>
      <c r="L107" s="1"/>
      <c r="M107" s="1"/>
      <c r="N107" s="1"/>
    </row>
    <row r="108" spans="7:14" x14ac:dyDescent="0.25">
      <c r="G108" s="1"/>
      <c r="K108" s="1"/>
      <c r="L108" s="1"/>
      <c r="M108" s="1"/>
      <c r="N108" s="1"/>
    </row>
    <row r="109" spans="7:14" x14ac:dyDescent="0.25">
      <c r="G109" s="1"/>
      <c r="K109" s="1"/>
      <c r="L109" s="1"/>
      <c r="M109" s="1"/>
      <c r="N109" s="1"/>
    </row>
    <row r="110" spans="7:14" x14ac:dyDescent="0.25">
      <c r="G110" s="1"/>
      <c r="K110" s="1"/>
      <c r="L110" s="1"/>
      <c r="M110" s="1"/>
      <c r="N110" s="1"/>
    </row>
    <row r="111" spans="7:14" x14ac:dyDescent="0.25">
      <c r="G111" s="1"/>
      <c r="K111" s="1"/>
      <c r="L111" s="1"/>
      <c r="M111" s="1"/>
      <c r="N111" s="1"/>
    </row>
    <row r="112" spans="7:14" x14ac:dyDescent="0.25">
      <c r="G112" s="1"/>
      <c r="K112" s="1"/>
      <c r="L112" s="1"/>
      <c r="M112" s="1"/>
      <c r="N112" s="1"/>
    </row>
    <row r="113" spans="5:14" x14ac:dyDescent="0.25">
      <c r="G113" s="1"/>
      <c r="K113" s="1"/>
      <c r="L113" s="1"/>
      <c r="M113" s="1"/>
      <c r="N113" s="1"/>
    </row>
    <row r="114" spans="5:14" x14ac:dyDescent="0.25">
      <c r="G114" s="1"/>
      <c r="K114" s="1"/>
      <c r="L114" s="1"/>
      <c r="M114" s="1"/>
      <c r="N114" s="1"/>
    </row>
    <row r="115" spans="5:14" x14ac:dyDescent="0.25">
      <c r="G115" s="1"/>
      <c r="K115" s="1"/>
      <c r="L115" s="1"/>
      <c r="M115" s="1"/>
      <c r="N115" s="1"/>
    </row>
    <row r="116" spans="5:14" x14ac:dyDescent="0.25">
      <c r="G116" s="1"/>
      <c r="K116" s="1"/>
      <c r="L116" s="1"/>
      <c r="M116" s="1"/>
      <c r="N116" s="1"/>
    </row>
    <row r="117" spans="5:14" x14ac:dyDescent="0.25">
      <c r="G117" s="1"/>
      <c r="K117" s="1"/>
      <c r="L117" s="1"/>
      <c r="M117" s="1"/>
      <c r="N117" s="1"/>
    </row>
    <row r="118" spans="5:14" x14ac:dyDescent="0.25">
      <c r="G118" s="1"/>
      <c r="K118" s="1"/>
      <c r="L118" s="1"/>
      <c r="M118" s="1"/>
      <c r="N118" s="1"/>
    </row>
    <row r="119" spans="5:14" x14ac:dyDescent="0.25">
      <c r="G119" s="1"/>
      <c r="K119" s="1"/>
      <c r="L119" s="1"/>
      <c r="M119" s="1"/>
      <c r="N119" s="1"/>
    </row>
    <row r="120" spans="5:14" x14ac:dyDescent="0.25">
      <c r="G120" s="1"/>
      <c r="K120" s="1"/>
      <c r="L120" s="1"/>
      <c r="M120" s="1"/>
      <c r="N120" s="1"/>
    </row>
    <row r="121" spans="5:14" x14ac:dyDescent="0.25">
      <c r="G121" s="1"/>
      <c r="K121" s="1"/>
      <c r="L121" s="1"/>
      <c r="M121" s="1"/>
      <c r="N121" s="1"/>
    </row>
    <row r="122" spans="5:14" x14ac:dyDescent="0.25">
      <c r="G122" s="1"/>
      <c r="K122" s="1"/>
      <c r="L122" s="1"/>
      <c r="M122" s="1"/>
      <c r="N122" s="1"/>
    </row>
    <row r="123" spans="5:14" x14ac:dyDescent="0.25">
      <c r="G123" s="1"/>
      <c r="K123" s="1"/>
      <c r="L123" s="1"/>
      <c r="M123" s="1"/>
      <c r="N123" s="1"/>
    </row>
    <row r="124" spans="5:14" x14ac:dyDescent="0.25">
      <c r="E124" s="1"/>
      <c r="I124" s="1"/>
      <c r="J124" s="1"/>
      <c r="K124" s="1"/>
      <c r="L124" s="1"/>
    </row>
    <row r="125" spans="5:14" x14ac:dyDescent="0.25">
      <c r="E125" s="1"/>
      <c r="I125" s="1"/>
      <c r="J125" s="1"/>
      <c r="K125" s="1"/>
      <c r="L125" s="1"/>
    </row>
    <row r="126" spans="5:14" x14ac:dyDescent="0.25">
      <c r="E126" s="1"/>
      <c r="I126" s="1"/>
      <c r="J126" s="1"/>
      <c r="K126" s="1"/>
      <c r="L126" s="1"/>
    </row>
    <row r="127" spans="5:14" x14ac:dyDescent="0.25">
      <c r="E127" s="1"/>
      <c r="I127" s="1"/>
      <c r="J127" s="1"/>
      <c r="K127" s="1"/>
      <c r="L127" s="1"/>
    </row>
    <row r="128" spans="5:14" x14ac:dyDescent="0.25">
      <c r="E128" s="1"/>
      <c r="I128" s="1"/>
      <c r="J128" s="1"/>
      <c r="K128" s="1"/>
      <c r="L128" s="1"/>
    </row>
    <row r="129" spans="4:12" x14ac:dyDescent="0.25">
      <c r="D129" s="1"/>
      <c r="E129" s="1"/>
      <c r="I129" s="1"/>
      <c r="J129" s="1"/>
      <c r="K129" s="1"/>
      <c r="L129" s="1"/>
    </row>
    <row r="130" spans="4:12" x14ac:dyDescent="0.25">
      <c r="E130" s="1"/>
      <c r="I130" s="1"/>
      <c r="J130" s="1"/>
      <c r="K130" s="1"/>
      <c r="L130" s="1"/>
    </row>
    <row r="131" spans="4:12" x14ac:dyDescent="0.25">
      <c r="E131" s="1"/>
      <c r="I131" s="1"/>
      <c r="J131" s="1"/>
      <c r="K131" s="1"/>
      <c r="L131" s="1"/>
    </row>
    <row r="132" spans="4:12" x14ac:dyDescent="0.25">
      <c r="E132" s="1"/>
      <c r="I132" s="1"/>
      <c r="J132" s="1"/>
      <c r="K132" s="1"/>
      <c r="L132" s="1"/>
    </row>
    <row r="133" spans="4:12" x14ac:dyDescent="0.25">
      <c r="E133" s="1"/>
      <c r="I133" s="1"/>
      <c r="J133" s="1"/>
      <c r="K133" s="1"/>
      <c r="L133" s="1"/>
    </row>
    <row r="134" spans="4:12" x14ac:dyDescent="0.25">
      <c r="E134" s="1"/>
      <c r="I134" s="1"/>
      <c r="J134" s="1"/>
      <c r="K134" s="1"/>
      <c r="L134" s="1"/>
    </row>
    <row r="135" spans="4:12" x14ac:dyDescent="0.25">
      <c r="E135" s="1"/>
      <c r="I135" s="1"/>
      <c r="J135" s="1"/>
      <c r="K135" s="1"/>
      <c r="L135" s="1"/>
    </row>
    <row r="136" spans="4:12" x14ac:dyDescent="0.25">
      <c r="E136" s="1"/>
      <c r="I136" s="1"/>
      <c r="J136" s="1"/>
      <c r="K136" s="1"/>
      <c r="L136" s="1"/>
    </row>
    <row r="137" spans="4:12" x14ac:dyDescent="0.25">
      <c r="E137" s="1"/>
      <c r="I137" s="1"/>
      <c r="J137" s="1"/>
      <c r="K137" s="1"/>
      <c r="L137" s="1"/>
    </row>
    <row r="138" spans="4:12" x14ac:dyDescent="0.25">
      <c r="E138" s="1"/>
      <c r="I138" s="1"/>
      <c r="J138" s="1"/>
      <c r="K138" s="1"/>
      <c r="L138" s="1"/>
    </row>
    <row r="139" spans="4:12" x14ac:dyDescent="0.25">
      <c r="E139" s="1"/>
      <c r="I139" s="1"/>
      <c r="J139" s="1"/>
      <c r="K139" s="1"/>
      <c r="L139" s="1"/>
    </row>
    <row r="140" spans="4:12" x14ac:dyDescent="0.25">
      <c r="E140" s="1"/>
      <c r="I140" s="1"/>
      <c r="J140" s="1"/>
      <c r="K140" s="1"/>
      <c r="L140" s="1"/>
    </row>
    <row r="141" spans="4:12" x14ac:dyDescent="0.25">
      <c r="E141" s="1"/>
      <c r="I141" s="1"/>
      <c r="J141" s="1"/>
      <c r="K141" s="1"/>
      <c r="L141" s="1"/>
    </row>
    <row r="142" spans="4:12" x14ac:dyDescent="0.25">
      <c r="E142" s="1"/>
      <c r="I142" s="1"/>
      <c r="J142" s="1"/>
      <c r="K142" s="1"/>
      <c r="L142" s="1"/>
    </row>
    <row r="143" spans="4:12" x14ac:dyDescent="0.25">
      <c r="E143" s="1"/>
      <c r="I143" s="1"/>
      <c r="J143" s="1"/>
      <c r="K143" s="1"/>
      <c r="L143" s="1"/>
    </row>
    <row r="144" spans="4:12" x14ac:dyDescent="0.25">
      <c r="E144" s="1"/>
      <c r="I144" s="1"/>
      <c r="J144" s="1"/>
      <c r="K144" s="1"/>
      <c r="L144" s="1"/>
    </row>
    <row r="145" spans="5:12" x14ac:dyDescent="0.25">
      <c r="E145" s="1"/>
      <c r="I145" s="1"/>
      <c r="J145" s="1"/>
      <c r="K145" s="1"/>
      <c r="L145" s="1"/>
    </row>
    <row r="146" spans="5:12" x14ac:dyDescent="0.25">
      <c r="E146" s="1"/>
      <c r="I146" s="1"/>
      <c r="J146" s="1"/>
      <c r="K146" s="1"/>
      <c r="L146" s="1"/>
    </row>
    <row r="147" spans="5:12" x14ac:dyDescent="0.25">
      <c r="E147" s="1"/>
      <c r="I147" s="1"/>
      <c r="J147" s="1"/>
      <c r="K147" s="1"/>
      <c r="L147" s="1"/>
    </row>
    <row r="148" spans="5:12" x14ac:dyDescent="0.25">
      <c r="E148" s="1"/>
      <c r="I148" s="1"/>
      <c r="J148" s="1"/>
      <c r="K148" s="1"/>
      <c r="L148" s="1"/>
    </row>
    <row r="149" spans="5:12" x14ac:dyDescent="0.25">
      <c r="E149" s="1"/>
      <c r="I149" s="1"/>
      <c r="J149" s="1"/>
      <c r="K149" s="1"/>
      <c r="L149" s="1"/>
    </row>
    <row r="150" spans="5:12" x14ac:dyDescent="0.25">
      <c r="E150" s="1"/>
      <c r="I150" s="1"/>
      <c r="J150" s="1"/>
      <c r="K150" s="1"/>
      <c r="L150" s="1"/>
    </row>
    <row r="151" spans="5:12" x14ac:dyDescent="0.25">
      <c r="E151" s="1"/>
      <c r="I151" s="1"/>
      <c r="J151" s="1"/>
      <c r="K151" s="1"/>
      <c r="L151" s="1"/>
    </row>
    <row r="152" spans="5:12" x14ac:dyDescent="0.25">
      <c r="E152" s="1"/>
      <c r="I152" s="1"/>
      <c r="J152" s="1"/>
      <c r="K152" s="1"/>
      <c r="L152" s="1"/>
    </row>
    <row r="153" spans="5:12" x14ac:dyDescent="0.25">
      <c r="E153" s="1"/>
      <c r="I153" s="1"/>
      <c r="J153" s="1"/>
      <c r="K153" s="1"/>
      <c r="L153" s="1"/>
    </row>
    <row r="154" spans="5:12" x14ac:dyDescent="0.25">
      <c r="E154" s="1"/>
      <c r="I154" s="1"/>
      <c r="J154" s="1"/>
      <c r="K154" s="1"/>
      <c r="L154" s="1"/>
    </row>
    <row r="155" spans="5:12" x14ac:dyDescent="0.25">
      <c r="E155" s="1"/>
      <c r="I155" s="1"/>
      <c r="J155" s="1"/>
      <c r="K155" s="1"/>
      <c r="L155" s="1"/>
    </row>
    <row r="156" spans="5:12" x14ac:dyDescent="0.25">
      <c r="E156" s="1"/>
      <c r="I156" s="1"/>
      <c r="J156" s="1"/>
      <c r="K156" s="1"/>
      <c r="L156" s="1"/>
    </row>
    <row r="157" spans="5:12" x14ac:dyDescent="0.25">
      <c r="E157" s="1"/>
      <c r="I157" s="1"/>
      <c r="J157" s="1"/>
      <c r="K157" s="1"/>
      <c r="L157" s="1"/>
    </row>
    <row r="158" spans="5:12" x14ac:dyDescent="0.25">
      <c r="E158" s="1"/>
      <c r="I158" s="1"/>
      <c r="J158" s="1"/>
      <c r="K158" s="1"/>
      <c r="L158" s="1"/>
    </row>
    <row r="159" spans="5:12" x14ac:dyDescent="0.25">
      <c r="E159" s="1"/>
      <c r="I159" s="1"/>
      <c r="J159" s="1"/>
      <c r="K159" s="1"/>
      <c r="L159" s="1"/>
    </row>
    <row r="160" spans="5:12" x14ac:dyDescent="0.25">
      <c r="E160" s="1"/>
      <c r="I160" s="1"/>
      <c r="J160" s="1"/>
      <c r="K160" s="1"/>
      <c r="L160" s="1"/>
    </row>
    <row r="161" spans="5:12" x14ac:dyDescent="0.25">
      <c r="E161" s="1"/>
      <c r="I161" s="1"/>
      <c r="J161" s="1"/>
      <c r="K161" s="1"/>
      <c r="L161" s="1"/>
    </row>
  </sheetData>
  <sortState xmlns:xlrd2="http://schemas.microsoft.com/office/spreadsheetml/2017/richdata2" ref="A2:O161">
    <sortCondition descending="1" ref="O2:O161"/>
    <sortCondition ref="A2:A161"/>
    <sortCondition descending="1" ref="C2:C161"/>
  </sortState>
  <mergeCells count="1">
    <mergeCell ref="A1:B68"/>
  </mergeCells>
  <conditionalFormatting sqref="Q2:Q78 O124:O161 Q80:Q123">
    <cfRule type="containsText" dxfId="2" priority="3" operator="containsText" text="Pass">
      <formula>NOT(ISERROR(SEARCH("Pass",O2)))</formula>
    </cfRule>
  </conditionalFormatting>
  <conditionalFormatting sqref="Q79">
    <cfRule type="containsText" dxfId="1" priority="2" operator="containsText" text="Pass">
      <formula>NOT(ISERROR(SEARCH("Pass",Q79)))</formula>
    </cfRule>
  </conditionalFormatting>
  <conditionalFormatting sqref="S45 S47 S49:S50 S61:S78 S52:S59 S26:S36 S40:S43 S18:S24 S5:S16 S2:S3">
    <cfRule type="top10" dxfId="0" priority="6" rank="3"/>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All HCQ</vt:lpstr>
      <vt:lpstr>COVID-19 HCQ</vt:lpstr>
      <vt:lpstr>Lupus HCQ</vt:lpstr>
      <vt:lpstr>All CQ</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 Oliver</dc:creator>
  <cp:lastModifiedBy>He, Oliver</cp:lastModifiedBy>
  <dcterms:created xsi:type="dcterms:W3CDTF">2020-12-18T10:28:39Z</dcterms:created>
  <dcterms:modified xsi:type="dcterms:W3CDTF">2022-02-19T17:54:30Z</dcterms:modified>
</cp:coreProperties>
</file>